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cwu/Desktop/Research/Manuscript/AG2_G02/R2v1/"/>
    </mc:Choice>
  </mc:AlternateContent>
  <xr:revisionPtr revIDLastSave="0" documentId="13_ncr:1_{026A0023-9979-EE42-8AE2-F60027232F2E}" xr6:coauthVersionLast="47" xr6:coauthVersionMax="47" xr10:uidLastSave="{00000000-0000-0000-0000-000000000000}"/>
  <bookViews>
    <workbookView xWindow="1640" yWindow="760" windowWidth="27760" windowHeight="18360" activeTab="10" xr2:uid="{DB07E23D-77DA-0841-BC29-305314E06C18}"/>
  </bookViews>
  <sheets>
    <sheet name="Fig 2B" sheetId="2" r:id="rId1"/>
    <sheet name="Fig 3A" sheetId="4" r:id="rId2"/>
    <sheet name="Fig 3B,C" sheetId="5" r:id="rId3"/>
    <sheet name="Fig 4A,B" sheetId="6" r:id="rId4"/>
    <sheet name="Fig 4C" sheetId="24" r:id="rId5"/>
    <sheet name="Fig 5A" sheetId="8" r:id="rId6"/>
    <sheet name="Fig 5C,D,E" sheetId="18" r:id="rId7"/>
    <sheet name="Fig S3" sheetId="10" r:id="rId8"/>
    <sheet name="Fig S4" sheetId="11" r:id="rId9"/>
    <sheet name="Fig S5" sheetId="19" r:id="rId10"/>
    <sheet name="Fig S7" sheetId="25" r:id="rId11"/>
    <sheet name="Fig S8" sheetId="20" r:id="rId12"/>
    <sheet name="Fig S9A" sheetId="21" r:id="rId13"/>
    <sheet name="Fig S9B" sheetId="2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" i="10" l="1"/>
  <c r="J9" i="10"/>
  <c r="J14" i="10" s="1"/>
  <c r="I9" i="10"/>
  <c r="I14" i="10" s="1"/>
  <c r="K8" i="10"/>
  <c r="J8" i="10"/>
  <c r="J13" i="10" s="1"/>
  <c r="I8" i="10"/>
  <c r="I13" i="10" s="1"/>
  <c r="K7" i="10"/>
  <c r="J7" i="10"/>
  <c r="J12" i="10" s="1"/>
  <c r="I7" i="10"/>
  <c r="I12" i="10" s="1"/>
  <c r="K12" i="10" l="1"/>
  <c r="K13" i="10"/>
  <c r="K14" i="10"/>
</calcChain>
</file>

<file path=xl/sharedStrings.xml><?xml version="1.0" encoding="utf-8"?>
<sst xmlns="http://schemas.openxmlformats.org/spreadsheetml/2006/main" count="11117" uniqueCount="3141">
  <si>
    <t>## </t>
  </si>
  <si>
    <t> HSDC </t>
  </si>
  <si>
    <t> ASA </t>
  </si>
  <si>
    <t> BSA </t>
  </si>
  <si>
    <r>
      <t> Δ</t>
    </r>
    <r>
      <rPr>
        <sz val="10"/>
        <color rgb="FF1C295D"/>
        <rFont val="Arial"/>
        <family val="2"/>
      </rPr>
      <t>i</t>
    </r>
    <r>
      <rPr>
        <b/>
        <sz val="13"/>
        <color rgb="FF1C295D"/>
        <rFont val="Arial"/>
        <family val="2"/>
      </rPr>
      <t>G </t>
    </r>
  </si>
  <si>
    <t> 1 </t>
  </si>
  <si>
    <t> B:GLY   8    </t>
  </si>
  <si>
    <t>    </t>
  </si>
  <si>
    <t> 115.99 </t>
  </si>
  <si>
    <r>
      <t>       0.00</t>
    </r>
    <r>
      <rPr>
        <sz val="13"/>
        <color rgb="FF000000"/>
        <rFont val="Arial"/>
        <family val="2"/>
      </rPr>
      <t>  </t>
    </r>
  </si>
  <si>
    <t>  0.00 </t>
  </si>
  <si>
    <t> 2 </t>
  </si>
  <si>
    <t> B:PHE   9    </t>
  </si>
  <si>
    <t>  86.40 </t>
  </si>
  <si>
    <t> 3 </t>
  </si>
  <si>
    <t> B:ILE  10    </t>
  </si>
  <si>
    <t>  64.13 </t>
  </si>
  <si>
    <t> 4 </t>
  </si>
  <si>
    <t> B:GLU  11    </t>
  </si>
  <si>
    <t> 147.96 </t>
  </si>
  <si>
    <t> 5 </t>
  </si>
  <si>
    <t> B:ASN  12    </t>
  </si>
  <si>
    <t>  94.43 </t>
  </si>
  <si>
    <t>  -0.19 </t>
  </si>
  <si>
    <t> 6 </t>
  </si>
  <si>
    <t> B:GLY  13    </t>
  </si>
  <si>
    <t>  67.71 </t>
  </si>
  <si>
    <t> 7 </t>
  </si>
  <si>
    <t> B:TRP  14    </t>
  </si>
  <si>
    <t>  94.67 </t>
  </si>
  <si>
    <t>  0.08 </t>
  </si>
  <si>
    <t> 8 </t>
  </si>
  <si>
    <t> B:GLU  15    </t>
  </si>
  <si>
    <t>H   </t>
  </si>
  <si>
    <t> 170.43 </t>
  </si>
  <si>
    <t>  -0.04 </t>
  </si>
  <si>
    <t> 9 </t>
  </si>
  <si>
    <t> B:GLY  16    </t>
  </si>
  <si>
    <t>  50.41 </t>
  </si>
  <si>
    <t>  0.24 </t>
  </si>
  <si>
    <t> 10 </t>
  </si>
  <si>
    <t> B:MET  17    </t>
  </si>
  <si>
    <t>  26.68 </t>
  </si>
  <si>
    <t> 11 </t>
  </si>
  <si>
    <t> B:ILE  18    </t>
  </si>
  <si>
    <t> 160.20 </t>
  </si>
  <si>
    <t> 12 </t>
  </si>
  <si>
    <t> B:ASP  19    </t>
  </si>
  <si>
    <t>  93.08 </t>
  </si>
  <si>
    <t> 13 </t>
  </si>
  <si>
    <t> B:GLY  20    </t>
  </si>
  <si>
    <t>  20.50 </t>
  </si>
  <si>
    <t> 14 </t>
  </si>
  <si>
    <t> B:TRP  21    </t>
  </si>
  <si>
    <t> 118.27 </t>
  </si>
  <si>
    <t> 15 </t>
  </si>
  <si>
    <t> B:TYR  22    </t>
  </si>
  <si>
    <t>  18.99 </t>
  </si>
  <si>
    <t> 16 </t>
  </si>
  <si>
    <t> B:GLY  23    </t>
  </si>
  <si>
    <t>  13.74 </t>
  </si>
  <si>
    <t> 17 </t>
  </si>
  <si>
    <t> B:PHE  24    </t>
  </si>
  <si>
    <t>  38.72 </t>
  </si>
  <si>
    <t> 18 </t>
  </si>
  <si>
    <t> B:ARG  25    </t>
  </si>
  <si>
    <t> 122.00 </t>
  </si>
  <si>
    <t>  -0.93 </t>
  </si>
  <si>
    <t> 19 </t>
  </si>
  <si>
    <t> B:HIS  26    </t>
  </si>
  <si>
    <t>  35.95 </t>
  </si>
  <si>
    <t>  0.07 </t>
  </si>
  <si>
    <t> 20 </t>
  </si>
  <si>
    <t> B:GLN  27    </t>
  </si>
  <si>
    <t> 148.54 </t>
  </si>
  <si>
    <t>  -0.40 </t>
  </si>
  <si>
    <t> 21 </t>
  </si>
  <si>
    <t> B:ASN  28    </t>
  </si>
  <si>
    <t>  28.45 </t>
  </si>
  <si>
    <t> 22 </t>
  </si>
  <si>
    <t> B:SER  29    </t>
  </si>
  <si>
    <t> 111.55 </t>
  </si>
  <si>
    <t> 23 </t>
  </si>
  <si>
    <t> B:GLU  30    </t>
  </si>
  <si>
    <t> 109.19 </t>
  </si>
  <si>
    <t> 24 </t>
  </si>
  <si>
    <t> B:GLY  31    </t>
  </si>
  <si>
    <t>  30.04 </t>
  </si>
  <si>
    <t> 25 </t>
  </si>
  <si>
    <t> B:THR  32    </t>
  </si>
  <si>
    <t> 100.77 </t>
  </si>
  <si>
    <t>  0.42 </t>
  </si>
  <si>
    <t> 26 </t>
  </si>
  <si>
    <t> B:GLY  33    </t>
  </si>
  <si>
    <t>  27.02 </t>
  </si>
  <si>
    <t>  0.05 </t>
  </si>
  <si>
    <t> 27 </t>
  </si>
  <si>
    <t> B:GLN  34    </t>
  </si>
  <si>
    <t>  74.46 </t>
  </si>
  <si>
    <t>  -0.02 </t>
  </si>
  <si>
    <t> 28 </t>
  </si>
  <si>
    <t> B:ALA  35    </t>
  </si>
  <si>
    <t>  19.55 </t>
  </si>
  <si>
    <t> 29 </t>
  </si>
  <si>
    <t> B:ALA  36    </t>
  </si>
  <si>
    <t>  26.33 </t>
  </si>
  <si>
    <t> 30 </t>
  </si>
  <si>
    <t> B:ASP  37    </t>
  </si>
  <si>
    <t>  14.05 </t>
  </si>
  <si>
    <t> 31 </t>
  </si>
  <si>
    <t> B:LEU  38    </t>
  </si>
  <si>
    <t> 115.93 </t>
  </si>
  <si>
    <t> 32 </t>
  </si>
  <si>
    <t> B:LYS  39    </t>
  </si>
  <si>
    <t> 151.19 </t>
  </si>
  <si>
    <t> 33 </t>
  </si>
  <si>
    <t> B:SER  40    </t>
  </si>
  <si>
    <t>  8.85 </t>
  </si>
  <si>
    <t> 34 </t>
  </si>
  <si>
    <t> B:THR  41    </t>
  </si>
  <si>
    <t>  12.88 </t>
  </si>
  <si>
    <t> 35 </t>
  </si>
  <si>
    <t> B:GLN  42    </t>
  </si>
  <si>
    <t>  93.70 </t>
  </si>
  <si>
    <t> 36 </t>
  </si>
  <si>
    <t> B:ALA  43    </t>
  </si>
  <si>
    <t>  36.35 </t>
  </si>
  <si>
    <t> 37 </t>
  </si>
  <si>
    <t> B:ALA  44    </t>
  </si>
  <si>
    <t> 38 </t>
  </si>
  <si>
    <t> B:ILE  45    </t>
  </si>
  <si>
    <t>  54.52 </t>
  </si>
  <si>
    <t> 39 </t>
  </si>
  <si>
    <t> B:ASP  46    </t>
  </si>
  <si>
    <t>  76.47 </t>
  </si>
  <si>
    <t> 40 </t>
  </si>
  <si>
    <t> B:GLN  47    </t>
  </si>
  <si>
    <t>  81.45 </t>
  </si>
  <si>
    <t> 41 </t>
  </si>
  <si>
    <t> B:ILE  48    </t>
  </si>
  <si>
    <t>  40.84 </t>
  </si>
  <si>
    <t> 42 </t>
  </si>
  <si>
    <t> B:ASN  49    </t>
  </si>
  <si>
    <t>  69.74 </t>
  </si>
  <si>
    <t> 43 </t>
  </si>
  <si>
    <t> B:GLY  50    </t>
  </si>
  <si>
    <t>  36.36 </t>
  </si>
  <si>
    <t> 44 </t>
  </si>
  <si>
    <t> B:LYS  51    </t>
  </si>
  <si>
    <t>  36.11 </t>
  </si>
  <si>
    <t> 45 </t>
  </si>
  <si>
    <t> B:LEU  52    </t>
  </si>
  <si>
    <t>  97.23 </t>
  </si>
  <si>
    <t> 46 </t>
  </si>
  <si>
    <t> B:ASN  53    </t>
  </si>
  <si>
    <t> 101.34 </t>
  </si>
  <si>
    <t> 47 </t>
  </si>
  <si>
    <t> B:ARG  54    </t>
  </si>
  <si>
    <t> 213.84 </t>
  </si>
  <si>
    <t> 48 </t>
  </si>
  <si>
    <t> B:VAL  55    </t>
  </si>
  <si>
    <t>  75.02 </t>
  </si>
  <si>
    <t> 49 </t>
  </si>
  <si>
    <t> B:ILE  56    </t>
  </si>
  <si>
    <t> 162.98 </t>
  </si>
  <si>
    <t> 50 </t>
  </si>
  <si>
    <t> B:ASN  60    </t>
  </si>
  <si>
    <t> 184.04 </t>
  </si>
  <si>
    <t> 51 </t>
  </si>
  <si>
    <t> B:GLU  61    </t>
  </si>
  <si>
    <t> 132.40 </t>
  </si>
  <si>
    <t> 52 </t>
  </si>
  <si>
    <t> B:LYS  62    </t>
  </si>
  <si>
    <t> 145.82 </t>
  </si>
  <si>
    <t> 53 </t>
  </si>
  <si>
    <t> B:PHE  63    </t>
  </si>
  <si>
    <t> 170.53 </t>
  </si>
  <si>
    <t> 54 </t>
  </si>
  <si>
    <t> B:HIS  64    </t>
  </si>
  <si>
    <t> 178.32 </t>
  </si>
  <si>
    <t> 55 </t>
  </si>
  <si>
    <t> B:GLN  65    </t>
  </si>
  <si>
    <t>  88.37 </t>
  </si>
  <si>
    <t> 56 </t>
  </si>
  <si>
    <t> B:ILE  66    </t>
  </si>
  <si>
    <t>  82.77 </t>
  </si>
  <si>
    <t> 57 </t>
  </si>
  <si>
    <t> B:GLU  67    </t>
  </si>
  <si>
    <t> 112.44 </t>
  </si>
  <si>
    <t> 58 </t>
  </si>
  <si>
    <t> B:LYS  68    </t>
  </si>
  <si>
    <t>  89.27 </t>
  </si>
  <si>
    <t> 59 </t>
  </si>
  <si>
    <t> B:GLU  69    </t>
  </si>
  <si>
    <t> 151.48 </t>
  </si>
  <si>
    <t> 60 </t>
  </si>
  <si>
    <t> B:PHE  70    </t>
  </si>
  <si>
    <t>  66.07 </t>
  </si>
  <si>
    <t> 61 </t>
  </si>
  <si>
    <t> B:SER  71    </t>
  </si>
  <si>
    <t>  99.60 </t>
  </si>
  <si>
    <t> 62 </t>
  </si>
  <si>
    <t> B:GLU  72    </t>
  </si>
  <si>
    <t> 107.51 </t>
  </si>
  <si>
    <t> 63 </t>
  </si>
  <si>
    <t> B:VAL  73    </t>
  </si>
  <si>
    <t> 148.46 </t>
  </si>
  <si>
    <t> 64 </t>
  </si>
  <si>
    <t> B:GLU  74    </t>
  </si>
  <si>
    <t> 121.99 </t>
  </si>
  <si>
    <t> 65 </t>
  </si>
  <si>
    <t> B:GLY  75    </t>
  </si>
  <si>
    <t>  28.62 </t>
  </si>
  <si>
    <t> 66 </t>
  </si>
  <si>
    <t> B:ARG  76    </t>
  </si>
  <si>
    <t> 222.70 </t>
  </si>
  <si>
    <t> 67 </t>
  </si>
  <si>
    <t> B:ILE  77    </t>
  </si>
  <si>
    <t> 113.98 </t>
  </si>
  <si>
    <t> 68 </t>
  </si>
  <si>
    <t> B:GLN  78    </t>
  </si>
  <si>
    <t>  12.39 </t>
  </si>
  <si>
    <t> 69 </t>
  </si>
  <si>
    <t> B:ASP  79    </t>
  </si>
  <si>
    <t>  87.61 </t>
  </si>
  <si>
    <t> 70 </t>
  </si>
  <si>
    <t> B:LEU  80    </t>
  </si>
  <si>
    <t> 107.81 </t>
  </si>
  <si>
    <t> 71 </t>
  </si>
  <si>
    <t> B:GLU  81    </t>
  </si>
  <si>
    <t>  39.02 </t>
  </si>
  <si>
    <t> 72 </t>
  </si>
  <si>
    <t> B:LYS  82    </t>
  </si>
  <si>
    <t> 106.04 </t>
  </si>
  <si>
    <t> 73 </t>
  </si>
  <si>
    <t> B:TYR  83    </t>
  </si>
  <si>
    <t> 153.79 </t>
  </si>
  <si>
    <t> 74 </t>
  </si>
  <si>
    <t> B:VAL  84    </t>
  </si>
  <si>
    <t>  79.67 </t>
  </si>
  <si>
    <t> 75 </t>
  </si>
  <si>
    <t> B:GLU  85    </t>
  </si>
  <si>
    <t>  32.30 </t>
  </si>
  <si>
    <t> 76 </t>
  </si>
  <si>
    <t> B:ASP  86    </t>
  </si>
  <si>
    <t>  83.73 </t>
  </si>
  <si>
    <t> 77 </t>
  </si>
  <si>
    <t> B:THR  87    </t>
  </si>
  <si>
    <t>  56.89 </t>
  </si>
  <si>
    <t> 78 </t>
  </si>
  <si>
    <t> B:LYS  88    </t>
  </si>
  <si>
    <t> 104.49 </t>
  </si>
  <si>
    <t> 79 </t>
  </si>
  <si>
    <t> B:ILE  89    </t>
  </si>
  <si>
    <t>  92.31 </t>
  </si>
  <si>
    <t> 80 </t>
  </si>
  <si>
    <t> B:ASP  90    </t>
  </si>
  <si>
    <t>  86.47 </t>
  </si>
  <si>
    <t> 81 </t>
  </si>
  <si>
    <t> B:LEU  91    </t>
  </si>
  <si>
    <t> 107.49 </t>
  </si>
  <si>
    <t> 82 </t>
  </si>
  <si>
    <t> B:TRP  92    </t>
  </si>
  <si>
    <t> 160.34 </t>
  </si>
  <si>
    <t> 83 </t>
  </si>
  <si>
    <t> B:SER  93    </t>
  </si>
  <si>
    <t>  63.40 </t>
  </si>
  <si>
    <t> 84 </t>
  </si>
  <si>
    <t> B:TYR  94    </t>
  </si>
  <si>
    <t> 137.36 </t>
  </si>
  <si>
    <t> 85 </t>
  </si>
  <si>
    <t> B:ASN  95    </t>
  </si>
  <si>
    <t>  68.31 </t>
  </si>
  <si>
    <t> 86 </t>
  </si>
  <si>
    <t> B:ALA  96    </t>
  </si>
  <si>
    <t>  55.22 </t>
  </si>
  <si>
    <t> 87 </t>
  </si>
  <si>
    <t> B:GLU  97    </t>
  </si>
  <si>
    <t> 122.65 </t>
  </si>
  <si>
    <t> 88 </t>
  </si>
  <si>
    <t> B:LEU  98    </t>
  </si>
  <si>
    <t>  88.62 </t>
  </si>
  <si>
    <t> 89 </t>
  </si>
  <si>
    <t> B:LEU  99    </t>
  </si>
  <si>
    <t>  80.54 </t>
  </si>
  <si>
    <t> 90 </t>
  </si>
  <si>
    <t> B:VAL 100    </t>
  </si>
  <si>
    <t>  81.17 </t>
  </si>
  <si>
    <t> 91 </t>
  </si>
  <si>
    <t> B:ALA 101    </t>
  </si>
  <si>
    <t>  57.38 </t>
  </si>
  <si>
    <t> 92 </t>
  </si>
  <si>
    <t> B:LEU 102    </t>
  </si>
  <si>
    <t> 110.17 </t>
  </si>
  <si>
    <t> 93 </t>
  </si>
  <si>
    <t> B:GLU 103    </t>
  </si>
  <si>
    <t>  39.74 </t>
  </si>
  <si>
    <t> 94 </t>
  </si>
  <si>
    <t> B:ASN 104    </t>
  </si>
  <si>
    <t>  89.13 </t>
  </si>
  <si>
    <t> 95 </t>
  </si>
  <si>
    <t> B:GLN 105    </t>
  </si>
  <si>
    <t> 111.53 </t>
  </si>
  <si>
    <t> 96 </t>
  </si>
  <si>
    <t> B:HIS 106    </t>
  </si>
  <si>
    <t> 105.45 </t>
  </si>
  <si>
    <t> 97 </t>
  </si>
  <si>
    <t> B:THR 107    </t>
  </si>
  <si>
    <t>  30.68 </t>
  </si>
  <si>
    <t> 98 </t>
  </si>
  <si>
    <t> B:ILE 108    </t>
  </si>
  <si>
    <t> 104.12 </t>
  </si>
  <si>
    <t> 99 </t>
  </si>
  <si>
    <t> B:ASP 109    </t>
  </si>
  <si>
    <t>  74.81 </t>
  </si>
  <si>
    <t> 100 </t>
  </si>
  <si>
    <t> B:LEU 110    </t>
  </si>
  <si>
    <t>  11.54 </t>
  </si>
  <si>
    <t> 101 </t>
  </si>
  <si>
    <t> B:THR 111    </t>
  </si>
  <si>
    <t>  29.07 </t>
  </si>
  <si>
    <t> 102 </t>
  </si>
  <si>
    <t> B:ASP 112    </t>
  </si>
  <si>
    <t>  85.81 </t>
  </si>
  <si>
    <t> 103 </t>
  </si>
  <si>
    <t> B:SER 113    </t>
  </si>
  <si>
    <t>  53.61 </t>
  </si>
  <si>
    <t> 104 </t>
  </si>
  <si>
    <t> B:GLU 114    </t>
  </si>
  <si>
    <t>  14.01 </t>
  </si>
  <si>
    <t> 105 </t>
  </si>
  <si>
    <t> B:MET 115    </t>
  </si>
  <si>
    <t>  48.23 </t>
  </si>
  <si>
    <t> 106 </t>
  </si>
  <si>
    <t> B:ASN 116    </t>
  </si>
  <si>
    <t>  70.50 </t>
  </si>
  <si>
    <t> 107 </t>
  </si>
  <si>
    <t> B:LYS 117    </t>
  </si>
  <si>
    <t> 116.22 </t>
  </si>
  <si>
    <t> 108 </t>
  </si>
  <si>
    <t> B:LEU 118    </t>
  </si>
  <si>
    <t>  9.28 </t>
  </si>
  <si>
    <t> 109 </t>
  </si>
  <si>
    <t> B:PHE 119    </t>
  </si>
  <si>
    <t>  22.05 </t>
  </si>
  <si>
    <t> 110 </t>
  </si>
  <si>
    <t> B:GLU 120    </t>
  </si>
  <si>
    <t>  58.38 </t>
  </si>
  <si>
    <t> 111 </t>
  </si>
  <si>
    <t> B:LYS 121    </t>
  </si>
  <si>
    <t>  99.42 </t>
  </si>
  <si>
    <t> 112 </t>
  </si>
  <si>
    <t> B:THR 122    </t>
  </si>
  <si>
    <t>  9.61 </t>
  </si>
  <si>
    <t> 113 </t>
  </si>
  <si>
    <t> B:ARG 123    </t>
  </si>
  <si>
    <t>  91.57 </t>
  </si>
  <si>
    <t> 114 </t>
  </si>
  <si>
    <t> B:ARG 124    </t>
  </si>
  <si>
    <t> 149.59 </t>
  </si>
  <si>
    <t> 115 </t>
  </si>
  <si>
    <t> B:GLN 125    </t>
  </si>
  <si>
    <t>  39.29 </t>
  </si>
  <si>
    <t> 116 </t>
  </si>
  <si>
    <t> B:LEU 126    </t>
  </si>
  <si>
    <t>  3.18 </t>
  </si>
  <si>
    <t> 117 </t>
  </si>
  <si>
    <t> B:ARG 127    </t>
  </si>
  <si>
    <t> 138.83 </t>
  </si>
  <si>
    <t> 118 </t>
  </si>
  <si>
    <t> B:GLU 128    </t>
  </si>
  <si>
    <t>  59.89 </t>
  </si>
  <si>
    <t> 119 </t>
  </si>
  <si>
    <t> B:ASN 129    </t>
  </si>
  <si>
    <t>  0.25 </t>
  </si>
  <si>
    <t> 120 </t>
  </si>
  <si>
    <t> B:ALA 130    </t>
  </si>
  <si>
    <t>  10.92 </t>
  </si>
  <si>
    <t> 121 </t>
  </si>
  <si>
    <t> B:GLU 131    </t>
  </si>
  <si>
    <t>  74.71 </t>
  </si>
  <si>
    <t> 122 </t>
  </si>
  <si>
    <t> B:ASP 132    </t>
  </si>
  <si>
    <t>  69.16 </t>
  </si>
  <si>
    <t> 123 </t>
  </si>
  <si>
    <t> B:MET 133    </t>
  </si>
  <si>
    <t> 103.88 </t>
  </si>
  <si>
    <t> 124 </t>
  </si>
  <si>
    <t> B:GLY 134    </t>
  </si>
  <si>
    <t>  51.30 </t>
  </si>
  <si>
    <t> 125 </t>
  </si>
  <si>
    <t> B:ASN 135    </t>
  </si>
  <si>
    <t>  81.83 </t>
  </si>
  <si>
    <t>  -0.26 </t>
  </si>
  <si>
    <t> 126 </t>
  </si>
  <si>
    <t> B:GLY 136    </t>
  </si>
  <si>
    <t>  23.18 </t>
  </si>
  <si>
    <t> 127 </t>
  </si>
  <si>
    <t> B:CYS 137    </t>
  </si>
  <si>
    <t>  64.30 </t>
  </si>
  <si>
    <t>  1.17 </t>
  </si>
  <si>
    <t> 128 </t>
  </si>
  <si>
    <t> B:PHE 138    </t>
  </si>
  <si>
    <t>  44.40 </t>
  </si>
  <si>
    <t> 129 </t>
  </si>
  <si>
    <t> B:LYS 139    </t>
  </si>
  <si>
    <t> 103.05 </t>
  </si>
  <si>
    <t> 130 </t>
  </si>
  <si>
    <t> B:ILE 140    </t>
  </si>
  <si>
    <t>  44.47 </t>
  </si>
  <si>
    <t> 131 </t>
  </si>
  <si>
    <t> B:TYR 141    </t>
  </si>
  <si>
    <t>  43.72 </t>
  </si>
  <si>
    <t> 132 </t>
  </si>
  <si>
    <t> B:HIS 142    </t>
  </si>
  <si>
    <t>  13.95 </t>
  </si>
  <si>
    <t> 133 </t>
  </si>
  <si>
    <t> B:LYS 143    </t>
  </si>
  <si>
    <t> 172.76 </t>
  </si>
  <si>
    <t> 134 </t>
  </si>
  <si>
    <t> B:CYS 144    </t>
  </si>
  <si>
    <t>  11.63 </t>
  </si>
  <si>
    <t> 135 </t>
  </si>
  <si>
    <t> B:ASP 145    </t>
  </si>
  <si>
    <t>  61.32 </t>
  </si>
  <si>
    <t> 136 </t>
  </si>
  <si>
    <t> B:ASN 146    </t>
  </si>
  <si>
    <t>  77.41 </t>
  </si>
  <si>
    <t> 137 </t>
  </si>
  <si>
    <t> B:ALA 147    </t>
  </si>
  <si>
    <t>  69.50 </t>
  </si>
  <si>
    <t> 138 </t>
  </si>
  <si>
    <t> B:CYS 148    </t>
  </si>
  <si>
    <t>  3.93 </t>
  </si>
  <si>
    <t> 139 </t>
  </si>
  <si>
    <t> B:ILE 149    </t>
  </si>
  <si>
    <t>  14.07 </t>
  </si>
  <si>
    <t> 140 </t>
  </si>
  <si>
    <t> B:GLU 150    </t>
  </si>
  <si>
    <t>  77.72 </t>
  </si>
  <si>
    <t> 141 </t>
  </si>
  <si>
    <t> B:SER 151    </t>
  </si>
  <si>
    <t>  21.89 </t>
  </si>
  <si>
    <t> 142 </t>
  </si>
  <si>
    <t> B:ILE 152    </t>
  </si>
  <si>
    <t>  9.91 </t>
  </si>
  <si>
    <t> 143 </t>
  </si>
  <si>
    <t> B:ARG 153    </t>
  </si>
  <si>
    <t>  70.40 </t>
  </si>
  <si>
    <t> 144 </t>
  </si>
  <si>
    <t> B:ASN 154    </t>
  </si>
  <si>
    <t>  88.73 </t>
  </si>
  <si>
    <t> 145 </t>
  </si>
  <si>
    <t> B:GLY 155    </t>
  </si>
  <si>
    <t>  47.90 </t>
  </si>
  <si>
    <t> 146 </t>
  </si>
  <si>
    <t> B:THR 156    </t>
  </si>
  <si>
    <t>  97.93 </t>
  </si>
  <si>
    <t> 147 </t>
  </si>
  <si>
    <t> B:TYR 157    </t>
  </si>
  <si>
    <t>  20.33 </t>
  </si>
  <si>
    <t> 148 </t>
  </si>
  <si>
    <t> B:ASP 158    </t>
  </si>
  <si>
    <t>  76.71 </t>
  </si>
  <si>
    <t> 149 </t>
  </si>
  <si>
    <t> B:HIS 159    </t>
  </si>
  <si>
    <t>  26.17 </t>
  </si>
  <si>
    <t> 150 </t>
  </si>
  <si>
    <t> B:ASP 160    </t>
  </si>
  <si>
    <t>  93.46 </t>
  </si>
  <si>
    <t> 151 </t>
  </si>
  <si>
    <t> B:ILE 161    </t>
  </si>
  <si>
    <t> 125.28 </t>
  </si>
  <si>
    <t> 152 </t>
  </si>
  <si>
    <t> B:TYR 162    </t>
  </si>
  <si>
    <t>  51.03 </t>
  </si>
  <si>
    <t> 153 </t>
  </si>
  <si>
    <t> B:ARG 163    </t>
  </si>
  <si>
    <t>  83.06 </t>
  </si>
  <si>
    <t> 154 </t>
  </si>
  <si>
    <t> B:ASP 164    </t>
  </si>
  <si>
    <t> 124.06 </t>
  </si>
  <si>
    <t> 155 </t>
  </si>
  <si>
    <t> B:GLU 165    </t>
  </si>
  <si>
    <t>  63.35 </t>
  </si>
  <si>
    <t> 156 </t>
  </si>
  <si>
    <t> B:ALA 166    </t>
  </si>
  <si>
    <t> 157 </t>
  </si>
  <si>
    <t> B:LEU 167    </t>
  </si>
  <si>
    <t>  45.25 </t>
  </si>
  <si>
    <t> 158 </t>
  </si>
  <si>
    <t> B:ASN 168    </t>
  </si>
  <si>
    <t>  80.64 </t>
  </si>
  <si>
    <t> 159 </t>
  </si>
  <si>
    <t> B:ASN 169    </t>
  </si>
  <si>
    <t>  65.70 </t>
  </si>
  <si>
    <t> 160 </t>
  </si>
  <si>
    <t> B:ARG 170    </t>
  </si>
  <si>
    <t>  60.16 </t>
  </si>
  <si>
    <t> 161 </t>
  </si>
  <si>
    <t> B:PHE 171    </t>
  </si>
  <si>
    <t> 119.59 </t>
  </si>
  <si>
    <t> 162 </t>
  </si>
  <si>
    <t> B:GLN 172    </t>
  </si>
  <si>
    <t> 115.90 </t>
  </si>
  <si>
    <t> 163 </t>
  </si>
  <si>
    <t> B:ILE 173    </t>
  </si>
  <si>
    <t> 197.72 </t>
  </si>
  <si>
    <t>VIRUS</t>
  </si>
  <si>
    <t>2F02</t>
  </si>
  <si>
    <t>AG2-G02</t>
  </si>
  <si>
    <t>CR8020</t>
  </si>
  <si>
    <t>CR8043</t>
  </si>
  <si>
    <t>CR9114</t>
  </si>
  <si>
    <t>H3 stem</t>
  </si>
  <si>
    <t>H3N2 HK/1968</t>
  </si>
  <si>
    <t>H3N2 Beijing/1992</t>
  </si>
  <si>
    <t>H3N2 Wuhan/1995</t>
  </si>
  <si>
    <t>H3N2 NY/2004</t>
  </si>
  <si>
    <t>H3N2 Uruguay/2007</t>
  </si>
  <si>
    <t>H3N2 Switzerland/2013</t>
  </si>
  <si>
    <t>H3N2 Darwin/2021</t>
  </si>
  <si>
    <t>H3N8 Alberta/2017</t>
  </si>
  <si>
    <t>H4N6 Alberta/2015</t>
  </si>
  <si>
    <t>H7N3 Canada/2004</t>
  </si>
  <si>
    <t>H7N9 HK/2017</t>
  </si>
  <si>
    <t>H7N9 Anhui/2013</t>
  </si>
  <si>
    <t>H14N5 Astra/1982</t>
  </si>
  <si>
    <t>H15N2 WAus/1983</t>
  </si>
  <si>
    <t>H1 stem</t>
  </si>
  <si>
    <t>E</t>
  </si>
  <si>
    <t>G</t>
  </si>
  <si>
    <t>virus</t>
  </si>
  <si>
    <t>H3N2 Philippines/1982</t>
  </si>
  <si>
    <t>H3N2 Moscow/1999</t>
  </si>
  <si>
    <t>H3N2 Wisconsin/2005</t>
  </si>
  <si>
    <t>Antibody removal at 1hpi</t>
  </si>
  <si>
    <t>2F02_Rep1</t>
  </si>
  <si>
    <t>2F02_Rep2</t>
  </si>
  <si>
    <t>AG2-G02_Rep1</t>
  </si>
  <si>
    <t>AG2-G02_Rep2</t>
  </si>
  <si>
    <t>CR8020_Rep1</t>
  </si>
  <si>
    <t>CR8020_Rep2</t>
  </si>
  <si>
    <t>CR8043_Rep1</t>
  </si>
  <si>
    <t>CR8043_Rep2</t>
  </si>
  <si>
    <t>No antibody removal</t>
  </si>
  <si>
    <t>DAY0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MOUSE-1</t>
  </si>
  <si>
    <t>MOUSE-2</t>
  </si>
  <si>
    <t>MOUSE-3</t>
  </si>
  <si>
    <t>MOUSE-4</t>
  </si>
  <si>
    <t>MOUSE-5</t>
  </si>
  <si>
    <t>PBS</t>
  </si>
  <si>
    <t>x</t>
  </si>
  <si>
    <t>MOUSE-6</t>
  </si>
  <si>
    <t>MOUSE-7</t>
  </si>
  <si>
    <t>AG2-G02-LALA-PG</t>
  </si>
  <si>
    <t>2F02-LALA-PG</t>
  </si>
  <si>
    <t>M</t>
  </si>
  <si>
    <t>Year</t>
  </si>
  <si>
    <t>Percentage</t>
  </si>
  <si>
    <t>R</t>
  </si>
  <si>
    <t>I</t>
  </si>
  <si>
    <t>T</t>
  </si>
  <si>
    <t>V</t>
  </si>
  <si>
    <t>K</t>
  </si>
  <si>
    <t>S</t>
  </si>
  <si>
    <t>X</t>
  </si>
  <si>
    <t>Depth</t>
  </si>
  <si>
    <t>Name</t>
  </si>
  <si>
    <t>Statistic</t>
  </si>
  <si>
    <t>#Cells</t>
  </si>
  <si>
    <t>2F02_DAR21_1_001_018.fcs</t>
  </si>
  <si>
    <t xml:space="preserve">&gt; </t>
  </si>
  <si>
    <t>2F02_DAR21_1_001_018.fcs/cells</t>
  </si>
  <si>
    <t xml:space="preserve">&gt; &gt; </t>
  </si>
  <si>
    <t>2F02_DAR21_1_001_018.fcs/cells/Single Cells</t>
  </si>
  <si>
    <t xml:space="preserve">&gt; &gt; &gt; </t>
  </si>
  <si>
    <t>2F02_DAR21_1_001_018.fcs/cells/Single Cells/PE</t>
  </si>
  <si>
    <t xml:space="preserve">&gt; &gt; &gt; &gt; </t>
  </si>
  <si>
    <t>Mean : PE-A = 3219.767089844</t>
  </si>
  <si>
    <t>2F02_DAR21_2_013.fcs</t>
  </si>
  <si>
    <t>2F02_DAR21_2_013.fcs/cells</t>
  </si>
  <si>
    <t>2F02_DAR21_2_013.fcs/cells/Single Cells</t>
  </si>
  <si>
    <t>2F02_DAR21_2_013.fcs/cells/Single Cells/PE</t>
  </si>
  <si>
    <t>Mean : PE-A = 2990.815429688</t>
  </si>
  <si>
    <t>2F02_DAR21_3_014.fcs</t>
  </si>
  <si>
    <t>2F02_DAR21_3_014.fcs/cells</t>
  </si>
  <si>
    <t>2F02_DAR21_3_014.fcs/cells/Single Cells</t>
  </si>
  <si>
    <t>2F02_DAR21_3_014.fcs/cells/Single Cells/PE</t>
  </si>
  <si>
    <t>Mean : PE-A = 2958.848632812</t>
  </si>
  <si>
    <t>2F02_MOS99_1_009.fcs</t>
  </si>
  <si>
    <t>2F02_MOS99_1_009.fcs/cells</t>
  </si>
  <si>
    <t>2F02_MOS99_1_009.fcs/cells/Single Cells</t>
  </si>
  <si>
    <t>2F02_MOS99_1_009.fcs/cells/Single Cells/PE</t>
  </si>
  <si>
    <t>Mean : PE-A = 3521.547363281</t>
  </si>
  <si>
    <t>2F02_MOS99_2_010.fcs</t>
  </si>
  <si>
    <t>2F02_MOS99_2_010.fcs/cells</t>
  </si>
  <si>
    <t>2F02_MOS99_2_010.fcs/cells/Single Cells</t>
  </si>
  <si>
    <t>2F02_MOS99_2_010.fcs/cells/Single Cells/PE</t>
  </si>
  <si>
    <t>Mean : PE-A = 3426.166259766</t>
  </si>
  <si>
    <t>2F02_MOS99_3_011.fcs</t>
  </si>
  <si>
    <t>2F02_MOS99_3_011.fcs/cells</t>
  </si>
  <si>
    <t>2F02_MOS99_3_011.fcs/cells/Single Cells</t>
  </si>
  <si>
    <t>2F02_MOS99_3_011.fcs/cells/Single Cells/PE</t>
  </si>
  <si>
    <t>Mean : PE-A = 3343.021484375</t>
  </si>
  <si>
    <t>2F02_NEG_1_015.fcs</t>
  </si>
  <si>
    <t>2F02_NEG_1_015.fcs/cells</t>
  </si>
  <si>
    <t>2F02_NEG_1_015.fcs/cells/Single Cells</t>
  </si>
  <si>
    <t>2F02_NEG_1_015.fcs/cells/Single Cells/PE</t>
  </si>
  <si>
    <t>Mean : PE-A = 2503.486572266</t>
  </si>
  <si>
    <t>2F02_NEG_2_016.fcs</t>
  </si>
  <si>
    <t>2F02_NEG_2_016.fcs/cells</t>
  </si>
  <si>
    <t>2F02_NEG_2_016.fcs/cells/Single Cells</t>
  </si>
  <si>
    <t>2F02_NEG_2_016.fcs/cells/Single Cells/PE</t>
  </si>
  <si>
    <t>Mean : PE-A = 2571.066650391</t>
  </si>
  <si>
    <t>AG2G02_DAR21_1_004.fcs</t>
  </si>
  <si>
    <t>AG2G02_DAR21_1_004.fcs/cells</t>
  </si>
  <si>
    <t>AG2G02_DAR21_1_004.fcs/cells/Single Cells</t>
  </si>
  <si>
    <t>AG2G02_DAR21_1_004.fcs/cells/Single Cells/PE</t>
  </si>
  <si>
    <t>Mean : PE-A = 2912.913574219</t>
  </si>
  <si>
    <t>AG2G02_DAR21_2_005.fcs</t>
  </si>
  <si>
    <t>AG2G02_DAR21_2_005.fcs/cells</t>
  </si>
  <si>
    <t>AG2G02_DAR21_2_005.fcs/cells/Single Cells</t>
  </si>
  <si>
    <t>AG2G02_DAR21_2_005.fcs/cells/Single Cells/PE</t>
  </si>
  <si>
    <t>Mean : PE-A = 3089.522705078</t>
  </si>
  <si>
    <t>AG2G02_DAR21_3_006.fcs</t>
  </si>
  <si>
    <t>AG2G02_DAR21_3_006.fcs/cells</t>
  </si>
  <si>
    <t>AG2G02_DAR21_3_006.fcs/cells/Single Cells</t>
  </si>
  <si>
    <t>AG2G02_DAR21_3_006.fcs/cells/Single Cells/PE</t>
  </si>
  <si>
    <t>Mean : PE-A = 2823.48828125</t>
  </si>
  <si>
    <t>AG2G02_MOS99_1_001.fcs</t>
  </si>
  <si>
    <t>AG2G02_MOS99_1_001.fcs/cells</t>
  </si>
  <si>
    <t>AG2G02_MOS99_1_001.fcs/cells/Single Cells</t>
  </si>
  <si>
    <t>AG2G02_MOS99_1_001.fcs/cells/Single Cells/PE</t>
  </si>
  <si>
    <t>Mean : PE-A = 4322.7256625</t>
  </si>
  <si>
    <t>AG2G02_MOS99_2_002.fcs</t>
  </si>
  <si>
    <t>AG2G02_MOS99_2_002.fcs/cells</t>
  </si>
  <si>
    <t>AG2G02_MOS99_2_002.fcs/cells/Single Cells</t>
  </si>
  <si>
    <t>AG2G02_MOS99_2_002.fcs/cells/Single Cells/PE</t>
  </si>
  <si>
    <t>Mean : PE-A = 3945.625976562</t>
  </si>
  <si>
    <t>AG2G02_MOS99_3_003.fcs</t>
  </si>
  <si>
    <t>AG2G02_MOS99_3_003.fcs/cells</t>
  </si>
  <si>
    <t>AG2G02_MOS99_3_003.fcs/cells/Single Cells</t>
  </si>
  <si>
    <t>AG2G02_MOS99_3_003.fcs/cells/Single Cells/PE</t>
  </si>
  <si>
    <t>Mean : PE-A = 4144.275878906</t>
  </si>
  <si>
    <t>AG2G02_NEG_1_007.fcs</t>
  </si>
  <si>
    <t>AG2G02_NEG_1_007.fcs/cells</t>
  </si>
  <si>
    <t>AG2G02_NEG_1_007.fcs/cells/Single Cells</t>
  </si>
  <si>
    <t>AG2G02_NEG_1_007.fcs/cells/Single Cells/PE</t>
  </si>
  <si>
    <t>Mean : PE-A = 2730.193847656</t>
  </si>
  <si>
    <t>AG2G02_NEG_2_008.fcs</t>
  </si>
  <si>
    <t>AG2G02_NEG_2_008.fcs/cells</t>
  </si>
  <si>
    <t>AG2G02_NEG_2_008.fcs/cells/Single Cells</t>
  </si>
  <si>
    <t>AG2G02_NEG_2_008.fcs/cells/Single Cells/PE</t>
  </si>
  <si>
    <t>Mean : PE-A = 2466.332275391</t>
  </si>
  <si>
    <t>CR9114_DAR21_1_022.fcs</t>
  </si>
  <si>
    <t>CR9114_DAR21_1_022.fcs/cells</t>
  </si>
  <si>
    <t>CR9114_DAR21_1_022.fcs/cells/Single Cells</t>
  </si>
  <si>
    <t>CR9114_DAR21_1_022.fcs/cells/Single Cells/PE</t>
  </si>
  <si>
    <t>Mean : PE-A = 3165.471923828</t>
  </si>
  <si>
    <t>CR9114_DAR21_2_023.fcs</t>
  </si>
  <si>
    <t>CR9114_DAR21_2_023.fcs/cells</t>
  </si>
  <si>
    <t>CR9114_DAR21_2_023.fcs/cells/Single Cells</t>
  </si>
  <si>
    <t>CR9114_DAR21_2_023.fcs/cells/Single Cells/PE</t>
  </si>
  <si>
    <t>Mean : PE-A = 3009.456542969</t>
  </si>
  <si>
    <t>CR9114_DAR21_3_024.fcs</t>
  </si>
  <si>
    <t>CR9114_DAR21_3_024.fcs/cells</t>
  </si>
  <si>
    <t>CR9114_DAR21_3_024.fcs/cells/Single Cells</t>
  </si>
  <si>
    <t>CR9114_DAR21_3_024.fcs/cells/Single Cells/PE</t>
  </si>
  <si>
    <t>Mean : PE-A = 3146.311523438</t>
  </si>
  <si>
    <t>CR9114_MOS99_1_019.fcs</t>
  </si>
  <si>
    <t>CR9114_MOS99_1_019.fcs/cells</t>
  </si>
  <si>
    <t>CR9114_MOS99_1_019.fcs/cells/Single Cells</t>
  </si>
  <si>
    <t>CR9114_MOS99_1_019.fcs/cells/Single Cells/PE</t>
  </si>
  <si>
    <t>Mean : PE-A = 3016.870605469</t>
  </si>
  <si>
    <t>CR9114_MOS99_2_020.fcs</t>
  </si>
  <si>
    <t>CR9114_MOS99_2_020.fcs/cells</t>
  </si>
  <si>
    <t>CR9114_MOS99_2_020.fcs/cells/Single Cells</t>
  </si>
  <si>
    <t>CR9114_MOS99_2_020.fcs/cells/Single Cells/PE</t>
  </si>
  <si>
    <t>Mean : PE-A = 3027.852783203</t>
  </si>
  <si>
    <t>CR9114_MOS99_3_021.fcs</t>
  </si>
  <si>
    <t>CR9114_MOS99_3_021.fcs/cells</t>
  </si>
  <si>
    <t>CR9114_MOS99_3_021.fcs/cells/Single Cells</t>
  </si>
  <si>
    <t>CR9114_MOS99_3_021.fcs/cells/Single Cells/PE</t>
  </si>
  <si>
    <t>Mean : PE-A = 3035.135742188</t>
  </si>
  <si>
    <t>CR9114_NEG_1_025.fcs</t>
  </si>
  <si>
    <t>CR9114_NEG_1_025.fcs/cells</t>
  </si>
  <si>
    <t>CR9114_NEG_1_025.fcs/cells/Single Cells</t>
  </si>
  <si>
    <t>CR9114_NEG_1_025.fcs/cells/Single Cells/PE</t>
  </si>
  <si>
    <t>Mean : PE-A = 2632.655029297</t>
  </si>
  <si>
    <t>CR9114_NEG_2_026.fcs</t>
  </si>
  <si>
    <t>CR9114_NEG_2_026.fcs/cells</t>
  </si>
  <si>
    <t>CR9114_NEG_2_026.fcs/cells/Single Cells</t>
  </si>
  <si>
    <t>CR9114_NEG_2_026.fcs/cells/Single Cells/PE</t>
  </si>
  <si>
    <t>Mean : PE-A = 2530.429443359</t>
  </si>
  <si>
    <t>AVG MFI</t>
  </si>
  <si>
    <t>DAR21</t>
  </si>
  <si>
    <t>MOS99</t>
  </si>
  <si>
    <t>NEG</t>
  </si>
  <si>
    <t>MFI-NEG</t>
  </si>
  <si>
    <t>RATIO</t>
  </si>
  <si>
    <t>AG2G02</t>
  </si>
  <si>
    <t>Ratio</t>
  </si>
  <si>
    <t>MIC (µg/ml)</t>
  </si>
  <si>
    <t>Mouse Body Weight Change (g) Over 14 Days</t>
  </si>
  <si>
    <t>Percentage of T/I/R residue at HA2 Pos 32</t>
  </si>
  <si>
    <r>
      <t>       1.35</t>
    </r>
    <r>
      <rPr>
        <sz val="13"/>
        <color rgb="FF000000"/>
        <rFont val="Arial"/>
        <family val="2"/>
      </rPr>
      <t>  |         </t>
    </r>
  </si>
  <si>
    <r>
      <t>      34.49</t>
    </r>
    <r>
      <rPr>
        <sz val="13"/>
        <color rgb="FF000000"/>
        <rFont val="Arial"/>
        <family val="2"/>
      </rPr>
      <t>  |||       </t>
    </r>
  </si>
  <si>
    <t>  0.55 </t>
  </si>
  <si>
    <r>
      <t>       4.67</t>
    </r>
    <r>
      <rPr>
        <sz val="13"/>
        <color rgb="FF000000"/>
        <rFont val="Arial"/>
        <family val="2"/>
      </rPr>
      <t>  |         </t>
    </r>
  </si>
  <si>
    <t>  -0.11 </t>
  </si>
  <si>
    <r>
      <t>       2.57</t>
    </r>
    <r>
      <rPr>
        <sz val="13"/>
        <color rgb="FF000000"/>
        <rFont val="Arial"/>
        <family val="2"/>
      </rPr>
      <t>  |         </t>
    </r>
  </si>
  <si>
    <r>
      <t>      22.49</t>
    </r>
    <r>
      <rPr>
        <sz val="13"/>
        <color rgb="FF000000"/>
        <rFont val="Arial"/>
        <family val="2"/>
      </rPr>
      <t>  ||        </t>
    </r>
  </si>
  <si>
    <t>  -0.36 </t>
  </si>
  <si>
    <r>
      <t>       0.86</t>
    </r>
    <r>
      <rPr>
        <sz val="13"/>
        <color rgb="FF000000"/>
        <rFont val="Arial"/>
        <family val="2"/>
      </rPr>
      <t>  |         </t>
    </r>
  </si>
  <si>
    <t>  -0.01 </t>
  </si>
  <si>
    <r>
      <t>      30.82</t>
    </r>
    <r>
      <rPr>
        <sz val="13"/>
        <color rgb="FF000000"/>
        <rFont val="Arial"/>
        <family val="2"/>
      </rPr>
      <t>  |||       </t>
    </r>
  </si>
  <si>
    <t>  -0.27 </t>
  </si>
  <si>
    <r>
      <t>      49.89</t>
    </r>
    <r>
      <rPr>
        <sz val="13"/>
        <color rgb="FF000000"/>
        <rFont val="Arial"/>
        <family val="2"/>
      </rPr>
      <t>  |||||     </t>
    </r>
  </si>
  <si>
    <t>  -0.03 </t>
  </si>
  <si>
    <r>
      <t>      30.04</t>
    </r>
    <r>
      <rPr>
        <sz val="13"/>
        <color rgb="FF000000"/>
        <rFont val="Arial"/>
        <family val="2"/>
      </rPr>
      <t>  ||||||||||</t>
    </r>
  </si>
  <si>
    <t>  0.48 </t>
  </si>
  <si>
    <r>
      <t>      62.89</t>
    </r>
    <r>
      <rPr>
        <sz val="13"/>
        <color rgb="FF000000"/>
        <rFont val="Arial"/>
        <family val="2"/>
      </rPr>
      <t>  |||||||   </t>
    </r>
  </si>
  <si>
    <t>  -0.42 </t>
  </si>
  <si>
    <r>
      <t>      19.90</t>
    </r>
    <r>
      <rPr>
        <sz val="13"/>
        <color rgb="FF000000"/>
        <rFont val="Arial"/>
        <family val="2"/>
      </rPr>
      <t>  ||||||||  </t>
    </r>
  </si>
  <si>
    <t>  0.31 </t>
  </si>
  <si>
    <r>
      <t>      21.94</t>
    </r>
    <r>
      <rPr>
        <sz val="13"/>
        <color rgb="FF000000"/>
        <rFont val="Arial"/>
        <family val="2"/>
      </rPr>
      <t>  |||       </t>
    </r>
  </si>
  <si>
    <r>
      <t>      24.02</t>
    </r>
    <r>
      <rPr>
        <sz val="13"/>
        <color rgb="FF000000"/>
        <rFont val="Arial"/>
        <family val="2"/>
      </rPr>
      <t>  ||||      </t>
    </r>
  </si>
  <si>
    <t>  -0.28 </t>
  </si>
  <si>
    <t> ## </t>
  </si>
  <si>
    <t> K:VAL   1    </t>
  </si>
  <si>
    <t> 106.20 </t>
  </si>
  <si>
    <t>  0.09 </t>
  </si>
  <si>
    <t> K:GLN   2    </t>
  </si>
  <si>
    <t> 100.01 </t>
  </si>
  <si>
    <t> K:LEU   3    </t>
  </si>
  <si>
    <t>  9.71 </t>
  </si>
  <si>
    <t> K:VAL   4    </t>
  </si>
  <si>
    <t>  60.89 </t>
  </si>
  <si>
    <t> K:GLN   5    </t>
  </si>
  <si>
    <t>  14.30 </t>
  </si>
  <si>
    <t> K:SER   6    </t>
  </si>
  <si>
    <t>  41.24 </t>
  </si>
  <si>
    <t> K:GLY   7    </t>
  </si>
  <si>
    <t>  48.32 </t>
  </si>
  <si>
    <t> K:ALA   8    </t>
  </si>
  <si>
    <t>  71.73 </t>
  </si>
  <si>
    <t> K:GLU   9    </t>
  </si>
  <si>
    <t>  35.93 </t>
  </si>
  <si>
    <t> K:MET  10    </t>
  </si>
  <si>
    <t> 143.82 </t>
  </si>
  <si>
    <t> K:LYS  11    </t>
  </si>
  <si>
    <t>  68.89 </t>
  </si>
  <si>
    <t> K:LYS  12    </t>
  </si>
  <si>
    <t> 137.18 </t>
  </si>
  <si>
    <t> K:PRO  13    </t>
  </si>
  <si>
    <t>  60.84 </t>
  </si>
  <si>
    <t> K:GLY  14    </t>
  </si>
  <si>
    <t>  66.13 </t>
  </si>
  <si>
    <t> K:ALA  15    </t>
  </si>
  <si>
    <t>  36.87 </t>
  </si>
  <si>
    <t> K:SER  16    </t>
  </si>
  <si>
    <t>  51.40 </t>
  </si>
  <si>
    <t> K:VAL  17    </t>
  </si>
  <si>
    <t>  0.17 </t>
  </si>
  <si>
    <t> K:LYS  18    </t>
  </si>
  <si>
    <t> 111.13 </t>
  </si>
  <si>
    <t> K:VAL  19    </t>
  </si>
  <si>
    <t>  0.66 </t>
  </si>
  <si>
    <t> K:SER  20    </t>
  </si>
  <si>
    <t>  30.57 </t>
  </si>
  <si>
    <t> K:CYS  21    </t>
  </si>
  <si>
    <t> K:LYS  22    </t>
  </si>
  <si>
    <t> 102.73 </t>
  </si>
  <si>
    <t> K:ALA  23    </t>
  </si>
  <si>
    <t>  7.08 </t>
  </si>
  <si>
    <t> K:SER  24    </t>
  </si>
  <si>
    <t>  42.67 </t>
  </si>
  <si>
    <t> K:GLY  25    </t>
  </si>
  <si>
    <t>  62.48 </t>
  </si>
  <si>
    <t> K:TYR  26    </t>
  </si>
  <si>
    <t>  32.26 </t>
  </si>
  <si>
    <t> K:THR  27    </t>
  </si>
  <si>
    <t>  85.39 </t>
  </si>
  <si>
    <t>  -0.16 </t>
  </si>
  <si>
    <t> K:PHE  28    </t>
  </si>
  <si>
    <t>  10.18 </t>
  </si>
  <si>
    <t> K:SER  29    </t>
  </si>
  <si>
    <t>  39.58 </t>
  </si>
  <si>
    <t>  -0.06 </t>
  </si>
  <si>
    <t> K:ALA  30    </t>
  </si>
  <si>
    <t>  61.19 </t>
  </si>
  <si>
    <t> K:TYR  31    </t>
  </si>
  <si>
    <t>  68.30 </t>
  </si>
  <si>
    <t> K:TYR  32    </t>
  </si>
  <si>
    <t>  62.98 </t>
  </si>
  <si>
    <t> K:ILE  33    </t>
  </si>
  <si>
    <t> K:HIS  34    </t>
  </si>
  <si>
    <t>  19.02 </t>
  </si>
  <si>
    <t> K:TRP  35    </t>
  </si>
  <si>
    <t> K:VAL  36    </t>
  </si>
  <si>
    <t>  7.16 </t>
  </si>
  <si>
    <t> K:ARG  37    </t>
  </si>
  <si>
    <t>  21.85 </t>
  </si>
  <si>
    <t> K:GLN  38    </t>
  </si>
  <si>
    <t>  56.24 </t>
  </si>
  <si>
    <t> K:ALA  39    </t>
  </si>
  <si>
    <t>  20.42 </t>
  </si>
  <si>
    <t> K:PRO  40    </t>
  </si>
  <si>
    <t>  90.53 </t>
  </si>
  <si>
    <t> K:GLY  41    </t>
  </si>
  <si>
    <t>  90.33 </t>
  </si>
  <si>
    <t> K:GLN  42    </t>
  </si>
  <si>
    <t> 123.14 </t>
  </si>
  <si>
    <t> K:GLY  43    </t>
  </si>
  <si>
    <t>  52.95 </t>
  </si>
  <si>
    <t> K:LEU  44    </t>
  </si>
  <si>
    <t> 106.25 </t>
  </si>
  <si>
    <t> K:GLU  45    </t>
  </si>
  <si>
    <t>  47.99 </t>
  </si>
  <si>
    <t> K:TRP  46    </t>
  </si>
  <si>
    <t>  98.55 </t>
  </si>
  <si>
    <t> K:MET  47    </t>
  </si>
  <si>
    <t>  0.73 </t>
  </si>
  <si>
    <t> K:GLY  48    </t>
  </si>
  <si>
    <t> K:ARG  49    </t>
  </si>
  <si>
    <t>  70.70 </t>
  </si>
  <si>
    <t> K:ILE  50    </t>
  </si>
  <si>
    <t> K:ASN  51    </t>
  </si>
  <si>
    <t>  38.63 </t>
  </si>
  <si>
    <t> K:THR  52    </t>
  </si>
  <si>
    <t>  0.61 </t>
  </si>
  <si>
    <t> K:ASP  53    </t>
  </si>
  <si>
    <t>  96.56 </t>
  </si>
  <si>
    <t> K:SER  54    </t>
  </si>
  <si>
    <t>  89.63 </t>
  </si>
  <si>
    <t> K:GLY  55    </t>
  </si>
  <si>
    <t>  25.73 </t>
  </si>
  <si>
    <t> K:GLY  56    </t>
  </si>
  <si>
    <t>  34.71 </t>
  </si>
  <si>
    <t> K:THR  57    </t>
  </si>
  <si>
    <t>  53.18 </t>
  </si>
  <si>
    <t> K:ASN  58    </t>
  </si>
  <si>
    <t>  86.45 </t>
  </si>
  <si>
    <t> K:PHE  59    </t>
  </si>
  <si>
    <t>  62.53 </t>
  </si>
  <si>
    <t> K:ALA  60    </t>
  </si>
  <si>
    <t>  19.21 </t>
  </si>
  <si>
    <t> K:GLN  61    </t>
  </si>
  <si>
    <t> 161.01 </t>
  </si>
  <si>
    <t> K:GLN  62    </t>
  </si>
  <si>
    <t> 121.53 </t>
  </si>
  <si>
    <t> K:PHE  63    </t>
  </si>
  <si>
    <t>  2.98 </t>
  </si>
  <si>
    <t> K:GLU  64    </t>
  </si>
  <si>
    <t> 125.31 </t>
  </si>
  <si>
    <t> K:GLY  65    </t>
  </si>
  <si>
    <t>  84.36 </t>
  </si>
  <si>
    <t> K:ARG  66    </t>
  </si>
  <si>
    <t>  48.89 </t>
  </si>
  <si>
    <t> K:VAL  67    </t>
  </si>
  <si>
    <t>  4.57 </t>
  </si>
  <si>
    <t> K:THR  68    </t>
  </si>
  <si>
    <t>  75.21 </t>
  </si>
  <si>
    <t> K:MET  69    </t>
  </si>
  <si>
    <t>  15.56 </t>
  </si>
  <si>
    <t> K:THR  70    </t>
  </si>
  <si>
    <t>  69.51 </t>
  </si>
  <si>
    <t> K:ARG  71    </t>
  </si>
  <si>
    <t> 102.48 </t>
  </si>
  <si>
    <t> K:ASP  72    </t>
  </si>
  <si>
    <t>  40.87 </t>
  </si>
  <si>
    <t> K:THR  73    </t>
  </si>
  <si>
    <t>  74.19 </t>
  </si>
  <si>
    <t> K:SER  74    </t>
  </si>
  <si>
    <t>  99.58 </t>
  </si>
  <si>
    <t> K:ILE  75    </t>
  </si>
  <si>
    <t>  90.51 </t>
  </si>
  <si>
    <t> K:SER  76    </t>
  </si>
  <si>
    <t>  30.12 </t>
  </si>
  <si>
    <t> K:THR  77    </t>
  </si>
  <si>
    <t>  7.84 </t>
  </si>
  <si>
    <t> K:ALA  78    </t>
  </si>
  <si>
    <t> K:TYR  79    </t>
  </si>
  <si>
    <t>  55.03 </t>
  </si>
  <si>
    <t> K:MET  80    </t>
  </si>
  <si>
    <t>  0.33 </t>
  </si>
  <si>
    <t> K:GLU  81    </t>
  </si>
  <si>
    <t>  35.12 </t>
  </si>
  <si>
    <t> K:LEU  82    </t>
  </si>
  <si>
    <t> K:SER  83    </t>
  </si>
  <si>
    <t>  37.86 </t>
  </si>
  <si>
    <t> K:SER  84    </t>
  </si>
  <si>
    <t>  63.31 </t>
  </si>
  <si>
    <t> K:LEU  85    </t>
  </si>
  <si>
    <t>  4.92 </t>
  </si>
  <si>
    <t> K:ARG  86    </t>
  </si>
  <si>
    <t> 142.34 </t>
  </si>
  <si>
    <t> K:SER  87    </t>
  </si>
  <si>
    <t>  85.49 </t>
  </si>
  <si>
    <t> K:ASP  88    </t>
  </si>
  <si>
    <t> 104.64 </t>
  </si>
  <si>
    <t> K:ASP  89    </t>
  </si>
  <si>
    <t>  1.63 </t>
  </si>
  <si>
    <t> K:THR  90    </t>
  </si>
  <si>
    <t>  25.67 </t>
  </si>
  <si>
    <t> K:ALA  91    </t>
  </si>
  <si>
    <t>  0.49 </t>
  </si>
  <si>
    <t> K:VAL  92    </t>
  </si>
  <si>
    <t>  37.50 </t>
  </si>
  <si>
    <t> K:TYR  93    </t>
  </si>
  <si>
    <t> K:TYR  94    </t>
  </si>
  <si>
    <t>  43.93 </t>
  </si>
  <si>
    <t> K:CYS  95    </t>
  </si>
  <si>
    <t> K:ALA  96    </t>
  </si>
  <si>
    <t> K:ARG  97    </t>
  </si>
  <si>
    <t>  28.69 </t>
  </si>
  <si>
    <t> K:GLY  98    </t>
  </si>
  <si>
    <t>  3.95 </t>
  </si>
  <si>
    <t> K:TYR  99    </t>
  </si>
  <si>
    <t>  76.19 </t>
  </si>
  <si>
    <t> K:ASP 100    </t>
  </si>
  <si>
    <t>  44.54 </t>
  </si>
  <si>
    <t> K:PHE 101    </t>
  </si>
  <si>
    <t>  88.90 </t>
  </si>
  <si>
    <t> K:TRP 102    </t>
  </si>
  <si>
    <t> 140.19 </t>
  </si>
  <si>
    <t> K:LEU 103    </t>
  </si>
  <si>
    <t>  92.78 </t>
  </si>
  <si>
    <t> K:GLY 104    </t>
  </si>
  <si>
    <t>  71.63 </t>
  </si>
  <si>
    <t>  0.06 </t>
  </si>
  <si>
    <t> K:SER 105    </t>
  </si>
  <si>
    <t> 103.01 </t>
  </si>
  <si>
    <t> K:TYR 106    </t>
  </si>
  <si>
    <t> 132.59 </t>
  </si>
  <si>
    <t> K:ARG 107    </t>
  </si>
  <si>
    <t> 146.04 </t>
  </si>
  <si>
    <t> K:ALA 108    </t>
  </si>
  <si>
    <t>  46.93 </t>
  </si>
  <si>
    <t> K:GLY 109    </t>
  </si>
  <si>
    <t>  57.75 </t>
  </si>
  <si>
    <t> K:GLY 110    </t>
  </si>
  <si>
    <t>  45.19 </t>
  </si>
  <si>
    <t> K:TRP 111    </t>
  </si>
  <si>
    <t> 127.88 </t>
  </si>
  <si>
    <t> K:PHE 112    </t>
  </si>
  <si>
    <t> K:ASP 113    </t>
  </si>
  <si>
    <t>  68.80 </t>
  </si>
  <si>
    <t> K:PRO 114    </t>
  </si>
  <si>
    <t>  15.06 </t>
  </si>
  <si>
    <t> K:TRP 115    </t>
  </si>
  <si>
    <t> 101.52 </t>
  </si>
  <si>
    <t> K:GLY 116    </t>
  </si>
  <si>
    <t>  9.54 </t>
  </si>
  <si>
    <t> K:GLN 117    </t>
  </si>
  <si>
    <t> 109.41 </t>
  </si>
  <si>
    <t> K:GLY 118    </t>
  </si>
  <si>
    <t>  16.20 </t>
  </si>
  <si>
    <t> K:THR 119    </t>
  </si>
  <si>
    <t>  2.85 </t>
  </si>
  <si>
    <t> K:LEU 120    </t>
  </si>
  <si>
    <t>  81.65 </t>
  </si>
  <si>
    <t> K:VAL 121    </t>
  </si>
  <si>
    <t>  0.50 </t>
  </si>
  <si>
    <t> K:THR 122    </t>
  </si>
  <si>
    <t>  32.21 </t>
  </si>
  <si>
    <t> K:VAL 123    </t>
  </si>
  <si>
    <t>  16.89 </t>
  </si>
  <si>
    <t> K:SER 124    </t>
  </si>
  <si>
    <t>  61.93 </t>
  </si>
  <si>
    <t> K:SER 125    </t>
  </si>
  <si>
    <t> 132.05 </t>
  </si>
  <si>
    <t>AG2G02_HEAVY</t>
  </si>
  <si>
    <t>  -0.29 </t>
  </si>
  <si>
    <t>  -0.09 </t>
  </si>
  <si>
    <t>  -0.00 </t>
  </si>
  <si>
    <t>  1.12 </t>
  </si>
  <si>
    <t>  0.76 </t>
  </si>
  <si>
    <t>  0.38 </t>
  </si>
  <si>
    <t>  0.23 </t>
  </si>
  <si>
    <t>  0.22 </t>
  </si>
  <si>
    <t>  0.20 </t>
  </si>
  <si>
    <t> M:ILE   2    </t>
  </si>
  <si>
    <t>  72.19 </t>
  </si>
  <si>
    <t> M:VAL   3    </t>
  </si>
  <si>
    <t> 102.69 </t>
  </si>
  <si>
    <t> M:LEU   4    </t>
  </si>
  <si>
    <t>  5.73 </t>
  </si>
  <si>
    <t> M:THR   5    </t>
  </si>
  <si>
    <t>  74.83 </t>
  </si>
  <si>
    <t> M:GLN   6    </t>
  </si>
  <si>
    <t>  13.86 </t>
  </si>
  <si>
    <t> M:SER   7    </t>
  </si>
  <si>
    <t>  64.74 </t>
  </si>
  <si>
    <t> M:PRO   8    </t>
  </si>
  <si>
    <t>  55.11 </t>
  </si>
  <si>
    <t> M:GLY   9    </t>
  </si>
  <si>
    <t>  50.29 </t>
  </si>
  <si>
    <t> M:THR  10    </t>
  </si>
  <si>
    <t> 113.52 </t>
  </si>
  <si>
    <t> M:LEU  11    </t>
  </si>
  <si>
    <t>  76.86 </t>
  </si>
  <si>
    <t> M:SER  12    </t>
  </si>
  <si>
    <t> 109.40 </t>
  </si>
  <si>
    <t> M:LEU  13    </t>
  </si>
  <si>
    <t>  51.85 </t>
  </si>
  <si>
    <t> M:SER  14    </t>
  </si>
  <si>
    <t>  54.68 </t>
  </si>
  <si>
    <t> M:PRO  15    </t>
  </si>
  <si>
    <t>  92.79 </t>
  </si>
  <si>
    <t> M:GLY  16    </t>
  </si>
  <si>
    <t>  50.00 </t>
  </si>
  <si>
    <t> M:GLU  17    </t>
  </si>
  <si>
    <t>  83.67 </t>
  </si>
  <si>
    <t> M:ARG  18    </t>
  </si>
  <si>
    <t> 159.75 </t>
  </si>
  <si>
    <t> M:ALA  19    </t>
  </si>
  <si>
    <t>  3.17 </t>
  </si>
  <si>
    <t> M:THR  20    </t>
  </si>
  <si>
    <t>  70.36 </t>
  </si>
  <si>
    <t> M:LEU  21    </t>
  </si>
  <si>
    <t>  5.70 </t>
  </si>
  <si>
    <t> M:SER  22    </t>
  </si>
  <si>
    <t>  33.37 </t>
  </si>
  <si>
    <t> M:CYS  23    </t>
  </si>
  <si>
    <t>  0.78 </t>
  </si>
  <si>
    <t> M:ARG  24    </t>
  </si>
  <si>
    <t> 149.77 </t>
  </si>
  <si>
    <t> M:ALA  25    </t>
  </si>
  <si>
    <t>  6.44 </t>
  </si>
  <si>
    <t> M:SER  26    </t>
  </si>
  <si>
    <t>  76.03 </t>
  </si>
  <si>
    <t> M:GLN  27    </t>
  </si>
  <si>
    <t> 105.17 </t>
  </si>
  <si>
    <t> M:SER  28    </t>
  </si>
  <si>
    <t>  82.44 </t>
  </si>
  <si>
    <t> M:VAL  29    </t>
  </si>
  <si>
    <t>  11.41 </t>
  </si>
  <si>
    <t> M:SER  30    </t>
  </si>
  <si>
    <t>  57.09 </t>
  </si>
  <si>
    <t> M:SER  31    </t>
  </si>
  <si>
    <t>  38.00 </t>
  </si>
  <si>
    <t> M:SER  32    </t>
  </si>
  <si>
    <t>  79.81 </t>
  </si>
  <si>
    <t>  0.40 </t>
  </si>
  <si>
    <t> M:TYR  33    </t>
  </si>
  <si>
    <t>  72.62 </t>
  </si>
  <si>
    <t> M:LEU  34    </t>
  </si>
  <si>
    <t>  0.62 </t>
  </si>
  <si>
    <t> M:ALA  35    </t>
  </si>
  <si>
    <t>  7.20 </t>
  </si>
  <si>
    <t> M:TRP  36    </t>
  </si>
  <si>
    <t> M:TYR  37    </t>
  </si>
  <si>
    <t>  39.49 </t>
  </si>
  <si>
    <t> M:GLN  38    </t>
  </si>
  <si>
    <t>  3.70 </t>
  </si>
  <si>
    <t> M:GLN  39    </t>
  </si>
  <si>
    <t>  52.33 </t>
  </si>
  <si>
    <t> M:LYS  40    </t>
  </si>
  <si>
    <t>  63.00 </t>
  </si>
  <si>
    <t> M:PRO  41    </t>
  </si>
  <si>
    <t> 120.90 </t>
  </si>
  <si>
    <t> M:GLY  42    </t>
  </si>
  <si>
    <t>  88.59 </t>
  </si>
  <si>
    <t> M:GLN  43    </t>
  </si>
  <si>
    <t> 119.57 </t>
  </si>
  <si>
    <t> M:ALA  44    </t>
  </si>
  <si>
    <t>  84.31 </t>
  </si>
  <si>
    <t> M:PRO  45    </t>
  </si>
  <si>
    <t>  73.22 </t>
  </si>
  <si>
    <t> M:ARG  46    </t>
  </si>
  <si>
    <t> 102.61 </t>
  </si>
  <si>
    <t> M:LEU  47    </t>
  </si>
  <si>
    <t>  65.03 </t>
  </si>
  <si>
    <t> M:LEU  48    </t>
  </si>
  <si>
    <t> M:ILE  49    </t>
  </si>
  <si>
    <t> M:TYR  50    </t>
  </si>
  <si>
    <t> 113.35 </t>
  </si>
  <si>
    <t> M:GLY  51    </t>
  </si>
  <si>
    <t>  24.74 </t>
  </si>
  <si>
    <t>  0.11 </t>
  </si>
  <si>
    <t> M:ALA  52    </t>
  </si>
  <si>
    <t>  0.04 </t>
  </si>
  <si>
    <t> M:SER  53    </t>
  </si>
  <si>
    <t>  78.73 </t>
  </si>
  <si>
    <t>  0.19 </t>
  </si>
  <si>
    <t> M:SER  54    </t>
  </si>
  <si>
    <t>  -0.23 </t>
  </si>
  <si>
    <t> M:ARG  55    </t>
  </si>
  <si>
    <t> 106.70 </t>
  </si>
  <si>
    <t> M:ALA  56    </t>
  </si>
  <si>
    <t>  24.11 </t>
  </si>
  <si>
    <t> M:THR  57    </t>
  </si>
  <si>
    <t> 150.47 </t>
  </si>
  <si>
    <t> M:GLY  58    </t>
  </si>
  <si>
    <t>  62.07 </t>
  </si>
  <si>
    <t> M:ILE  59    </t>
  </si>
  <si>
    <t>  21.28 </t>
  </si>
  <si>
    <t> M:PRO  60    </t>
  </si>
  <si>
    <t>  45.83 </t>
  </si>
  <si>
    <t> M:ASP  61    </t>
  </si>
  <si>
    <t> 103.81 </t>
  </si>
  <si>
    <t> M:ARG  62    </t>
  </si>
  <si>
    <t>  42.69 </t>
  </si>
  <si>
    <t> M:PHE  63    </t>
  </si>
  <si>
    <t>  0.56 </t>
  </si>
  <si>
    <t> M:ARG  64    </t>
  </si>
  <si>
    <t> 130.25 </t>
  </si>
  <si>
    <t> M:GLY  65    </t>
  </si>
  <si>
    <t>  6.43 </t>
  </si>
  <si>
    <t> M:SER  66    </t>
  </si>
  <si>
    <t>  52.58 </t>
  </si>
  <si>
    <t>  0.03 </t>
  </si>
  <si>
    <t> M:GLY  67    </t>
  </si>
  <si>
    <t>  34.15 </t>
  </si>
  <si>
    <t> M:SER  68    </t>
  </si>
  <si>
    <t>  84.68 </t>
  </si>
  <si>
    <t> M:GLY  69    </t>
  </si>
  <si>
    <t>  26.95 </t>
  </si>
  <si>
    <t> M:THR  70    </t>
  </si>
  <si>
    <t>  50.76 </t>
  </si>
  <si>
    <t> M:ASP  71    </t>
  </si>
  <si>
    <t>  65.38 </t>
  </si>
  <si>
    <t> M:PHE  72    </t>
  </si>
  <si>
    <t>  0.43 </t>
  </si>
  <si>
    <t> M:THR  73    </t>
  </si>
  <si>
    <t>  41.36 </t>
  </si>
  <si>
    <t> M:LEU  74    </t>
  </si>
  <si>
    <t> M:THR  75    </t>
  </si>
  <si>
    <t>  13.41 </t>
  </si>
  <si>
    <t> M:ILE  76    </t>
  </si>
  <si>
    <t>  1.68 </t>
  </si>
  <si>
    <t> M:SER  77    </t>
  </si>
  <si>
    <t>  42.72 </t>
  </si>
  <si>
    <t> M:ARG  78    </t>
  </si>
  <si>
    <t> 173.45 </t>
  </si>
  <si>
    <t> M:LEU  79    </t>
  </si>
  <si>
    <t>  7.62 </t>
  </si>
  <si>
    <t> M:GLU  80    </t>
  </si>
  <si>
    <t> M:PRO  81    </t>
  </si>
  <si>
    <t> 105.75 </t>
  </si>
  <si>
    <t> M:GLU  82    </t>
  </si>
  <si>
    <t>  99.86 </t>
  </si>
  <si>
    <t> M:ASP  83    </t>
  </si>
  <si>
    <t>  2.27 </t>
  </si>
  <si>
    <t> M:PHE  84    </t>
  </si>
  <si>
    <t>  94.86 </t>
  </si>
  <si>
    <t> M:ALA  85    </t>
  </si>
  <si>
    <t>  21.80 </t>
  </si>
  <si>
    <t> M:VAL  86    </t>
  </si>
  <si>
    <t>  52.90 </t>
  </si>
  <si>
    <t> M:TYR  87    </t>
  </si>
  <si>
    <t>  8.77 </t>
  </si>
  <si>
    <t> M:TYR  88    </t>
  </si>
  <si>
    <t>  47.83 </t>
  </si>
  <si>
    <t> M:CYS  89    </t>
  </si>
  <si>
    <t> M:GLN  90    </t>
  </si>
  <si>
    <t>  12.68 </t>
  </si>
  <si>
    <t> M:GLN  91    </t>
  </si>
  <si>
    <t>  3.13 </t>
  </si>
  <si>
    <t> M:TYR  92    </t>
  </si>
  <si>
    <t> 133.37 </t>
  </si>
  <si>
    <t> M:GLY  93    </t>
  </si>
  <si>
    <t> M:SER  94    </t>
  </si>
  <si>
    <t>  32.75 </t>
  </si>
  <si>
    <t> M:SER  95    </t>
  </si>
  <si>
    <t>  48.56 </t>
  </si>
  <si>
    <t> M:PRO  96    </t>
  </si>
  <si>
    <t> 120.82 </t>
  </si>
  <si>
    <t> M:GLN  97    </t>
  </si>
  <si>
    <t> 157.42 </t>
  </si>
  <si>
    <t> M:GLY  98    </t>
  </si>
  <si>
    <t>  9.59 </t>
  </si>
  <si>
    <t> M:PHE  99    </t>
  </si>
  <si>
    <t>  82.21 </t>
  </si>
  <si>
    <t> M:THR 100    </t>
  </si>
  <si>
    <t>  64.05 </t>
  </si>
  <si>
    <t> M:PHE 101    </t>
  </si>
  <si>
    <t> 104.26 </t>
  </si>
  <si>
    <t> M:GLY 102    </t>
  </si>
  <si>
    <t>  9.14 </t>
  </si>
  <si>
    <t> M:PRO 103    </t>
  </si>
  <si>
    <t>  89.79 </t>
  </si>
  <si>
    <t> M:GLY 104    </t>
  </si>
  <si>
    <t>  10.16 </t>
  </si>
  <si>
    <t> M:THR 105    </t>
  </si>
  <si>
    <t>  23.11 </t>
  </si>
  <si>
    <t>AG2G02_LIGHT</t>
  </si>
  <si>
    <t> AB:GLY   8    </t>
  </si>
  <si>
    <t> 106.02 </t>
  </si>
  <si>
    <t> AB:PHE   9    </t>
  </si>
  <si>
    <t>  52.82 </t>
  </si>
  <si>
    <t> AB:ILE  10    </t>
  </si>
  <si>
    <t>  72.24 </t>
  </si>
  <si>
    <t> AB:GLU  11    </t>
  </si>
  <si>
    <t> 140.41 </t>
  </si>
  <si>
    <t> AB:ASN  12    </t>
  </si>
  <si>
    <t> 124.68 </t>
  </si>
  <si>
    <t> AB:GLY  13    </t>
  </si>
  <si>
    <t>  62.90 </t>
  </si>
  <si>
    <t> AB:TRP  14    </t>
  </si>
  <si>
    <t> 106.23 </t>
  </si>
  <si>
    <t> AB:GLU  15    </t>
  </si>
  <si>
    <t> 175.26 </t>
  </si>
  <si>
    <t> AB:GLY  16    </t>
  </si>
  <si>
    <t>  50.21 </t>
  </si>
  <si>
    <t> AB:MET  17    </t>
  </si>
  <si>
    <t>  33.15 </t>
  </si>
  <si>
    <t> AB:ILE  18    </t>
  </si>
  <si>
    <t> 140.69 </t>
  </si>
  <si>
    <t>  0.28 </t>
  </si>
  <si>
    <t> AB:ASP  19    </t>
  </si>
  <si>
    <t> 105.41 </t>
  </si>
  <si>
    <t>  -0.15 </t>
  </si>
  <si>
    <t> AB:GLY  20    </t>
  </si>
  <si>
    <t>  20.80 </t>
  </si>
  <si>
    <t> AB:TRP  21    </t>
  </si>
  <si>
    <t> 120.24 </t>
  </si>
  <si>
    <t> AB:TYR  22    </t>
  </si>
  <si>
    <t>  16.54 </t>
  </si>
  <si>
    <t> AB:GLY  23    </t>
  </si>
  <si>
    <t>  9.46 </t>
  </si>
  <si>
    <t> AB:PHE  24    </t>
  </si>
  <si>
    <t>  38.54 </t>
  </si>
  <si>
    <t> AB:ARG  25    </t>
  </si>
  <si>
    <t> 113.09 </t>
  </si>
  <si>
    <t> AB:HIS  26    </t>
  </si>
  <si>
    <t>  32.73 </t>
  </si>
  <si>
    <t> AB:GLN  27    </t>
  </si>
  <si>
    <t> 136.28 </t>
  </si>
  <si>
    <t> AB:ASN  28    </t>
  </si>
  <si>
    <t>  15.12 </t>
  </si>
  <si>
    <t> AB:SER  29    </t>
  </si>
  <si>
    <t>  94.68 </t>
  </si>
  <si>
    <t> AB:GLU  30    </t>
  </si>
  <si>
    <t> 104.33 </t>
  </si>
  <si>
    <t> AB:GLY  31    </t>
  </si>
  <si>
    <t>  28.20 </t>
  </si>
  <si>
    <t> AB:THR  32    </t>
  </si>
  <si>
    <t> 112.64 </t>
  </si>
  <si>
    <t> AB:GLY  33    </t>
  </si>
  <si>
    <t>  19.38 </t>
  </si>
  <si>
    <t> AB:GLN  34    </t>
  </si>
  <si>
    <t>  80.92 </t>
  </si>
  <si>
    <t> AB:ALA  35    </t>
  </si>
  <si>
    <t>  19.19 </t>
  </si>
  <si>
    <t> AB:ALA  36    </t>
  </si>
  <si>
    <t>  37.11 </t>
  </si>
  <si>
    <t> AB:ASP  37    </t>
  </si>
  <si>
    <t>  21.86 </t>
  </si>
  <si>
    <t> AB:LEU  38    </t>
  </si>
  <si>
    <t> 103.14 </t>
  </si>
  <si>
    <t>  1.09 </t>
  </si>
  <si>
    <t> AB:LYS  39    </t>
  </si>
  <si>
    <t> 178.49 </t>
  </si>
  <si>
    <t> AB:SER  40    </t>
  </si>
  <si>
    <t>  12.80 </t>
  </si>
  <si>
    <t> AB:THR  41    </t>
  </si>
  <si>
    <t>  6.19 </t>
  </si>
  <si>
    <t>  0.10 </t>
  </si>
  <si>
    <t> AB:GLN  42    </t>
  </si>
  <si>
    <t> 101.31 </t>
  </si>
  <si>
    <t>  -0.64 </t>
  </si>
  <si>
    <t> AB:ALA  43    </t>
  </si>
  <si>
    <t>  34.60 </t>
  </si>
  <si>
    <t> AB:ALA  44    </t>
  </si>
  <si>
    <t> AB:ILE  45    </t>
  </si>
  <si>
    <t>  68.71 </t>
  </si>
  <si>
    <t>  0.86 </t>
  </si>
  <si>
    <t> AB:ASP  46    </t>
  </si>
  <si>
    <t>  96.51 </t>
  </si>
  <si>
    <t> AB:GLN  47    </t>
  </si>
  <si>
    <t>  91.17 </t>
  </si>
  <si>
    <t> AB:ILE  48    </t>
  </si>
  <si>
    <t>  44.22 </t>
  </si>
  <si>
    <t>  0.27 </t>
  </si>
  <si>
    <t> AB:ASN  49    </t>
  </si>
  <si>
    <t>  80.20 </t>
  </si>
  <si>
    <t>  0.01 </t>
  </si>
  <si>
    <t> AB:GLY  50    </t>
  </si>
  <si>
    <t>  38.28 </t>
  </si>
  <si>
    <t> AB:LYS  51    </t>
  </si>
  <si>
    <t>  33.50 </t>
  </si>
  <si>
    <t> AB:LEU  52    </t>
  </si>
  <si>
    <t> 110.76 </t>
  </si>
  <si>
    <t>  0.32 </t>
  </si>
  <si>
    <t> AB:ASN  53    </t>
  </si>
  <si>
    <t>  89.54 </t>
  </si>
  <si>
    <t> AB:ARG  54    </t>
  </si>
  <si>
    <t> 176.32 </t>
  </si>
  <si>
    <t> AB:VAL  55    </t>
  </si>
  <si>
    <t>  68.35 </t>
  </si>
  <si>
    <t> AB:ILE  56    </t>
  </si>
  <si>
    <t> 103.83 </t>
  </si>
  <si>
    <t> AB:GLU  57    </t>
  </si>
  <si>
    <t> 105.08 </t>
  </si>
  <si>
    <t> AB:LYS  58    </t>
  </si>
  <si>
    <t> 189.16 </t>
  </si>
  <si>
    <t> AB:THR  59    </t>
  </si>
  <si>
    <t> 127.36 </t>
  </si>
  <si>
    <t> AB:ASN  60    </t>
  </si>
  <si>
    <t> 118.41 </t>
  </si>
  <si>
    <t> AB:GLU  61    </t>
  </si>
  <si>
    <t> 133.68 </t>
  </si>
  <si>
    <t> AB:LYS  62    </t>
  </si>
  <si>
    <t> 122.12 </t>
  </si>
  <si>
    <t> AB:PHE  63    </t>
  </si>
  <si>
    <t> 174.85 </t>
  </si>
  <si>
    <t> AB:HIS  64    </t>
  </si>
  <si>
    <t> 180.08 </t>
  </si>
  <si>
    <t> AB:GLN  65    </t>
  </si>
  <si>
    <t>  90.65 </t>
  </si>
  <si>
    <t> AB:ILE  66    </t>
  </si>
  <si>
    <t>  82.05 </t>
  </si>
  <si>
    <t> AB:GLU  67    </t>
  </si>
  <si>
    <t> 121.17 </t>
  </si>
  <si>
    <t> AB:LYS  68    </t>
  </si>
  <si>
    <t>  88.31 </t>
  </si>
  <si>
    <t> AB:GLU  69    </t>
  </si>
  <si>
    <t> 154.89 </t>
  </si>
  <si>
    <t> AB:PHE  70    </t>
  </si>
  <si>
    <t>  59.23 </t>
  </si>
  <si>
    <t> AB:SER  71    </t>
  </si>
  <si>
    <t> 103.53 </t>
  </si>
  <si>
    <t> AB:GLU  72    </t>
  </si>
  <si>
    <t> 123.69 </t>
  </si>
  <si>
    <t> AB:VAL  73    </t>
  </si>
  <si>
    <t> 141.56 </t>
  </si>
  <si>
    <t> AB:GLU  74    </t>
  </si>
  <si>
    <t> 101.97 </t>
  </si>
  <si>
    <t> AB:GLY  75    </t>
  </si>
  <si>
    <t>  44.73 </t>
  </si>
  <si>
    <t> AB:ARG  76    </t>
  </si>
  <si>
    <t> 212.37 </t>
  </si>
  <si>
    <t> AB:ILE  77    </t>
  </si>
  <si>
    <t> 115.51 </t>
  </si>
  <si>
    <t> AB:GLN  78    </t>
  </si>
  <si>
    <t>  11.10 </t>
  </si>
  <si>
    <t> AB:ASP  79    </t>
  </si>
  <si>
    <t>  82.53 </t>
  </si>
  <si>
    <t> AB:LEU  80    </t>
  </si>
  <si>
    <t> 106.28 </t>
  </si>
  <si>
    <t> AB:GLU  81    </t>
  </si>
  <si>
    <t>  37.71 </t>
  </si>
  <si>
    <t> AB:LYS  82    </t>
  </si>
  <si>
    <t>  99.52 </t>
  </si>
  <si>
    <t> AB:TYR  83    </t>
  </si>
  <si>
    <t> 155.67 </t>
  </si>
  <si>
    <t> AB:VAL  84    </t>
  </si>
  <si>
    <t>  72.44 </t>
  </si>
  <si>
    <t> AB:GLU  85    </t>
  </si>
  <si>
    <t>  27.81 </t>
  </si>
  <si>
    <t> AB:ASP  86    </t>
  </si>
  <si>
    <t>  80.08 </t>
  </si>
  <si>
    <t> AB:THR  87    </t>
  </si>
  <si>
    <t>  59.34 </t>
  </si>
  <si>
    <t> AB:LYS  88    </t>
  </si>
  <si>
    <t>  85.14 </t>
  </si>
  <si>
    <t> AB:ILE  89    </t>
  </si>
  <si>
    <t>  98.64 </t>
  </si>
  <si>
    <t> AB:ASP  90    </t>
  </si>
  <si>
    <t>  81.79 </t>
  </si>
  <si>
    <t> AB:LEU  91    </t>
  </si>
  <si>
    <t> 112.35 </t>
  </si>
  <si>
    <t> AB:TRP  92    </t>
  </si>
  <si>
    <t> 165.17 </t>
  </si>
  <si>
    <t> AB:SER  93    </t>
  </si>
  <si>
    <t>  56.53 </t>
  </si>
  <si>
    <t> AB:TYR  94    </t>
  </si>
  <si>
    <t> 143.79 </t>
  </si>
  <si>
    <t> AB:ASN  95    </t>
  </si>
  <si>
    <t>  69.88 </t>
  </si>
  <si>
    <t> AB:ALA  96    </t>
  </si>
  <si>
    <t>  56.87 </t>
  </si>
  <si>
    <t> AB:GLU  97    </t>
  </si>
  <si>
    <t> 132.07 </t>
  </si>
  <si>
    <t> AB:LEU  98    </t>
  </si>
  <si>
    <t>  88.78 </t>
  </si>
  <si>
    <t> AB:LEU  99    </t>
  </si>
  <si>
    <t>  83.86 </t>
  </si>
  <si>
    <t> AB:VAL 100    </t>
  </si>
  <si>
    <t>  89.86 </t>
  </si>
  <si>
    <t> AB:ALA 101    </t>
  </si>
  <si>
    <t>  60.07 </t>
  </si>
  <si>
    <t> AB:LEU 102    </t>
  </si>
  <si>
    <t> 105.04 </t>
  </si>
  <si>
    <t> AB:GLU 103    </t>
  </si>
  <si>
    <t>  52.40 </t>
  </si>
  <si>
    <t> AB:ASN 104    </t>
  </si>
  <si>
    <t>  81.74 </t>
  </si>
  <si>
    <t> AB:GLN 105    </t>
  </si>
  <si>
    <t> 109.53 </t>
  </si>
  <si>
    <t> AB:HIS 106    </t>
  </si>
  <si>
    <t> 108.89 </t>
  </si>
  <si>
    <t> AB:THR 107    </t>
  </si>
  <si>
    <t>  34.50 </t>
  </si>
  <si>
    <t> AB:ILE 108    </t>
  </si>
  <si>
    <t> AB:ASP 109    </t>
  </si>
  <si>
    <t>  79.83 </t>
  </si>
  <si>
    <t> AB:LEU 110    </t>
  </si>
  <si>
    <t>  13.11 </t>
  </si>
  <si>
    <t> AB:THR 111    </t>
  </si>
  <si>
    <t>  31.87 </t>
  </si>
  <si>
    <t> AB:ASP 112    </t>
  </si>
  <si>
    <t>  86.08 </t>
  </si>
  <si>
    <t> AB:SER 113    </t>
  </si>
  <si>
    <t>  53.51 </t>
  </si>
  <si>
    <t> AB:GLU 114    </t>
  </si>
  <si>
    <t>  21.04 </t>
  </si>
  <si>
    <t> AB:MET 115    </t>
  </si>
  <si>
    <t>  51.88 </t>
  </si>
  <si>
    <t> AB:ASN 116    </t>
  </si>
  <si>
    <t>  62.10 </t>
  </si>
  <si>
    <t> AB:LYS 117    </t>
  </si>
  <si>
    <t> 126.11 </t>
  </si>
  <si>
    <t> AB:LEU 118    </t>
  </si>
  <si>
    <t>  13.62 </t>
  </si>
  <si>
    <t> AB:PHE 119    </t>
  </si>
  <si>
    <t>  17.59 </t>
  </si>
  <si>
    <t> AB:GLU 120    </t>
  </si>
  <si>
    <t>  43.71 </t>
  </si>
  <si>
    <t> AB:LYS 121    </t>
  </si>
  <si>
    <t> 106.39 </t>
  </si>
  <si>
    <t> AB:THR 122    </t>
  </si>
  <si>
    <t>  8.56 </t>
  </si>
  <si>
    <t> AB:ARG 123    </t>
  </si>
  <si>
    <t>  98.90 </t>
  </si>
  <si>
    <t> AB:ARG 124    </t>
  </si>
  <si>
    <t> 150.96 </t>
  </si>
  <si>
    <t> AB:GLN 125    </t>
  </si>
  <si>
    <t> AB:LEU 126    </t>
  </si>
  <si>
    <t>  7.50 </t>
  </si>
  <si>
    <t> AB:ARG 127    </t>
  </si>
  <si>
    <t> 129.80 </t>
  </si>
  <si>
    <t> AB:GLU 128    </t>
  </si>
  <si>
    <t>  83.34 </t>
  </si>
  <si>
    <t> AB:ASN 129    </t>
  </si>
  <si>
    <t> AB:ALA 130    </t>
  </si>
  <si>
    <t>  16.50 </t>
  </si>
  <si>
    <t> AB:GLU 131    </t>
  </si>
  <si>
    <t>  75.39 </t>
  </si>
  <si>
    <t> AB:ASP 132    </t>
  </si>
  <si>
    <t>  65.55 </t>
  </si>
  <si>
    <t> AB:MET 133    </t>
  </si>
  <si>
    <t>  76.48 </t>
  </si>
  <si>
    <t> AB:GLY 134    </t>
  </si>
  <si>
    <t>  57.73 </t>
  </si>
  <si>
    <t> AB:ASN 135    </t>
  </si>
  <si>
    <t>  82.66 </t>
  </si>
  <si>
    <t> AB:GLY 136    </t>
  </si>
  <si>
    <t>  31.35 </t>
  </si>
  <si>
    <t> AB:CYS 137    </t>
  </si>
  <si>
    <t>  53.68 </t>
  </si>
  <si>
    <t> AB:PHE 138    </t>
  </si>
  <si>
    <t>  46.87 </t>
  </si>
  <si>
    <t> AB:LYS 139    </t>
  </si>
  <si>
    <t>  94.15 </t>
  </si>
  <si>
    <t> AB:ILE 140    </t>
  </si>
  <si>
    <t>  45.47 </t>
  </si>
  <si>
    <t> AB:TYR 141    </t>
  </si>
  <si>
    <t>  45.68 </t>
  </si>
  <si>
    <t> AB:HIS 142    </t>
  </si>
  <si>
    <t>  12.95 </t>
  </si>
  <si>
    <t> AB:LYS 143    </t>
  </si>
  <si>
    <t> 163.58 </t>
  </si>
  <si>
    <t> AB:CYS 144    </t>
  </si>
  <si>
    <t>  12.84 </t>
  </si>
  <si>
    <t> AB:ASP 145    </t>
  </si>
  <si>
    <t>  67.61 </t>
  </si>
  <si>
    <t> AB:ASN 146    </t>
  </si>
  <si>
    <t>  75.35 </t>
  </si>
  <si>
    <t> AB:ALA 147    </t>
  </si>
  <si>
    <t>  65.22 </t>
  </si>
  <si>
    <t> AB:CYS 148    </t>
  </si>
  <si>
    <t>  4.62 </t>
  </si>
  <si>
    <t> AB:ILE 149    </t>
  </si>
  <si>
    <t>  13.92 </t>
  </si>
  <si>
    <t> AB:GLU 150    </t>
  </si>
  <si>
    <t>  76.40 </t>
  </si>
  <si>
    <t> AB:SER 151    </t>
  </si>
  <si>
    <t>  21.37 </t>
  </si>
  <si>
    <t> AB:ILE 152    </t>
  </si>
  <si>
    <t>  13.05 </t>
  </si>
  <si>
    <t> AB:ARG 153    </t>
  </si>
  <si>
    <t>  72.22 </t>
  </si>
  <si>
    <t> AB:ASN 154    </t>
  </si>
  <si>
    <t> 114.24 </t>
  </si>
  <si>
    <t>  -0.10 </t>
  </si>
  <si>
    <t> AB:GLY 155    </t>
  </si>
  <si>
    <t>  39.76 </t>
  </si>
  <si>
    <t> AB:THR 156    </t>
  </si>
  <si>
    <t> AB:TYR 157    </t>
  </si>
  <si>
    <t>  19.79 </t>
  </si>
  <si>
    <t> AB:ASP 158    </t>
  </si>
  <si>
    <t>  80.16 </t>
  </si>
  <si>
    <t> AB:HIS 159    </t>
  </si>
  <si>
    <t>  33.95 </t>
  </si>
  <si>
    <t> AB:ASP 160    </t>
  </si>
  <si>
    <t>  89.73 </t>
  </si>
  <si>
    <t> AB:ILE 161    </t>
  </si>
  <si>
    <t> 123.04 </t>
  </si>
  <si>
    <t> AB:TYR 162    </t>
  </si>
  <si>
    <t>  53.01 </t>
  </si>
  <si>
    <t> AB:ARG 163    </t>
  </si>
  <si>
    <t>  65.64 </t>
  </si>
  <si>
    <t> AB:ASP 164    </t>
  </si>
  <si>
    <t> 111.88 </t>
  </si>
  <si>
    <t> AB:GLU 165    </t>
  </si>
  <si>
    <t>  74.44 </t>
  </si>
  <si>
    <t> AB:ALA 166    </t>
  </si>
  <si>
    <t> AB:LEU 167    </t>
  </si>
  <si>
    <t>  59.26 </t>
  </si>
  <si>
    <t> AB:ASN 168    </t>
  </si>
  <si>
    <t> 107.50 </t>
  </si>
  <si>
    <t> AB:ASN 169    </t>
  </si>
  <si>
    <t>  79.44 </t>
  </si>
  <si>
    <t> AB:ARG 170    </t>
  </si>
  <si>
    <t>  81.53 </t>
  </si>
  <si>
    <t> 164 </t>
  </si>
  <si>
    <t> AB:PHE 171    </t>
  </si>
  <si>
    <t> 178.51 </t>
  </si>
  <si>
    <t>  -0.82 </t>
  </si>
  <si>
    <t>  0.18 </t>
  </si>
  <si>
    <t>  0.14 </t>
  </si>
  <si>
    <t>  -0.33 </t>
  </si>
  <si>
    <t>  -0.30 </t>
  </si>
  <si>
    <t>  -0.05 </t>
  </si>
  <si>
    <t> AA:GLY  16    </t>
  </si>
  <si>
    <t> 136.42 </t>
  </si>
  <si>
    <t> AA:HIS  17    </t>
  </si>
  <si>
    <t> 108.16 </t>
  </si>
  <si>
    <t> AA:HIS  18    </t>
  </si>
  <si>
    <t> 106.32 </t>
  </si>
  <si>
    <t> AA:ALA  19    </t>
  </si>
  <si>
    <t>  49.25 </t>
  </si>
  <si>
    <t> AA:VAL  20    </t>
  </si>
  <si>
    <t>  36.10 </t>
  </si>
  <si>
    <t> AA:PRO  21    </t>
  </si>
  <si>
    <t> 122.52 </t>
  </si>
  <si>
    <t> AA:ASN  22    </t>
  </si>
  <si>
    <t> 126.48 </t>
  </si>
  <si>
    <t> AA:GLY  23    </t>
  </si>
  <si>
    <t>  25.64 </t>
  </si>
  <si>
    <t> AA:THR  24    </t>
  </si>
  <si>
    <t>  35.64 </t>
  </si>
  <si>
    <t> AA:ILE  25    </t>
  </si>
  <si>
    <t> AA:VAL  26    </t>
  </si>
  <si>
    <t>  8.39 </t>
  </si>
  <si>
    <t> AA:LYS  27    </t>
  </si>
  <si>
    <t> 131.71 </t>
  </si>
  <si>
    <t> AA:THR  28    </t>
  </si>
  <si>
    <t>  61.59 </t>
  </si>
  <si>
    <t> AA:ILE  29    </t>
  </si>
  <si>
    <t> 172.78 </t>
  </si>
  <si>
    <t> AA:THR  30    </t>
  </si>
  <si>
    <t> 122.57 </t>
  </si>
  <si>
    <t> AA:ASP  31    </t>
  </si>
  <si>
    <t>  62.86 </t>
  </si>
  <si>
    <t> AA:ASP  32    </t>
  </si>
  <si>
    <t>  87.43 </t>
  </si>
  <si>
    <t> AA:GLN  33    </t>
  </si>
  <si>
    <t> 130.03 </t>
  </si>
  <si>
    <t> AA:ILE  34    </t>
  </si>
  <si>
    <t>  33.14 </t>
  </si>
  <si>
    <t> AA:GLU  35    </t>
  </si>
  <si>
    <t>  76.10 </t>
  </si>
  <si>
    <t> AA:VAL  36    </t>
  </si>
  <si>
    <t> AA:THR  37    </t>
  </si>
  <si>
    <t>  15.55 </t>
  </si>
  <si>
    <t> AA:ASN  38    </t>
  </si>
  <si>
    <t>  87.57 </t>
  </si>
  <si>
    <t>  0.13 </t>
  </si>
  <si>
    <t> AA:ALA  39    </t>
  </si>
  <si>
    <t>  18.09 </t>
  </si>
  <si>
    <t> AA:THR  40    </t>
  </si>
  <si>
    <t>  60.47 </t>
  </si>
  <si>
    <t> AA:GLU  41    </t>
  </si>
  <si>
    <t>  51.29 </t>
  </si>
  <si>
    <t> AA:LEU  42    </t>
  </si>
  <si>
    <t>  34.80 </t>
  </si>
  <si>
    <t> AA:VAL  43    </t>
  </si>
  <si>
    <t>  2.33 </t>
  </si>
  <si>
    <t> AA:GLN  44    </t>
  </si>
  <si>
    <t>  21.53 </t>
  </si>
  <si>
    <t> AA:SER  45    </t>
  </si>
  <si>
    <t>  72.81 </t>
  </si>
  <si>
    <t> AA:SER  46    </t>
  </si>
  <si>
    <t>  65.90 </t>
  </si>
  <si>
    <t> AA:SER  47    </t>
  </si>
  <si>
    <t>  45.11 </t>
  </si>
  <si>
    <t> AA:THR  48    </t>
  </si>
  <si>
    <t>  85.54 </t>
  </si>
  <si>
    <t> AA:GLY  49    </t>
  </si>
  <si>
    <t>  30.65 </t>
  </si>
  <si>
    <t> AA:LYS  50    </t>
  </si>
  <si>
    <t>  82.82 </t>
  </si>
  <si>
    <t> AA:ILE  51    </t>
  </si>
  <si>
    <t> AA:CYS  52    </t>
  </si>
  <si>
    <t>  2.76 </t>
  </si>
  <si>
    <t> AA:ASN  53    </t>
  </si>
  <si>
    <t>  63.65 </t>
  </si>
  <si>
    <t> AA:ASN  54    </t>
  </si>
  <si>
    <t>  90.69 </t>
  </si>
  <si>
    <t> AA:PRO  55    </t>
  </si>
  <si>
    <t>  49.61 </t>
  </si>
  <si>
    <t> AA:HIS  56    </t>
  </si>
  <si>
    <t> AA:ARG  57    </t>
  </si>
  <si>
    <t> 113.66 </t>
  </si>
  <si>
    <t> AA:ILE  58    </t>
  </si>
  <si>
    <t>  21.36 </t>
  </si>
  <si>
    <t> AA:LEU  59    </t>
  </si>
  <si>
    <t>  18.91 </t>
  </si>
  <si>
    <t> AA:ASP  60    </t>
  </si>
  <si>
    <t>  40.19 </t>
  </si>
  <si>
    <t> AA:GLY  61    </t>
  </si>
  <si>
    <t> AA:ARG  62    </t>
  </si>
  <si>
    <t>  99.24 </t>
  </si>
  <si>
    <t> AA:ASP  63    </t>
  </si>
  <si>
    <t>  52.88 </t>
  </si>
  <si>
    <t> AA:CYS  64    </t>
  </si>
  <si>
    <t>  0.12 </t>
  </si>
  <si>
    <t> AA:THR  65    </t>
  </si>
  <si>
    <t>  24.54 </t>
  </si>
  <si>
    <t> AA:LEU  66    </t>
  </si>
  <si>
    <t>  0.46 </t>
  </si>
  <si>
    <t> AA:ILE  67    </t>
  </si>
  <si>
    <t> AA:ASP  68    </t>
  </si>
  <si>
    <t>  0.68 </t>
  </si>
  <si>
    <t> AA:ALA  69    </t>
  </si>
  <si>
    <t>  9.57 </t>
  </si>
  <si>
    <t> AA:LEU  70    </t>
  </si>
  <si>
    <t>  1.61 </t>
  </si>
  <si>
    <t> AA:LEU  71    </t>
  </si>
  <si>
    <t>  1.34 </t>
  </si>
  <si>
    <t> AA:GLY  72    </t>
  </si>
  <si>
    <t>  4.19 </t>
  </si>
  <si>
    <t> AA:ASP  73    </t>
  </si>
  <si>
    <t>  0.51 </t>
  </si>
  <si>
    <t> AA:PRO  74    </t>
  </si>
  <si>
    <t>  21.61 </t>
  </si>
  <si>
    <t> AA:HIS  75    </t>
  </si>
  <si>
    <t>  61.70 </t>
  </si>
  <si>
    <t> AA:CYS  76    </t>
  </si>
  <si>
    <t>  2.91 </t>
  </si>
  <si>
    <t> AA:ASP  77    </t>
  </si>
  <si>
    <t>  57.77 </t>
  </si>
  <si>
    <t> AA:VAL  78    </t>
  </si>
  <si>
    <t>  89.75 </t>
  </si>
  <si>
    <t> AA:PHE  79    </t>
  </si>
  <si>
    <t>  4.85 </t>
  </si>
  <si>
    <t> AA:GLN  80    </t>
  </si>
  <si>
    <t>  71.86 </t>
  </si>
  <si>
    <t> AA:ASP  81    </t>
  </si>
  <si>
    <t>  86.77 </t>
  </si>
  <si>
    <t> AA:GLU  82    </t>
  </si>
  <si>
    <t>  41.75 </t>
  </si>
  <si>
    <t> AA:THR  83    </t>
  </si>
  <si>
    <t>  63.08 </t>
  </si>
  <si>
    <t> AA:TRP  84    </t>
  </si>
  <si>
    <t>  8.37 </t>
  </si>
  <si>
    <t> AA:ASP  85    </t>
  </si>
  <si>
    <t>  30.06 </t>
  </si>
  <si>
    <t> AA:LEU  86    </t>
  </si>
  <si>
    <t> AA:TYR  87    </t>
  </si>
  <si>
    <t> AA:VAL  88    </t>
  </si>
  <si>
    <t> AA:GLU  89    </t>
  </si>
  <si>
    <t>  11.17 </t>
  </si>
  <si>
    <t> AA:ARG  90    </t>
  </si>
  <si>
    <t>  33.06 </t>
  </si>
  <si>
    <t> AA:SER  91    </t>
  </si>
  <si>
    <t>  98.13 </t>
  </si>
  <si>
    <t> AA:SER  92    </t>
  </si>
  <si>
    <t>  72.56 </t>
  </si>
  <si>
    <t> AA:ALA  93    </t>
  </si>
  <si>
    <t>  27.42 </t>
  </si>
  <si>
    <t> AA:PHE  94    </t>
  </si>
  <si>
    <t> 102.33 </t>
  </si>
  <si>
    <t> AA:SER  95    </t>
  </si>
  <si>
    <t>  40.76 </t>
  </si>
  <si>
    <t> AA:ASN  96    </t>
  </si>
  <si>
    <t>  70.84 </t>
  </si>
  <si>
    <t> AA:CYS  97    </t>
  </si>
  <si>
    <t>  1.33 </t>
  </si>
  <si>
    <t> AA:TYR  98    </t>
  </si>
  <si>
    <t>  3.60 </t>
  </si>
  <si>
    <t> AA:PRO  99    </t>
  </si>
  <si>
    <t>  7.41 </t>
  </si>
  <si>
    <t> AA:TYR 100    </t>
  </si>
  <si>
    <t>  45.85 </t>
  </si>
  <si>
    <t> AA:ASP 101    </t>
  </si>
  <si>
    <t>  75.30 </t>
  </si>
  <si>
    <t> AA:VAL 102    </t>
  </si>
  <si>
    <t>  15.43 </t>
  </si>
  <si>
    <t> AA:PRO 103    </t>
  </si>
  <si>
    <t>  84.60 </t>
  </si>
  <si>
    <t> AA:ASP 104    </t>
  </si>
  <si>
    <t>  77.47 </t>
  </si>
  <si>
    <t> AA:TYR 105    </t>
  </si>
  <si>
    <t>  86.99 </t>
  </si>
  <si>
    <t> AA:ALA 106    </t>
  </si>
  <si>
    <t>  74.82 </t>
  </si>
  <si>
    <t> AA:SER 107    </t>
  </si>
  <si>
    <t>  45.59 </t>
  </si>
  <si>
    <t> AA:LEU 108    </t>
  </si>
  <si>
    <t> AA:ARG 109    </t>
  </si>
  <si>
    <t>  34.40 </t>
  </si>
  <si>
    <t> AA:SER 110    </t>
  </si>
  <si>
    <t>  65.96 </t>
  </si>
  <si>
    <t> AA:LEU 111    </t>
  </si>
  <si>
    <t>  44.10 </t>
  </si>
  <si>
    <t> AA:VAL 112    </t>
  </si>
  <si>
    <t>  4.18 </t>
  </si>
  <si>
    <t> AA:ALA 113    </t>
  </si>
  <si>
    <t>  2.67 </t>
  </si>
  <si>
    <t> AA:SER 114    </t>
  </si>
  <si>
    <t>  49.38 </t>
  </si>
  <si>
    <t> AA:SER 115    </t>
  </si>
  <si>
    <t>  12.01 </t>
  </si>
  <si>
    <t> AA:GLY 116    </t>
  </si>
  <si>
    <t>  6.26 </t>
  </si>
  <si>
    <t> AA:THR 117    </t>
  </si>
  <si>
    <t>  4.79 </t>
  </si>
  <si>
    <t> AA:LEU 118    </t>
  </si>
  <si>
    <t>  4.73 </t>
  </si>
  <si>
    <t> AA:GLU 119    </t>
  </si>
  <si>
    <t>  59.65 </t>
  </si>
  <si>
    <t> AA:PHE 120    </t>
  </si>
  <si>
    <t>  23.85 </t>
  </si>
  <si>
    <t> AA:ILE 121    </t>
  </si>
  <si>
    <t>  68.32 </t>
  </si>
  <si>
    <t> AA:THR 122    </t>
  </si>
  <si>
    <t>  95.38 </t>
  </si>
  <si>
    <t> AA:GLU 123    </t>
  </si>
  <si>
    <t>  26.76 </t>
  </si>
  <si>
    <t> AA:GLY 124    </t>
  </si>
  <si>
    <t>  70.17 </t>
  </si>
  <si>
    <t> AA:PHE 125    </t>
  </si>
  <si>
    <t>  27.76 </t>
  </si>
  <si>
    <t> AA:THR 126    </t>
  </si>
  <si>
    <t> 102.04 </t>
  </si>
  <si>
    <t> AA:TRP 127    </t>
  </si>
  <si>
    <t>  17.76 </t>
  </si>
  <si>
    <t> AA:THR 128    </t>
  </si>
  <si>
    <t> 101.50 </t>
  </si>
  <si>
    <t> AA:GLY 129    </t>
  </si>
  <si>
    <t>  30.86 </t>
  </si>
  <si>
    <t> AA:VAL 130    </t>
  </si>
  <si>
    <t>  14.66 </t>
  </si>
  <si>
    <t> AA:THR 131    </t>
  </si>
  <si>
    <t>  62.94 </t>
  </si>
  <si>
    <t> AA:GLN 132    </t>
  </si>
  <si>
    <t>  83.56 </t>
  </si>
  <si>
    <t> AA:ASN 133    </t>
  </si>
  <si>
    <t> 115.84 </t>
  </si>
  <si>
    <t> AA:GLY 134    </t>
  </si>
  <si>
    <t>  20.86 </t>
  </si>
  <si>
    <t> AA:GLY 135    </t>
  </si>
  <si>
    <t>  38.68 </t>
  </si>
  <si>
    <t> AA:SER 136    </t>
  </si>
  <si>
    <t>  9.17 </t>
  </si>
  <si>
    <t> AA:ASN 137    </t>
  </si>
  <si>
    <t> 102.81 </t>
  </si>
  <si>
    <t> AA:ALA 138    </t>
  </si>
  <si>
    <t> AA:CYS 139    </t>
  </si>
  <si>
    <t> AA:LYS 140    </t>
  </si>
  <si>
    <t> 128.10 </t>
  </si>
  <si>
    <t> AA:ARG 141    </t>
  </si>
  <si>
    <t>  91.59 </t>
  </si>
  <si>
    <t> AA:GLY 142    </t>
  </si>
  <si>
    <t>  57.47 </t>
  </si>
  <si>
    <t> AA:PRO 143    </t>
  </si>
  <si>
    <t> 146.59 </t>
  </si>
  <si>
    <t> AA:ALA 144    </t>
  </si>
  <si>
    <t>  62.61 </t>
  </si>
  <si>
    <t> AA:SER 145    </t>
  </si>
  <si>
    <t>  56.75 </t>
  </si>
  <si>
    <t> AA:GLY 146    </t>
  </si>
  <si>
    <t>  12.55 </t>
  </si>
  <si>
    <t> AA:PHE 147    </t>
  </si>
  <si>
    <t>  9.95 </t>
  </si>
  <si>
    <t> AA:PHE 148    </t>
  </si>
  <si>
    <t>  1.72 </t>
  </si>
  <si>
    <t> AA:SER 149    </t>
  </si>
  <si>
    <t>  32.80 </t>
  </si>
  <si>
    <t> AA:ARG 150    </t>
  </si>
  <si>
    <t>  40.53 </t>
  </si>
  <si>
    <t> AA:LEU 151    </t>
  </si>
  <si>
    <t>  0.95 </t>
  </si>
  <si>
    <t> AA:ASN 152    </t>
  </si>
  <si>
    <t>  6.96 </t>
  </si>
  <si>
    <t> AA:TRP 153    </t>
  </si>
  <si>
    <t>  11.64 </t>
  </si>
  <si>
    <t> AA:LEU 154    </t>
  </si>
  <si>
    <t> AA:THR 155    </t>
  </si>
  <si>
    <t>  28.72 </t>
  </si>
  <si>
    <t> AA:LYS 156    </t>
  </si>
  <si>
    <t>  56.48 </t>
  </si>
  <si>
    <t> AA:SER 157    </t>
  </si>
  <si>
    <t>  47.18 </t>
  </si>
  <si>
    <t> AA:GLY 158    </t>
  </si>
  <si>
    <t>  66.76 </t>
  </si>
  <si>
    <t> AA:SER 159    </t>
  </si>
  <si>
    <t>  94.89 </t>
  </si>
  <si>
    <t> AA:ALA 160    </t>
  </si>
  <si>
    <t>  50.80 </t>
  </si>
  <si>
    <t> AA:TYR 161    </t>
  </si>
  <si>
    <t>  6.29 </t>
  </si>
  <si>
    <t> AA:PRO 162    </t>
  </si>
  <si>
    <t>  56.78 </t>
  </si>
  <si>
    <t> AA:VAL 163    </t>
  </si>
  <si>
    <t>  89.42 </t>
  </si>
  <si>
    <t> AA:LEU 164    </t>
  </si>
  <si>
    <t>  8.03 </t>
  </si>
  <si>
    <t> AA:ASN 165    </t>
  </si>
  <si>
    <t> 108.31 </t>
  </si>
  <si>
    <t> AA:VAL 166    </t>
  </si>
  <si>
    <t>  15.57 </t>
  </si>
  <si>
    <t> AA:THR 167    </t>
  </si>
  <si>
    <t>  77.85 </t>
  </si>
  <si>
    <t> AA:MET 168    </t>
  </si>
  <si>
    <t>  28.73 </t>
  </si>
  <si>
    <t> AA:PRO 169    </t>
  </si>
  <si>
    <t>  71.00 </t>
  </si>
  <si>
    <t> AA:ASN 170    </t>
  </si>
  <si>
    <t>  6.75 </t>
  </si>
  <si>
    <t> AA:ASN 171    </t>
  </si>
  <si>
    <t> 135.48 </t>
  </si>
  <si>
    <t> AA:ASP 172    </t>
  </si>
  <si>
    <t>  53.82 </t>
  </si>
  <si>
    <t> AA:ASN 173    </t>
  </si>
  <si>
    <t> 131.51 </t>
  </si>
  <si>
    <t> AA:PHE 174    </t>
  </si>
  <si>
    <t>  44.24 </t>
  </si>
  <si>
    <t> AA:ASP 175    </t>
  </si>
  <si>
    <t>  46.99 </t>
  </si>
  <si>
    <t> AA:LYS 176    </t>
  </si>
  <si>
    <t>  9.36 </t>
  </si>
  <si>
    <t> AA:LEU 177    </t>
  </si>
  <si>
    <t>  2.86 </t>
  </si>
  <si>
    <t> AA:TYR 178    </t>
  </si>
  <si>
    <t>  1.20 </t>
  </si>
  <si>
    <t> AA:VAL 179    </t>
  </si>
  <si>
    <t>  6.80 </t>
  </si>
  <si>
    <t> 165 </t>
  </si>
  <si>
    <t> AA:TRP 180    </t>
  </si>
  <si>
    <t> 166 </t>
  </si>
  <si>
    <t> AA:GLY 181    </t>
  </si>
  <si>
    <t> 167 </t>
  </si>
  <si>
    <t> AA:VAL 182    </t>
  </si>
  <si>
    <t> 168 </t>
  </si>
  <si>
    <t> AA:HIS 183    </t>
  </si>
  <si>
    <t> 169 </t>
  </si>
  <si>
    <t> AA:HIS 184    </t>
  </si>
  <si>
    <t>  20.55 </t>
  </si>
  <si>
    <t> 170 </t>
  </si>
  <si>
    <t> AA:PRO 185    </t>
  </si>
  <si>
    <t> 171 </t>
  </si>
  <si>
    <t> AA:SER 186    </t>
  </si>
  <si>
    <t>  16.77 </t>
  </si>
  <si>
    <t> 172 </t>
  </si>
  <si>
    <t> AA:THR 187    </t>
  </si>
  <si>
    <t>  67.56 </t>
  </si>
  <si>
    <t> 173 </t>
  </si>
  <si>
    <t> AA:ASN 188    </t>
  </si>
  <si>
    <t>  90.94 </t>
  </si>
  <si>
    <t> 174 </t>
  </si>
  <si>
    <t> AA:GLN 189    </t>
  </si>
  <si>
    <t> 130.55 </t>
  </si>
  <si>
    <t> 175 </t>
  </si>
  <si>
    <t> AA:GLU 190    </t>
  </si>
  <si>
    <t> 176 </t>
  </si>
  <si>
    <t> AA:GLN 191    </t>
  </si>
  <si>
    <t>  1.27 </t>
  </si>
  <si>
    <t> 177 </t>
  </si>
  <si>
    <t> AA:THR 192    </t>
  </si>
  <si>
    <t>  67.02 </t>
  </si>
  <si>
    <t> 178 </t>
  </si>
  <si>
    <t> AA:ASN 193    </t>
  </si>
  <si>
    <t>  91.06 </t>
  </si>
  <si>
    <t> 179 </t>
  </si>
  <si>
    <t> AA:LEU 194    </t>
  </si>
  <si>
    <t>  34.64 </t>
  </si>
  <si>
    <t> 180 </t>
  </si>
  <si>
    <t> AA:TYR 195    </t>
  </si>
  <si>
    <t> 181 </t>
  </si>
  <si>
    <t> AA:VAL 196    </t>
  </si>
  <si>
    <t>  51.75 </t>
  </si>
  <si>
    <t> 182 </t>
  </si>
  <si>
    <t> AA:GLN 197    </t>
  </si>
  <si>
    <t>  57.18 </t>
  </si>
  <si>
    <t> 183 </t>
  </si>
  <si>
    <t> AA:ALA 198    </t>
  </si>
  <si>
    <t>  72.06 </t>
  </si>
  <si>
    <t> 184 </t>
  </si>
  <si>
    <t> AA:SER 199    </t>
  </si>
  <si>
    <t>  82.91 </t>
  </si>
  <si>
    <t> 185 </t>
  </si>
  <si>
    <t> AA:GLY 200    </t>
  </si>
  <si>
    <t>  2.47 </t>
  </si>
  <si>
    <t> 186 </t>
  </si>
  <si>
    <t> AA:ARG 201    </t>
  </si>
  <si>
    <t>  87.52 </t>
  </si>
  <si>
    <t> 187 </t>
  </si>
  <si>
    <t> AA:VAL 202    </t>
  </si>
  <si>
    <t> 188 </t>
  </si>
  <si>
    <t> AA:THR 203    </t>
  </si>
  <si>
    <t> 189 </t>
  </si>
  <si>
    <t> AA:VAL 204    </t>
  </si>
  <si>
    <t>  1.05 </t>
  </si>
  <si>
    <t> 190 </t>
  </si>
  <si>
    <t> AA:SER 205    </t>
  </si>
  <si>
    <t>  28.94 </t>
  </si>
  <si>
    <t> 191 </t>
  </si>
  <si>
    <t> AA:THR 206    </t>
  </si>
  <si>
    <t>  19.22 </t>
  </si>
  <si>
    <t> 192 </t>
  </si>
  <si>
    <t> AA:ARG 207    </t>
  </si>
  <si>
    <t> 174.80 </t>
  </si>
  <si>
    <t> 193 </t>
  </si>
  <si>
    <t> AA:ARG 208    </t>
  </si>
  <si>
    <t> 181.63 </t>
  </si>
  <si>
    <t> 194 </t>
  </si>
  <si>
    <t> AA:SER 209    </t>
  </si>
  <si>
    <t>  62.65 </t>
  </si>
  <si>
    <t> 195 </t>
  </si>
  <si>
    <t> AA:GLN 210    </t>
  </si>
  <si>
    <t> 144.70 </t>
  </si>
  <si>
    <t> 196 </t>
  </si>
  <si>
    <t> AA:GLN 211    </t>
  </si>
  <si>
    <t>  64.03 </t>
  </si>
  <si>
    <t> 197 </t>
  </si>
  <si>
    <t> AA:THR 212    </t>
  </si>
  <si>
    <t>  75.83 </t>
  </si>
  <si>
    <t> 198 </t>
  </si>
  <si>
    <t> AA:ILE 213    </t>
  </si>
  <si>
    <t>  25.45 </t>
  </si>
  <si>
    <t> 199 </t>
  </si>
  <si>
    <t> AA:ILE 214    </t>
  </si>
  <si>
    <t> 120.64 </t>
  </si>
  <si>
    <t> 200 </t>
  </si>
  <si>
    <t> AA:PRO 215    </t>
  </si>
  <si>
    <t>  11.27 </t>
  </si>
  <si>
    <t> 201 </t>
  </si>
  <si>
    <t> AA:ASN 216    </t>
  </si>
  <si>
    <t> 105.71 </t>
  </si>
  <si>
    <t> 202 </t>
  </si>
  <si>
    <t> AA:ILE 217    </t>
  </si>
  <si>
    <t>  60.79 </t>
  </si>
  <si>
    <t> 203 </t>
  </si>
  <si>
    <t> AA:GLY 218    </t>
  </si>
  <si>
    <t>  25.41 </t>
  </si>
  <si>
    <t> 204 </t>
  </si>
  <si>
    <t> AA:SER 219    </t>
  </si>
  <si>
    <t>  94.97 </t>
  </si>
  <si>
    <t> 205 </t>
  </si>
  <si>
    <t> AA:ARG 220    </t>
  </si>
  <si>
    <t>  66.19 </t>
  </si>
  <si>
    <t> 206 </t>
  </si>
  <si>
    <t> AA:PRO 221    </t>
  </si>
  <si>
    <t> 102.40 </t>
  </si>
  <si>
    <t> 207 </t>
  </si>
  <si>
    <t> AA:TRP 222    </t>
  </si>
  <si>
    <t> 194.34 </t>
  </si>
  <si>
    <t> 208 </t>
  </si>
  <si>
    <t> AA:VAL 223    </t>
  </si>
  <si>
    <t>  42.31 </t>
  </si>
  <si>
    <t> 209 </t>
  </si>
  <si>
    <t> AA:ARG 224    </t>
  </si>
  <si>
    <t>  92.44 </t>
  </si>
  <si>
    <t> 210 </t>
  </si>
  <si>
    <t> AA:GLY 225    </t>
  </si>
  <si>
    <t>  30.36 </t>
  </si>
  <si>
    <t> 211 </t>
  </si>
  <si>
    <t> AA:GLN 226    </t>
  </si>
  <si>
    <t> 212 </t>
  </si>
  <si>
    <t> AA:SER 227    </t>
  </si>
  <si>
    <t>  25.62 </t>
  </si>
  <si>
    <t> 213 </t>
  </si>
  <si>
    <t> AA:GLY 228    </t>
  </si>
  <si>
    <t>  2.21 </t>
  </si>
  <si>
    <t> 214 </t>
  </si>
  <si>
    <t> AA:ARG 229    </t>
  </si>
  <si>
    <t>  37.74 </t>
  </si>
  <si>
    <t> 215 </t>
  </si>
  <si>
    <t> AA:ILE 230    </t>
  </si>
  <si>
    <t> 216 </t>
  </si>
  <si>
    <t> AA:SER 231    </t>
  </si>
  <si>
    <t>  7.48 </t>
  </si>
  <si>
    <t> 217 </t>
  </si>
  <si>
    <t> AA:ILE 232    </t>
  </si>
  <si>
    <t>  0.53 </t>
  </si>
  <si>
    <t> 218 </t>
  </si>
  <si>
    <t> AA:TYR 233    </t>
  </si>
  <si>
    <t>  31.49 </t>
  </si>
  <si>
    <t> 219 </t>
  </si>
  <si>
    <t> AA:TRP 234    </t>
  </si>
  <si>
    <t>  56.37 </t>
  </si>
  <si>
    <t> 220 </t>
  </si>
  <si>
    <t> AA:THR 235    </t>
  </si>
  <si>
    <t>  8.53 </t>
  </si>
  <si>
    <t> 221 </t>
  </si>
  <si>
    <t> AA:ILE 236    </t>
  </si>
  <si>
    <t>  53.09 </t>
  </si>
  <si>
    <t> 222 </t>
  </si>
  <si>
    <t> AA:VAL 237    </t>
  </si>
  <si>
    <t>  0.84 </t>
  </si>
  <si>
    <t> 223 </t>
  </si>
  <si>
    <t> AA:LYS 238    </t>
  </si>
  <si>
    <t>  85.84 </t>
  </si>
  <si>
    <t> 224 </t>
  </si>
  <si>
    <t> AA:PRO 239    </t>
  </si>
  <si>
    <t>  65.87 </t>
  </si>
  <si>
    <t> 225 </t>
  </si>
  <si>
    <t> AA:GLY 240    </t>
  </si>
  <si>
    <t>  60.30 </t>
  </si>
  <si>
    <t> 226 </t>
  </si>
  <si>
    <t> AA:ASP 241    </t>
  </si>
  <si>
    <t>  15.53 </t>
  </si>
  <si>
    <t> 227 </t>
  </si>
  <si>
    <t> AA:VAL 242    </t>
  </si>
  <si>
    <t>  26.45 </t>
  </si>
  <si>
    <t> 228 </t>
  </si>
  <si>
    <t> AA:LEU 243    </t>
  </si>
  <si>
    <t> 229 </t>
  </si>
  <si>
    <t> AA:VAL 244    </t>
  </si>
  <si>
    <t>  48.36 </t>
  </si>
  <si>
    <t> 230 </t>
  </si>
  <si>
    <t> AA:ILE 245    </t>
  </si>
  <si>
    <t> 231 </t>
  </si>
  <si>
    <t> AA:ASN 246    </t>
  </si>
  <si>
    <t>  38.95 </t>
  </si>
  <si>
    <t> 232 </t>
  </si>
  <si>
    <t> AA:SER 247    </t>
  </si>
  <si>
    <t> 233 </t>
  </si>
  <si>
    <t> AA:ASN 248    </t>
  </si>
  <si>
    <t>  20.78 </t>
  </si>
  <si>
    <t> 234 </t>
  </si>
  <si>
    <t> AA:GLY 249    </t>
  </si>
  <si>
    <t>  0.34 </t>
  </si>
  <si>
    <t> 235 </t>
  </si>
  <si>
    <t> AA:ASN 250    </t>
  </si>
  <si>
    <t> 236 </t>
  </si>
  <si>
    <t> AA:LEU 251    </t>
  </si>
  <si>
    <t> 237 </t>
  </si>
  <si>
    <t> AA:ILE 252    </t>
  </si>
  <si>
    <t> 238 </t>
  </si>
  <si>
    <t> AA:ALA 253    </t>
  </si>
  <si>
    <t> 239 </t>
  </si>
  <si>
    <t> AA:PRO 254    </t>
  </si>
  <si>
    <t>  2.07 </t>
  </si>
  <si>
    <t> 240 </t>
  </si>
  <si>
    <t> AA:ARG 255    </t>
  </si>
  <si>
    <t>  58.11 </t>
  </si>
  <si>
    <t> 241 </t>
  </si>
  <si>
    <t> AA:GLY 256    </t>
  </si>
  <si>
    <t>  1.23 </t>
  </si>
  <si>
    <t> 242 </t>
  </si>
  <si>
    <t> AA:TYR 257    </t>
  </si>
  <si>
    <t>  13.85 </t>
  </si>
  <si>
    <t> 243 </t>
  </si>
  <si>
    <t> AA:PHE 258    </t>
  </si>
  <si>
    <t>  9.07 </t>
  </si>
  <si>
    <t> 244 </t>
  </si>
  <si>
    <t> AA:LYS 259    </t>
  </si>
  <si>
    <t>  45.74 </t>
  </si>
  <si>
    <t> 245 </t>
  </si>
  <si>
    <t> AA:MET 260    </t>
  </si>
  <si>
    <t>  36.06 </t>
  </si>
  <si>
    <t> 246 </t>
  </si>
  <si>
    <t> AA:ARG 261    </t>
  </si>
  <si>
    <t> 116.23 </t>
  </si>
  <si>
    <t> 247 </t>
  </si>
  <si>
    <t> AA:THR 262    </t>
  </si>
  <si>
    <t> 138.30 </t>
  </si>
  <si>
    <t> 248 </t>
  </si>
  <si>
    <t> AA:GLY 263    </t>
  </si>
  <si>
    <t>  54.71 </t>
  </si>
  <si>
    <t> 249 </t>
  </si>
  <si>
    <t> AA:LYS 264    </t>
  </si>
  <si>
    <t> 126.90 </t>
  </si>
  <si>
    <t> 250 </t>
  </si>
  <si>
    <t> AA:SER 265    </t>
  </si>
  <si>
    <t>  17.71 </t>
  </si>
  <si>
    <t> 251 </t>
  </si>
  <si>
    <t> AA:SER 266    </t>
  </si>
  <si>
    <t>  46.48 </t>
  </si>
  <si>
    <t> 252 </t>
  </si>
  <si>
    <t> AA:ILE 267    </t>
  </si>
  <si>
    <t>  25.49 </t>
  </si>
  <si>
    <t> 253 </t>
  </si>
  <si>
    <t> AA:MET 268    </t>
  </si>
  <si>
    <t>  6.87 </t>
  </si>
  <si>
    <t> 254 </t>
  </si>
  <si>
    <t> AA:ARG 269    </t>
  </si>
  <si>
    <t> 156.78 </t>
  </si>
  <si>
    <t> 255 </t>
  </si>
  <si>
    <t> AA:SER 270    </t>
  </si>
  <si>
    <t>  6.85 </t>
  </si>
  <si>
    <t> 256 </t>
  </si>
  <si>
    <t> AA:ASP 271    </t>
  </si>
  <si>
    <t>  97.86 </t>
  </si>
  <si>
    <t> 257 </t>
  </si>
  <si>
    <t> AA:ALA 272    </t>
  </si>
  <si>
    <t>  10.54 </t>
  </si>
  <si>
    <t> 258 </t>
  </si>
  <si>
    <t> AA:PRO 273    </t>
  </si>
  <si>
    <t>  72.51 </t>
  </si>
  <si>
    <t> 259 </t>
  </si>
  <si>
    <t> AA:ILE 274    </t>
  </si>
  <si>
    <t>  54.37 </t>
  </si>
  <si>
    <t> 260 </t>
  </si>
  <si>
    <t> AA:ASP 275    </t>
  </si>
  <si>
    <t>  37.20 </t>
  </si>
  <si>
    <t> 261 </t>
  </si>
  <si>
    <t> AA:THR 276    </t>
  </si>
  <si>
    <t> 122.66 </t>
  </si>
  <si>
    <t> 262 </t>
  </si>
  <si>
    <t> AA:CYS 277    </t>
  </si>
  <si>
    <t>  44.36 </t>
  </si>
  <si>
    <t> 263 </t>
  </si>
  <si>
    <t> AA:ILE 278    </t>
  </si>
  <si>
    <t> 132.61 </t>
  </si>
  <si>
    <t> 264 </t>
  </si>
  <si>
    <t> AA:SER 279    </t>
  </si>
  <si>
    <t>  16.23 </t>
  </si>
  <si>
    <t> 265 </t>
  </si>
  <si>
    <t> AA:GLU 280    </t>
  </si>
  <si>
    <t>  75.97 </t>
  </si>
  <si>
    <t> 266 </t>
  </si>
  <si>
    <t> AA:CYS 281    </t>
  </si>
  <si>
    <t> 267 </t>
  </si>
  <si>
    <t> AA:ILE 282    </t>
  </si>
  <si>
    <t> 268 </t>
  </si>
  <si>
    <t> AA:THR 283    </t>
  </si>
  <si>
    <t> 269 </t>
  </si>
  <si>
    <t> AA:PRO 284    </t>
  </si>
  <si>
    <t>  21.56 </t>
  </si>
  <si>
    <t> 270 </t>
  </si>
  <si>
    <t> AA:ASN 285    </t>
  </si>
  <si>
    <t>  81.01 </t>
  </si>
  <si>
    <t> 271 </t>
  </si>
  <si>
    <t> AA:GLY 286    </t>
  </si>
  <si>
    <t> 272 </t>
  </si>
  <si>
    <t> AA:SER 287    </t>
  </si>
  <si>
    <t>  3.85 </t>
  </si>
  <si>
    <t> 273 </t>
  </si>
  <si>
    <t> AA:ILE 288    </t>
  </si>
  <si>
    <t>  1.90 </t>
  </si>
  <si>
    <t> 274 </t>
  </si>
  <si>
    <t> AA:PRO 289    </t>
  </si>
  <si>
    <t>  67.73 </t>
  </si>
  <si>
    <t> 275 </t>
  </si>
  <si>
    <t> AA:ASN 290    </t>
  </si>
  <si>
    <t>  61.61 </t>
  </si>
  <si>
    <t> 276 </t>
  </si>
  <si>
    <t> AA:ASP 291    </t>
  </si>
  <si>
    <t> 113.24 </t>
  </si>
  <si>
    <t> 277 </t>
  </si>
  <si>
    <t> AA:LYS 292    </t>
  </si>
  <si>
    <t> 278 </t>
  </si>
  <si>
    <t> AA:PRO 293    </t>
  </si>
  <si>
    <t>  58.68 </t>
  </si>
  <si>
    <t> 279 </t>
  </si>
  <si>
    <t> AA:PHE 294    </t>
  </si>
  <si>
    <t>  60.75 </t>
  </si>
  <si>
    <t> 280 </t>
  </si>
  <si>
    <t> AA:GLN 295    </t>
  </si>
  <si>
    <t>  1.89 </t>
  </si>
  <si>
    <t> 281 </t>
  </si>
  <si>
    <t> AA:ASN 296    </t>
  </si>
  <si>
    <t>  42.70 </t>
  </si>
  <si>
    <t> 282 </t>
  </si>
  <si>
    <t> AA:VAL 297    </t>
  </si>
  <si>
    <t>  25.82 </t>
  </si>
  <si>
    <t> 283 </t>
  </si>
  <si>
    <t> AA:ASN 298    </t>
  </si>
  <si>
    <t>  36.76 </t>
  </si>
  <si>
    <t> 284 </t>
  </si>
  <si>
    <t> AA:LYS 299    </t>
  </si>
  <si>
    <t> 154.45 </t>
  </si>
  <si>
    <t> 285 </t>
  </si>
  <si>
    <t> AA:ILE 300    </t>
  </si>
  <si>
    <t>  91.69 </t>
  </si>
  <si>
    <t> 286 </t>
  </si>
  <si>
    <t> AA:THR 301    </t>
  </si>
  <si>
    <t>  51.93 </t>
  </si>
  <si>
    <t> 287 </t>
  </si>
  <si>
    <t> AA:TYR 302    </t>
  </si>
  <si>
    <t>  23.82 </t>
  </si>
  <si>
    <t> 288 </t>
  </si>
  <si>
    <t> AA:GLY 303    </t>
  </si>
  <si>
    <t>  49.41 </t>
  </si>
  <si>
    <t> 289 </t>
  </si>
  <si>
    <t> AA:ALA 304    </t>
  </si>
  <si>
    <t>  52.74 </t>
  </si>
  <si>
    <t> 290 </t>
  </si>
  <si>
    <t> AA:CYS 305    </t>
  </si>
  <si>
    <t>  28.25 </t>
  </si>
  <si>
    <t> 291 </t>
  </si>
  <si>
    <t> AA:PRO 306    </t>
  </si>
  <si>
    <t>  10.00 </t>
  </si>
  <si>
    <t> 292 </t>
  </si>
  <si>
    <t> AA:LYS 307    </t>
  </si>
  <si>
    <t> 147.76 </t>
  </si>
  <si>
    <t> 293 </t>
  </si>
  <si>
    <t> AA:TYR 308    </t>
  </si>
  <si>
    <t> 101.86 </t>
  </si>
  <si>
    <t> 294 </t>
  </si>
  <si>
    <t> AA:VAL 309    </t>
  </si>
  <si>
    <t>  27.10 </t>
  </si>
  <si>
    <t> 295 </t>
  </si>
  <si>
    <t> AA:LYS 310    </t>
  </si>
  <si>
    <t> 184.62 </t>
  </si>
  <si>
    <t> 296 </t>
  </si>
  <si>
    <t> AA:GLN 311    </t>
  </si>
  <si>
    <t>  91.60 </t>
  </si>
  <si>
    <t> 297 </t>
  </si>
  <si>
    <t> AA:SER 312    </t>
  </si>
  <si>
    <t>  78.84 </t>
  </si>
  <si>
    <t> 298 </t>
  </si>
  <si>
    <t> AA:THR 313    </t>
  </si>
  <si>
    <t>  57.04 </t>
  </si>
  <si>
    <t> 299 </t>
  </si>
  <si>
    <t> AA:LEU 314    </t>
  </si>
  <si>
    <t>  53.46 </t>
  </si>
  <si>
    <t> 300 </t>
  </si>
  <si>
    <t> AA:LYS 315    </t>
  </si>
  <si>
    <t>  88.05 </t>
  </si>
  <si>
    <t> 301 </t>
  </si>
  <si>
    <t> AA:LEU 316    </t>
  </si>
  <si>
    <t> 102.13 </t>
  </si>
  <si>
    <t> 302 </t>
  </si>
  <si>
    <t> AA:ALA 317    </t>
  </si>
  <si>
    <t>  46.21 </t>
  </si>
  <si>
    <t> 303 </t>
  </si>
  <si>
    <t> AA:THR 318    </t>
  </si>
  <si>
    <t>  79.13 </t>
  </si>
  <si>
    <t> 304 </t>
  </si>
  <si>
    <t> AA:GLY 319    </t>
  </si>
  <si>
    <t>  41.84 </t>
  </si>
  <si>
    <t> 305 </t>
  </si>
  <si>
    <t> AA:MET 320    </t>
  </si>
  <si>
    <t>  85.11 </t>
  </si>
  <si>
    <t> 306 </t>
  </si>
  <si>
    <t> AA:ARG 321    </t>
  </si>
  <si>
    <t> 138.62 </t>
  </si>
  <si>
    <t> 307 </t>
  </si>
  <si>
    <t> AA:ASN 322    </t>
  </si>
  <si>
    <t>  3.24 </t>
  </si>
  <si>
    <t> 308 </t>
  </si>
  <si>
    <t> AA:VAL 323    </t>
  </si>
  <si>
    <t>  90.76 </t>
  </si>
  <si>
    <t> 309 </t>
  </si>
  <si>
    <t> AA:PRO 324    </t>
  </si>
  <si>
    <t>  85.03 </t>
  </si>
  <si>
    <t> 310 </t>
  </si>
  <si>
    <t> AA:GLU 325    </t>
  </si>
  <si>
    <t> 219.41 </t>
  </si>
  <si>
    <t> 311 </t>
  </si>
  <si>
    <t> AA:LYS 335    </t>
  </si>
  <si>
    <t> 256.30 </t>
  </si>
  <si>
    <t> 312 </t>
  </si>
  <si>
    <t> AA:ALA 336    </t>
  </si>
  <si>
    <t> 146.62 </t>
  </si>
  <si>
    <t>  0.00</t>
  </si>
  <si>
    <t> BH:VAL   2    </t>
  </si>
  <si>
    <t>  99.78 </t>
  </si>
  <si>
    <t> BH:GLN   3    </t>
  </si>
  <si>
    <t> BH:LEU   4    </t>
  </si>
  <si>
    <t>  8.49 </t>
  </si>
  <si>
    <t> BH:LEU   5    </t>
  </si>
  <si>
    <t>  99.87 </t>
  </si>
  <si>
    <t> BH:GLU   6    </t>
  </si>
  <si>
    <t>  7.85 </t>
  </si>
  <si>
    <t> BH:SER   7    </t>
  </si>
  <si>
    <t>  53.36 </t>
  </si>
  <si>
    <t> BH:GLY   8    </t>
  </si>
  <si>
    <t>  33.90 </t>
  </si>
  <si>
    <t> BH:GLY   9    </t>
  </si>
  <si>
    <t>  34.21 </t>
  </si>
  <si>
    <t> BH:GLY  10    </t>
  </si>
  <si>
    <t>  29.98 </t>
  </si>
  <si>
    <t> BH:LEU  11    </t>
  </si>
  <si>
    <t> 121.67 </t>
  </si>
  <si>
    <t> BH:VAL  12    </t>
  </si>
  <si>
    <t>  18.07 </t>
  </si>
  <si>
    <t> BH:GLN  13    </t>
  </si>
  <si>
    <t> 111.30 </t>
  </si>
  <si>
    <t> BH:PRO  14    </t>
  </si>
  <si>
    <t>  76.98 </t>
  </si>
  <si>
    <t> BH:GLY  15    </t>
  </si>
  <si>
    <t>  56.59 </t>
  </si>
  <si>
    <t> BH:GLY  16    </t>
  </si>
  <si>
    <t>  23.72 </t>
  </si>
  <si>
    <t> BH:SER  17    </t>
  </si>
  <si>
    <t>  65.81 </t>
  </si>
  <si>
    <t> BH:LEU  18    </t>
  </si>
  <si>
    <t>  33.27 </t>
  </si>
  <si>
    <t> BH:ARG  19    </t>
  </si>
  <si>
    <t> 118.96 </t>
  </si>
  <si>
    <t> BH:LEU  20    </t>
  </si>
  <si>
    <t> BH:SER  21    </t>
  </si>
  <si>
    <t>  24.79 </t>
  </si>
  <si>
    <t> BH:CYS  22    </t>
  </si>
  <si>
    <t> BH:ALA  23    </t>
  </si>
  <si>
    <t>  49.85 </t>
  </si>
  <si>
    <t> BH:ALA  24    </t>
  </si>
  <si>
    <t>  5.18 </t>
  </si>
  <si>
    <t> BH:SER  25    </t>
  </si>
  <si>
    <t>  69.81 </t>
  </si>
  <si>
    <t> BH:GLY  26    </t>
  </si>
  <si>
    <t>CDR1</t>
  </si>
  <si>
    <t>  64.29 </t>
  </si>
  <si>
    <t> BH:PHE  27    </t>
  </si>
  <si>
    <t> BH:THR  28    </t>
  </si>
  <si>
    <t>  84.96 </t>
  </si>
  <si>
    <t> BH:PHE  29    </t>
  </si>
  <si>
    <t>  4.33 </t>
  </si>
  <si>
    <t> BH:SER  30    </t>
  </si>
  <si>
    <t>  59.90 </t>
  </si>
  <si>
    <t> BH:THR  31    </t>
  </si>
  <si>
    <t>  54.36 </t>
  </si>
  <si>
    <t> BH:TYR  32    </t>
  </si>
  <si>
    <t>  35.35 </t>
  </si>
  <si>
    <t> BH:ALA  33    </t>
  </si>
  <si>
    <t> BH:MET  34    </t>
  </si>
  <si>
    <t> BH:SER  35    </t>
  </si>
  <si>
    <t> BH:TRP  36    </t>
  </si>
  <si>
    <t> BH:VAL  37    </t>
  </si>
  <si>
    <t> BH:ARG  38    </t>
  </si>
  <si>
    <t>  16.57 </t>
  </si>
  <si>
    <t> BH:GLN  39    </t>
  </si>
  <si>
    <t> BH:ALA  40    </t>
  </si>
  <si>
    <t>  21.17 </t>
  </si>
  <si>
    <t> BH:PRO  41    </t>
  </si>
  <si>
    <t>  94.94 </t>
  </si>
  <si>
    <t> BH:GLY  42    </t>
  </si>
  <si>
    <t>  87.83 </t>
  </si>
  <si>
    <t> BH:LYS  43    </t>
  </si>
  <si>
    <t> 140.18 </t>
  </si>
  <si>
    <t> BH:GLY  44    </t>
  </si>
  <si>
    <t>  53.06 </t>
  </si>
  <si>
    <t> BH:LEU  45    </t>
  </si>
  <si>
    <t> 105.14 </t>
  </si>
  <si>
    <t> BH:GLU  46    </t>
  </si>
  <si>
    <t>  65.26 </t>
  </si>
  <si>
    <t> BH:TRP  47    </t>
  </si>
  <si>
    <t>  78.38 </t>
  </si>
  <si>
    <t> BH:VAL  48    </t>
  </si>
  <si>
    <t> BH:SER  49    </t>
  </si>
  <si>
    <t> BH:THR  50    </t>
  </si>
  <si>
    <t>  0.67 </t>
  </si>
  <si>
    <t> BH:ILE  51    </t>
  </si>
  <si>
    <t>  2.16 </t>
  </si>
  <si>
    <t> BH:SER  52    </t>
  </si>
  <si>
    <t>  11.43 </t>
  </si>
  <si>
    <t>  0.15 </t>
  </si>
  <si>
    <t> BH:GLY  53    </t>
  </si>
  <si>
    <t>  3.94 </t>
  </si>
  <si>
    <t> BH:SER  54    </t>
  </si>
  <si>
    <t> 102.20 </t>
  </si>
  <si>
    <t> BH:GLY  55    </t>
  </si>
  <si>
    <t>  24.60 </t>
  </si>
  <si>
    <t> BH:GLY  56    </t>
  </si>
  <si>
    <t>  72.59 </t>
  </si>
  <si>
    <t> BH:SER  57    </t>
  </si>
  <si>
    <t>  46.54 </t>
  </si>
  <si>
    <t> BH:THR  58    </t>
  </si>
  <si>
    <t>  72.03 </t>
  </si>
  <si>
    <t> BH:TYR  59    </t>
  </si>
  <si>
    <t> BH:ASP  60    </t>
  </si>
  <si>
    <t>  39.91 </t>
  </si>
  <si>
    <t> BH:ALA  61    </t>
  </si>
  <si>
    <t>  15.90 </t>
  </si>
  <si>
    <t> BH:GLU  62    </t>
  </si>
  <si>
    <t> 138.78 </t>
  </si>
  <si>
    <t> BH:SER  63    </t>
  </si>
  <si>
    <t>  56.99 </t>
  </si>
  <si>
    <t> BH:VAL  64    </t>
  </si>
  <si>
    <t>  0.47 </t>
  </si>
  <si>
    <t> BH:LYS  65    </t>
  </si>
  <si>
    <t> 130.24 </t>
  </si>
  <si>
    <t>  -0.31 </t>
  </si>
  <si>
    <t> BH:GLY  66    </t>
  </si>
  <si>
    <t>  76.66 </t>
  </si>
  <si>
    <t> BH:ARG  67    </t>
  </si>
  <si>
    <t>  19.32 </t>
  </si>
  <si>
    <t> BH:PHE  68    </t>
  </si>
  <si>
    <t> BH:THR  69    </t>
  </si>
  <si>
    <t>  67.21 </t>
  </si>
  <si>
    <t> BH:ILE  70    </t>
  </si>
  <si>
    <t>  14.47 </t>
  </si>
  <si>
    <t> BH:SER  71    </t>
  </si>
  <si>
    <t>  48.91 </t>
  </si>
  <si>
    <t> BH:ARG  72    </t>
  </si>
  <si>
    <t>  32.82 </t>
  </si>
  <si>
    <t> BH:ASP  73    </t>
  </si>
  <si>
    <t>  42.97 </t>
  </si>
  <si>
    <t> BH:ASN  74    </t>
  </si>
  <si>
    <t>  51.06 </t>
  </si>
  <si>
    <t> BH:SER  75    </t>
  </si>
  <si>
    <t> 101.47 </t>
  </si>
  <si>
    <t> BH:LYS  76    </t>
  </si>
  <si>
    <t> 145.17 </t>
  </si>
  <si>
    <t> BH:ASN  77    </t>
  </si>
  <si>
    <t>  54.06 </t>
  </si>
  <si>
    <t> BH:THR  78    </t>
  </si>
  <si>
    <t>  18.19 </t>
  </si>
  <si>
    <t> BH:LEU  79    </t>
  </si>
  <si>
    <t> BH:TYR  80    </t>
  </si>
  <si>
    <t>  30.90 </t>
  </si>
  <si>
    <t> BH:LEU  81    </t>
  </si>
  <si>
    <t> BH:GLN  82    </t>
  </si>
  <si>
    <t> BH:MET  83    </t>
  </si>
  <si>
    <t> BH:ASN  84    </t>
  </si>
  <si>
    <t>  74.64 </t>
  </si>
  <si>
    <t> BH:SER  85    </t>
  </si>
  <si>
    <t>  51.50 </t>
  </si>
  <si>
    <t> BH:LEU  86    </t>
  </si>
  <si>
    <t>  4.20 </t>
  </si>
  <si>
    <t> BH:ARG  87    </t>
  </si>
  <si>
    <t> 125.94 </t>
  </si>
  <si>
    <t> BH:ALA  88    </t>
  </si>
  <si>
    <t>  82.29 </t>
  </si>
  <si>
    <t> BH:GLU  89    </t>
  </si>
  <si>
    <t> 110.81 </t>
  </si>
  <si>
    <t> BH:ASP  90    </t>
  </si>
  <si>
    <t> BH:THR  91    </t>
  </si>
  <si>
    <t>  31.02 </t>
  </si>
  <si>
    <t> BH:ALA  92    </t>
  </si>
  <si>
    <t> BH:VAL  93    </t>
  </si>
  <si>
    <t>  36.81 </t>
  </si>
  <si>
    <t> BH:TYR  94    </t>
  </si>
  <si>
    <t> BH:TYR  95    </t>
  </si>
  <si>
    <t>  41.38 </t>
  </si>
  <si>
    <t> BH:CYS  96    </t>
  </si>
  <si>
    <t> BH:ALA  97    </t>
  </si>
  <si>
    <t>CDR3</t>
  </si>
  <si>
    <t> BH:LYS  98    </t>
  </si>
  <si>
    <t>  20.31 </t>
  </si>
  <si>
    <t> BH:GLU  99    </t>
  </si>
  <si>
    <t>  8.69 </t>
  </si>
  <si>
    <t> BH:GLY 100    </t>
  </si>
  <si>
    <t> BH:GLY 101    </t>
  </si>
  <si>
    <t>  12.98 </t>
  </si>
  <si>
    <t> BH:ASP 102    </t>
  </si>
  <si>
    <t> 115.56 </t>
  </si>
  <si>
    <t> BH:PHE 103    </t>
  </si>
  <si>
    <t> 173.48 </t>
  </si>
  <si>
    <t>  1.51 </t>
  </si>
  <si>
    <t> BH:TRP 104    </t>
  </si>
  <si>
    <t> 179.97 </t>
  </si>
  <si>
    <t> BH:SER 105    </t>
  </si>
  <si>
    <t>  25.86 </t>
  </si>
  <si>
    <t> BH:GLY 106    </t>
  </si>
  <si>
    <t>  11.28 </t>
  </si>
  <si>
    <t> BH:TYR 107    </t>
  </si>
  <si>
    <t> 133.56 </t>
  </si>
  <si>
    <t>  1.45 </t>
  </si>
  <si>
    <t> BH:TYR 108    </t>
  </si>
  <si>
    <t>  89.98 </t>
  </si>
  <si>
    <t> BH:ALA 109    </t>
  </si>
  <si>
    <t>  6.40 </t>
  </si>
  <si>
    <t> BH:ASN 110    </t>
  </si>
  <si>
    <t> 126.78 </t>
  </si>
  <si>
    <t>  -0.37 </t>
  </si>
  <si>
    <t> BH:TRP 111    </t>
  </si>
  <si>
    <t> 135.71 </t>
  </si>
  <si>
    <t> BH:PHE 112    </t>
  </si>
  <si>
    <t>  53.90 </t>
  </si>
  <si>
    <t> BH:ASP 113    </t>
  </si>
  <si>
    <t>  92.82 </t>
  </si>
  <si>
    <t> BH:PRO 114    </t>
  </si>
  <si>
    <t>  25.77 </t>
  </si>
  <si>
    <t> BH:TRP 115    </t>
  </si>
  <si>
    <t> 101.00 </t>
  </si>
  <si>
    <t> BH:GLY 116    </t>
  </si>
  <si>
    <t>  8.40 </t>
  </si>
  <si>
    <t> BH:GLN 117    </t>
  </si>
  <si>
    <t> 115.35 </t>
  </si>
  <si>
    <t> BH:GLY 118    </t>
  </si>
  <si>
    <t>  16.31 </t>
  </si>
  <si>
    <t> BH:THR 119    </t>
  </si>
  <si>
    <t>  19.26 </t>
  </si>
  <si>
    <t> BH:LEU 120    </t>
  </si>
  <si>
    <t>  93.51 </t>
  </si>
  <si>
    <t> BH:VAL 121    </t>
  </si>
  <si>
    <t> BH:THR 122    </t>
  </si>
  <si>
    <t> BH:VAL 123    </t>
  </si>
  <si>
    <t>  11.91 </t>
  </si>
  <si>
    <t> BH:SER 124    </t>
  </si>
  <si>
    <t>  48.87 </t>
  </si>
  <si>
    <t> BH:SER 125    </t>
  </si>
  <si>
    <t> 132.83 </t>
  </si>
  <si>
    <t>2F02_HEAVY</t>
  </si>
  <si>
    <t> CL:SER   2    </t>
  </si>
  <si>
    <t> 140.36 </t>
  </si>
  <si>
    <t> CL:ALA   3    </t>
  </si>
  <si>
    <t>  67.46 </t>
  </si>
  <si>
    <t> CL:LEU   4    </t>
  </si>
  <si>
    <t>  9.86 </t>
  </si>
  <si>
    <t> CL:THR   5    </t>
  </si>
  <si>
    <t>  81.03 </t>
  </si>
  <si>
    <t> CL:GLN   6    </t>
  </si>
  <si>
    <t>  28.02 </t>
  </si>
  <si>
    <t> CL:PRO   7    </t>
  </si>
  <si>
    <t>  46.85 </t>
  </si>
  <si>
    <t> CL:ARG   8    </t>
  </si>
  <si>
    <t> 226.95 </t>
  </si>
  <si>
    <t> CL:SER   9    </t>
  </si>
  <si>
    <t>  64.16 </t>
  </si>
  <si>
    <t> CL:VAL  10    </t>
  </si>
  <si>
    <t>  33.97 </t>
  </si>
  <si>
    <t> CL:SER  11    </t>
  </si>
  <si>
    <t>  64.22 </t>
  </si>
  <si>
    <t> CL:GLY  12    </t>
  </si>
  <si>
    <t>  5.67 </t>
  </si>
  <si>
    <t> CL:SER  13    </t>
  </si>
  <si>
    <t>  32.50 </t>
  </si>
  <si>
    <t> CL:PRO  14    </t>
  </si>
  <si>
    <t>  76.57 </t>
  </si>
  <si>
    <t> CL:GLY  15    </t>
  </si>
  <si>
    <t> CL:GLN  16    </t>
  </si>
  <si>
    <t>  93.84 </t>
  </si>
  <si>
    <t> CL:SER  17    </t>
  </si>
  <si>
    <t>  71.22 </t>
  </si>
  <si>
    <t> CL:VAL  18    </t>
  </si>
  <si>
    <t>  5.35 </t>
  </si>
  <si>
    <t> CL:THR  19    </t>
  </si>
  <si>
    <t>  72.94 </t>
  </si>
  <si>
    <t> CL:ILE  20    </t>
  </si>
  <si>
    <t> CL:SER  21    </t>
  </si>
  <si>
    <t>  46.45 </t>
  </si>
  <si>
    <t> CL:CYS  22    </t>
  </si>
  <si>
    <t> CL:THR  23    </t>
  </si>
  <si>
    <t>  51.59 </t>
  </si>
  <si>
    <t> CL:GLY  24    </t>
  </si>
  <si>
    <t>  11.35 </t>
  </si>
  <si>
    <t> CL:THR  25    </t>
  </si>
  <si>
    <t>  77.16 </t>
  </si>
  <si>
    <t> CL:ARG  26    </t>
  </si>
  <si>
    <t> 203.64 </t>
  </si>
  <si>
    <t> CL:SER  27    </t>
  </si>
  <si>
    <t>  66.12 </t>
  </si>
  <si>
    <t> CL:ASP  28    </t>
  </si>
  <si>
    <t>  10.82 </t>
  </si>
  <si>
    <t> CL:VAL  29    </t>
  </si>
  <si>
    <t> CL:GLY  30    </t>
  </si>
  <si>
    <t>  37.21 </t>
  </si>
  <si>
    <t> CL:GLY  31    </t>
  </si>
  <si>
    <t>  43.07 </t>
  </si>
  <si>
    <t> CL:TYR  32    </t>
  </si>
  <si>
    <t>  82.25 </t>
  </si>
  <si>
    <t>  0.36 </t>
  </si>
  <si>
    <t> CL:ASN  33    </t>
  </si>
  <si>
    <t>  89.39 </t>
  </si>
  <si>
    <t> CL:TYR  34    </t>
  </si>
  <si>
    <t> 138.24 </t>
  </si>
  <si>
    <t>  0.16 </t>
  </si>
  <si>
    <t> CL:VAL  35    </t>
  </si>
  <si>
    <t> CL:SER  36    </t>
  </si>
  <si>
    <t>  15.20 </t>
  </si>
  <si>
    <t> CL:TRP  37    </t>
  </si>
  <si>
    <t> CL:TYR  38    </t>
  </si>
  <si>
    <t>  51.20 </t>
  </si>
  <si>
    <t> CL:GLN  39    </t>
  </si>
  <si>
    <t>  26.62 </t>
  </si>
  <si>
    <t> CL:GLN  40    </t>
  </si>
  <si>
    <t>  55.45 </t>
  </si>
  <si>
    <t> CL:HIS  41    </t>
  </si>
  <si>
    <t> CL:PRO  42    </t>
  </si>
  <si>
    <t> 119.14 </t>
  </si>
  <si>
    <t> CL:GLY  43    </t>
  </si>
  <si>
    <t>  87.01 </t>
  </si>
  <si>
    <t> CL:LYS  44    </t>
  </si>
  <si>
    <t> 137.60 </t>
  </si>
  <si>
    <t> CL:ALA  45    </t>
  </si>
  <si>
    <t> CL:PRO  46    </t>
  </si>
  <si>
    <t>  75.62 </t>
  </si>
  <si>
    <t> CL:LYS  47    </t>
  </si>
  <si>
    <t> 126.98 </t>
  </si>
  <si>
    <t> CL:VAL  48    </t>
  </si>
  <si>
    <t>  54.05 </t>
  </si>
  <si>
    <t> CL:ILE  49    </t>
  </si>
  <si>
    <t>  6.70 </t>
  </si>
  <si>
    <t> CL:ILE  50    </t>
  </si>
  <si>
    <t> CL:TYR  51    </t>
  </si>
  <si>
    <t>  93.28 </t>
  </si>
  <si>
    <t> CL:ASP  52    </t>
  </si>
  <si>
    <t>  46.38 </t>
  </si>
  <si>
    <t> CL:VAL  53    </t>
  </si>
  <si>
    <t>  21.48 </t>
  </si>
  <si>
    <t> CL:LYS  54    </t>
  </si>
  <si>
    <t> 162.02 </t>
  </si>
  <si>
    <t> CL:LYS  55    </t>
  </si>
  <si>
    <t> 105.11 </t>
  </si>
  <si>
    <t>  -0.65 </t>
  </si>
  <si>
    <t> CL:ARG  56    </t>
  </si>
  <si>
    <t>  89.24 </t>
  </si>
  <si>
    <t> CL:PRO  57    </t>
  </si>
  <si>
    <t>  44.39 </t>
  </si>
  <si>
    <t> CL:SER  58    </t>
  </si>
  <si>
    <t> 122.42 </t>
  </si>
  <si>
    <t> CL:GLY  59    </t>
  </si>
  <si>
    <t>  65.84 </t>
  </si>
  <si>
    <t> CL:VAL  60    </t>
  </si>
  <si>
    <t>  17.51 </t>
  </si>
  <si>
    <t> CL:PRO  61    </t>
  </si>
  <si>
    <t>  63.72 </t>
  </si>
  <si>
    <t> CL:ASP  62    </t>
  </si>
  <si>
    <t> 112.40 </t>
  </si>
  <si>
    <t> CL:ARG  63    </t>
  </si>
  <si>
    <t>  62.52 </t>
  </si>
  <si>
    <t> CL:PHE  64    </t>
  </si>
  <si>
    <t>  8.72 </t>
  </si>
  <si>
    <t> CL:SER  65    </t>
  </si>
  <si>
    <t>  54.20 </t>
  </si>
  <si>
    <t> CL:GLY  66    </t>
  </si>
  <si>
    <t>  7.88 </t>
  </si>
  <si>
    <t> CL:SER  67    </t>
  </si>
  <si>
    <t> CL:LYS  68    </t>
  </si>
  <si>
    <t>  58.20 </t>
  </si>
  <si>
    <t> CL:SER  69    </t>
  </si>
  <si>
    <t>  81.33 </t>
  </si>
  <si>
    <t> CL:GLY  70    </t>
  </si>
  <si>
    <t>  50.78 </t>
  </si>
  <si>
    <t> CL:ASN  71    </t>
  </si>
  <si>
    <t>  60.23 </t>
  </si>
  <si>
    <t> CL:THR  72    </t>
  </si>
  <si>
    <t>  45.93 </t>
  </si>
  <si>
    <t> CL:ALA  73    </t>
  </si>
  <si>
    <t>  1.00 </t>
  </si>
  <si>
    <t> CL:SER  74    </t>
  </si>
  <si>
    <t>  27.66 </t>
  </si>
  <si>
    <t> CL:LEU  75    </t>
  </si>
  <si>
    <t> CL:THR  76    </t>
  </si>
  <si>
    <t>  43.35 </t>
  </si>
  <si>
    <t> CL:ILE  77    </t>
  </si>
  <si>
    <t> CL:SER  78    </t>
  </si>
  <si>
    <t>  46.76 </t>
  </si>
  <si>
    <t> CL:GLY  79    </t>
  </si>
  <si>
    <t>  36.68 </t>
  </si>
  <si>
    <t> CL:LEU  80    </t>
  </si>
  <si>
    <t> CL:GLN  81    </t>
  </si>
  <si>
    <t>  62.43 </t>
  </si>
  <si>
    <t> CL:ALA  82    </t>
  </si>
  <si>
    <t>  84.17 </t>
  </si>
  <si>
    <t> CL:GLU  83    </t>
  </si>
  <si>
    <t> 130.81 </t>
  </si>
  <si>
    <t> CL:ASP  84    </t>
  </si>
  <si>
    <t>  3.31 </t>
  </si>
  <si>
    <t> CL:GLU  85    </t>
  </si>
  <si>
    <t>  75.91 </t>
  </si>
  <si>
    <t> CL:ALA  86    </t>
  </si>
  <si>
    <t>  4.35 </t>
  </si>
  <si>
    <t> CL:ASP  87    </t>
  </si>
  <si>
    <t>  46.49 </t>
  </si>
  <si>
    <t> CL:TYR  88    </t>
  </si>
  <si>
    <t> CL:TYR  89    </t>
  </si>
  <si>
    <t>  55.21 </t>
  </si>
  <si>
    <t> CL:CYS  90    </t>
  </si>
  <si>
    <t> CL:SER  91    </t>
  </si>
  <si>
    <t>  8.59 </t>
  </si>
  <si>
    <t> CL:ALA  92    </t>
  </si>
  <si>
    <t>  1.56 </t>
  </si>
  <si>
    <t> CL:PHE  93    </t>
  </si>
  <si>
    <t>  62.60 </t>
  </si>
  <si>
    <t>  0.59 </t>
  </si>
  <si>
    <t> CL:ALA  94    </t>
  </si>
  <si>
    <t>  12.71 </t>
  </si>
  <si>
    <t> CL:GLY  95    </t>
  </si>
  <si>
    <t>  43.24 </t>
  </si>
  <si>
    <t> CL:SER  96    </t>
  </si>
  <si>
    <t> 104.05 </t>
  </si>
  <si>
    <t> CL:HIS  97    </t>
  </si>
  <si>
    <t>  95.19 </t>
  </si>
  <si>
    <t> CL:THR  98    </t>
  </si>
  <si>
    <t>  81.19 </t>
  </si>
  <si>
    <t> CL:LEU  99    </t>
  </si>
  <si>
    <t>  21.01 </t>
  </si>
  <si>
    <t> CL:PHE 100    </t>
  </si>
  <si>
    <t> 106.43 </t>
  </si>
  <si>
    <t> CL:GLY 101    </t>
  </si>
  <si>
    <t>  9.63 </t>
  </si>
  <si>
    <t> CL:GLY 102    </t>
  </si>
  <si>
    <t>  59.95 </t>
  </si>
  <si>
    <t> CL:GLY 103    </t>
  </si>
  <si>
    <t>  18.90 </t>
  </si>
  <si>
    <t> CL:THR 104    </t>
  </si>
  <si>
    <t> CL:LYS 105    </t>
  </si>
  <si>
    <t> 109.67 </t>
  </si>
  <si>
    <t> CL:VAL 106    </t>
  </si>
  <si>
    <t> CL:THR 107    </t>
  </si>
  <si>
    <t>  48.39 </t>
  </si>
  <si>
    <t> CL:VAL 108    </t>
  </si>
  <si>
    <t>  24.76 </t>
  </si>
  <si>
    <t> CL:LEU 109    </t>
  </si>
  <si>
    <t> 141.65 </t>
  </si>
  <si>
    <t>        </t>
  </si>
  <si>
    <t>2F02_LIGHT</t>
  </si>
  <si>
    <t>       0.00  </t>
  </si>
  <si>
    <t>      14.91  ||        </t>
  </si>
  <si>
    <t>      19.63  |||       </t>
  </si>
  <si>
    <t>      48.40  |||       </t>
  </si>
  <si>
    <t>      23.55  |||||     </t>
  </si>
  <si>
    <t>      40.88  |||       </t>
  </si>
  <si>
    <t>      92.64  ||||||||| </t>
  </si>
  <si>
    <t>      17.60  ||||||||| </t>
  </si>
  <si>
    <t>      51.04  |||||     </t>
  </si>
  <si>
    <t>      84.13  |||||||   </t>
  </si>
  <si>
    <t>       9.04  |||       </t>
  </si>
  <si>
    <t>      62.80  |||||     </t>
  </si>
  <si>
    <t>      37.89  ||||      </t>
  </si>
  <si>
    <t>       7.12  |||       </t>
  </si>
  <si>
    <t>       3.51  ||        </t>
  </si>
  <si>
    <t>       7.53  ||        </t>
  </si>
  <si>
    <t>      12.92  ||        </t>
  </si>
  <si>
    <t>       1.96  |         </t>
  </si>
  <si>
    <t>      16.01  |||||     </t>
  </si>
  <si>
    <t>      28.11  ||||||||  </t>
  </si>
  <si>
    <t>       0.15  |         </t>
  </si>
  <si>
    <t>       3.19  |         </t>
  </si>
  <si>
    <t>      33.97  |||||     </t>
  </si>
  <si>
    <t>      45.17  ||||||    </t>
  </si>
  <si>
    <t>      67.93  |||||||   </t>
  </si>
  <si>
    <t>      64.22  ||||||||  </t>
  </si>
  <si>
    <t>      26.92  ||||      </t>
  </si>
  <si>
    <t>      85.44  |||||||   </t>
  </si>
  <si>
    <t>       6.19  ||||||||||</t>
  </si>
  <si>
    <t>      52.08  ||||||    </t>
  </si>
  <si>
    <t>      54.32  ||||||||  </t>
  </si>
  <si>
    <t>      17.14  ||||      </t>
  </si>
  <si>
    <t>      22.04  |||       </t>
  </si>
  <si>
    <t>      19.86  ||        </t>
  </si>
  <si>
    <t>      47.77  |||||     </t>
  </si>
  <si>
    <t>      21.24  ||||||||| </t>
  </si>
  <si>
    <t>       2.35  ||||||||| </t>
  </si>
  <si>
    <t>      11.26  ||||||||||</t>
  </si>
  <si>
    <t>      20.81  |||||     </t>
  </si>
  <si>
    <t>      52.70  |||||||   </t>
  </si>
  <si>
    <t>      27.59  |||||||   </t>
  </si>
  <si>
    <t>      36.93  ||||      </t>
  </si>
  <si>
    <t>       8.38  |         </t>
  </si>
  <si>
    <t>      45.94  |||||     </t>
  </si>
  <si>
    <t>      11.02  ||        </t>
  </si>
  <si>
    <t>      42.09  |||       </t>
  </si>
  <si>
    <t>      31.26  |||||||   </t>
  </si>
  <si>
    <t>      44.28  |||||     </t>
  </si>
  <si>
    <t>       8.29  |         </t>
  </si>
  <si>
    <t>       1.84  |         </t>
  </si>
  <si>
    <t>       9.66  |||       </t>
  </si>
  <si>
    <t>      12.06  ||        </t>
  </si>
  <si>
    <t>      37.05  ||||||    </t>
  </si>
  <si>
    <t>       3.72  |||       </t>
  </si>
  <si>
    <t>      41.33  ||||||||||</t>
  </si>
  <si>
    <t>       7.52  |         </t>
  </si>
  <si>
    <t>       3.06  ||        </t>
  </si>
  <si>
    <t>      50.35  |||||||   </t>
  </si>
  <si>
    <t>       0.24  |         </t>
  </si>
  <si>
    <t>      70.26  ||||||||  </t>
  </si>
  <si>
    <t>      45.47  ||||      </t>
  </si>
  <si>
    <t>    101.02  ||||||    </t>
  </si>
  <si>
    <t>      57.45  |||||||   </t>
  </si>
  <si>
    <t>      48.43  |||       </t>
  </si>
  <si>
    <t>      39.05  ||||||    </t>
  </si>
  <si>
    <t>      24.85  |||       </t>
  </si>
  <si>
    <t>       4.66  |||||     </t>
  </si>
  <si>
    <t>      35.64  |||       </t>
  </si>
  <si>
    <t>    107.07  ||||||||| </t>
  </si>
  <si>
    <t>      35.68  ||||      </t>
  </si>
  <si>
    <t>      22.52  |||||     </t>
  </si>
  <si>
    <t>      27.39  |||       </t>
  </si>
  <si>
    <t>      15.55  ||        </t>
  </si>
  <si>
    <t>      13.71  ||        </t>
  </si>
  <si>
    <t>      42.82  ||||||    </t>
  </si>
  <si>
    <t>      28.98  |||||     </t>
  </si>
  <si>
    <t>       8.44  |         </t>
  </si>
  <si>
    <t>      30.29  |||       </t>
  </si>
  <si>
    <t>      73.08  |||||     </t>
  </si>
  <si>
    <t>      49.23  |||||     </t>
  </si>
  <si>
    <t>      13.24  ||||      </t>
  </si>
  <si>
    <t>       8.70  ||        </t>
  </si>
  <si>
    <t>      75.04  ||||||||  </t>
  </si>
  <si>
    <t>      31.37  ||||      </t>
  </si>
  <si>
    <t>       4.69  ||        </t>
  </si>
  <si>
    <t>      41.90  |||||     </t>
  </si>
  <si>
    <t>       5.52  |         </t>
  </si>
  <si>
    <t>      20.76  ||        </t>
  </si>
  <si>
    <t>       6.87  ||        </t>
  </si>
  <si>
    <t>       9.04  ||||||    </t>
  </si>
  <si>
    <t>      14.37  ||        </t>
  </si>
  <si>
    <t>       4.69  |         </t>
  </si>
  <si>
    <t>      37.48  |||||     </t>
  </si>
  <si>
    <t>       2.52  |         </t>
  </si>
  <si>
    <r>
      <t> Δ</t>
    </r>
    <r>
      <rPr>
        <sz val="12"/>
        <color rgb="FF1C295D"/>
        <rFont val="Arial"/>
        <family val="2"/>
      </rPr>
      <t>i</t>
    </r>
    <r>
      <rPr>
        <b/>
        <sz val="12"/>
        <color rgb="FF1C295D"/>
        <rFont val="Arial"/>
        <family val="2"/>
      </rPr>
      <t>G </t>
    </r>
  </si>
  <si>
    <r>
      <rPr>
        <b/>
        <sz val="12"/>
        <color rgb="FF1C295D"/>
        <rFont val="Arial"/>
        <family val="2"/>
      </rPr>
      <t>2F02_ HA2</t>
    </r>
    <r>
      <rPr>
        <sz val="12"/>
        <color rgb="FF1C295D"/>
        <rFont val="Arial"/>
        <family val="2"/>
      </rPr>
      <t> </t>
    </r>
  </si>
  <si>
    <r>
      <t> </t>
    </r>
    <r>
      <rPr>
        <b/>
        <sz val="12"/>
        <color rgb="FF1C295D"/>
        <rFont val="Arial"/>
        <family val="2"/>
      </rPr>
      <t>Structure 2</t>
    </r>
    <r>
      <rPr>
        <sz val="12"/>
        <color rgb="FF1C295D"/>
        <rFont val="Arial"/>
        <family val="2"/>
      </rPr>
      <t> </t>
    </r>
  </si>
  <si>
    <t>Summary of Gating Hierarchy and Cell Counts</t>
  </si>
  <si>
    <t>HA2_to_LIGHT</t>
  </si>
  <si>
    <t>AG2G02_HA2_to_HEAVY</t>
  </si>
  <si>
    <r>
      <t> </t>
    </r>
    <r>
      <rPr>
        <b/>
        <sz val="13"/>
        <color rgb="FF1C295D"/>
        <rFont val="Arial"/>
        <family val="2"/>
      </rPr>
      <t>Structure 1</t>
    </r>
    <r>
      <rPr>
        <sz val="13"/>
        <color rgb="FF1C295D"/>
        <rFont val="Arial"/>
        <family val="2"/>
      </rPr>
      <t> </t>
    </r>
  </si>
  <si>
    <r>
      <t>      33.12</t>
    </r>
    <r>
      <rPr>
        <sz val="13"/>
        <color rgb="FF000000"/>
        <rFont val="Arial"/>
        <family val="2"/>
      </rPr>
      <t>  ||        </t>
    </r>
  </si>
  <si>
    <r>
      <t>      97.30</t>
    </r>
    <r>
      <rPr>
        <sz val="13"/>
        <color rgb="FF000000"/>
        <rFont val="Arial"/>
        <family val="2"/>
      </rPr>
      <t>  ||||||    </t>
    </r>
  </si>
  <si>
    <r>
      <t>       8.47</t>
    </r>
    <r>
      <rPr>
        <sz val="13"/>
        <color rgb="FF000000"/>
        <rFont val="Arial"/>
        <family val="2"/>
      </rPr>
      <t>  |         </t>
    </r>
  </si>
  <si>
    <t>2F02_HA1</t>
  </si>
  <si>
    <t>Buried Surface Area (BSA) of the Protein–Protein Interface</t>
  </si>
  <si>
    <t>mu-AG2G02</t>
  </si>
  <si>
    <t>mu-2F02</t>
  </si>
  <si>
    <t>MEAN ABSORBANCE(END POINT 450nm)</t>
  </si>
  <si>
    <t>MIC values for neutralization assay</t>
  </si>
  <si>
    <t>2003_R1_T</t>
  </si>
  <si>
    <r>
      <t>1:10</t>
    </r>
    <r>
      <rPr>
        <vertAlign val="superscript"/>
        <sz val="12"/>
        <rFont val="Arial"/>
        <family val="2"/>
      </rPr>
      <t>2</t>
    </r>
  </si>
  <si>
    <r>
      <t>1:10</t>
    </r>
    <r>
      <rPr>
        <vertAlign val="superscript"/>
        <sz val="12"/>
        <rFont val="Arial"/>
        <family val="2"/>
      </rPr>
      <t>3</t>
    </r>
  </si>
  <si>
    <r>
      <t>1:10</t>
    </r>
    <r>
      <rPr>
        <vertAlign val="superscript"/>
        <sz val="12"/>
        <rFont val="Arial"/>
        <family val="2"/>
      </rPr>
      <t>4</t>
    </r>
  </si>
  <si>
    <r>
      <t>1:10</t>
    </r>
    <r>
      <rPr>
        <vertAlign val="superscript"/>
        <sz val="12"/>
        <rFont val="Arial"/>
        <family val="2"/>
      </rPr>
      <t>5</t>
    </r>
  </si>
  <si>
    <t>2003_R1_I</t>
  </si>
  <si>
    <t>2003_R1_R</t>
  </si>
  <si>
    <t>AUC_R1</t>
  </si>
  <si>
    <t>T32</t>
  </si>
  <si>
    <t>I32</t>
  </si>
  <si>
    <t>R32</t>
  </si>
  <si>
    <t>2003_R2_T</t>
  </si>
  <si>
    <t>2003_R2_I</t>
  </si>
  <si>
    <t>AUC_R2</t>
  </si>
  <si>
    <t>2003_R3_T</t>
  </si>
  <si>
    <t>2003_R3_I</t>
  </si>
  <si>
    <t>2003_R3_R</t>
  </si>
  <si>
    <t>AUC_R3</t>
  </si>
  <si>
    <t>INFANT_R1_T</t>
  </si>
  <si>
    <t>520</t>
  </si>
  <si>
    <t>494</t>
  </si>
  <si>
    <t>031</t>
  </si>
  <si>
    <t>126</t>
  </si>
  <si>
    <t>174</t>
  </si>
  <si>
    <t>334</t>
  </si>
  <si>
    <t>329</t>
  </si>
  <si>
    <t>021</t>
  </si>
  <si>
    <t>173</t>
  </si>
  <si>
    <t>209</t>
  </si>
  <si>
    <t>14</t>
  </si>
  <si>
    <t>254</t>
  </si>
  <si>
    <t>534</t>
  </si>
  <si>
    <t>378</t>
  </si>
  <si>
    <t>172</t>
  </si>
  <si>
    <t>INFANT_R1_I</t>
  </si>
  <si>
    <t>INFANT_R1_R</t>
  </si>
  <si>
    <t>AUC</t>
  </si>
  <si>
    <t>INFANT_R2_T</t>
  </si>
  <si>
    <t>INFANT_R2_I</t>
  </si>
  <si>
    <t>INFANT_R2_R</t>
  </si>
  <si>
    <t>ELDERLY_R1_T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5</t>
  </si>
  <si>
    <t>16</t>
  </si>
  <si>
    <t>ELDERLY_R1_I</t>
  </si>
  <si>
    <t>ELDERLY_R1_R</t>
  </si>
  <si>
    <t>ELDERLY_R2_T</t>
  </si>
  <si>
    <t>17</t>
  </si>
  <si>
    <t>18</t>
  </si>
  <si>
    <t>19</t>
  </si>
  <si>
    <t>20</t>
  </si>
  <si>
    <t>ELDERLY_R2_I</t>
  </si>
  <si>
    <t>ELDERLY_R2_R</t>
  </si>
  <si>
    <t>&gt;100</t>
  </si>
  <si>
    <t>Conc (µg/ml)</t>
  </si>
  <si>
    <t>1/100</t>
  </si>
  <si>
    <t>1/1000</t>
  </si>
  <si>
    <t>1/10000</t>
  </si>
  <si>
    <t>1/100000</t>
  </si>
  <si>
    <t xml:space="preserve">ELISA binding absorbance (450 nm) across various plasma concentrations with AUC				</t>
  </si>
  <si>
    <t>Amino acid</t>
  </si>
  <si>
    <t>antibody</t>
  </si>
  <si>
    <t>replicate</t>
  </si>
  <si>
    <t>rep1</t>
  </si>
  <si>
    <t>IgG control</t>
  </si>
  <si>
    <t>rep2</t>
  </si>
  <si>
    <t>TCID50</t>
  </si>
  <si>
    <t>replicate1</t>
  </si>
  <si>
    <t>replicate2</t>
  </si>
  <si>
    <t>replicate3</t>
  </si>
  <si>
    <t>ADCC AUC</t>
  </si>
  <si>
    <r>
      <rPr>
        <b/>
        <sz val="14"/>
        <color theme="1"/>
        <rFont val="Arial"/>
        <family val="2"/>
      </rPr>
      <t>HAI Raw Data Matrix (Inhibition = 1, No Inhibition = 0)</t>
    </r>
    <r>
      <rPr>
        <sz val="12"/>
        <color theme="1"/>
        <rFont val="Arial"/>
        <family val="2"/>
      </rPr>
      <t xml:space="preserve"> </t>
    </r>
  </si>
  <si>
    <t>Sample</t>
  </si>
  <si>
    <t>Group</t>
  </si>
  <si>
    <t>&lt;1:20</t>
  </si>
  <si>
    <t>Adult1</t>
  </si>
  <si>
    <t>Adults</t>
  </si>
  <si>
    <t>Adult2</t>
  </si>
  <si>
    <t>Adult3</t>
  </si>
  <si>
    <t>Adult4</t>
  </si>
  <si>
    <t>Adult5</t>
  </si>
  <si>
    <t>Adult6</t>
  </si>
  <si>
    <t>Adult7</t>
  </si>
  <si>
    <t>Adult8</t>
  </si>
  <si>
    <t>Adult9</t>
  </si>
  <si>
    <t>Adult10</t>
  </si>
  <si>
    <t>Infant1</t>
  </si>
  <si>
    <t>Infants</t>
  </si>
  <si>
    <t>Infant2</t>
  </si>
  <si>
    <t>Infant3</t>
  </si>
  <si>
    <t>Infant4</t>
  </si>
  <si>
    <t>Infant5</t>
  </si>
  <si>
    <t>Infant6</t>
  </si>
  <si>
    <t>Infant7</t>
  </si>
  <si>
    <t>Infant8</t>
  </si>
  <si>
    <t>Infant9</t>
  </si>
  <si>
    <t>Infant10</t>
  </si>
  <si>
    <t>Infant11</t>
  </si>
  <si>
    <t>Infant12</t>
  </si>
  <si>
    <t>Infant13</t>
  </si>
  <si>
    <t>Percentage of aa residue at HA2 Pos 32</t>
  </si>
  <si>
    <t>Total Sequences</t>
  </si>
  <si>
    <t>A</t>
  </si>
  <si>
    <t>OLD</t>
  </si>
  <si>
    <t>YOUNG</t>
  </si>
  <si>
    <t>Metric</t>
  </si>
  <si>
    <t>Value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5.919, df=23</t>
  </si>
  <si>
    <t>Number of pairs</t>
  </si>
  <si>
    <t>1:20</t>
  </si>
  <si>
    <t>1:40</t>
  </si>
  <si>
    <t>1:80</t>
  </si>
  <si>
    <t>1:160</t>
  </si>
  <si>
    <t>1:320</t>
  </si>
  <si>
    <t>1:640</t>
  </si>
  <si>
    <t>1:1280</t>
  </si>
  <si>
    <t>Post 2003 adults</t>
  </si>
  <si>
    <t>SAMPLE_ID</t>
  </si>
  <si>
    <t>AGE</t>
  </si>
  <si>
    <t>SEX</t>
  </si>
  <si>
    <t>F</t>
  </si>
  <si>
    <t>F</t>
    <phoneticPr fontId="0" type="noConversion"/>
  </si>
  <si>
    <t>M</t>
    <phoneticPr fontId="0" type="noConversion"/>
  </si>
  <si>
    <t>Post 2011 adults</t>
  </si>
  <si>
    <t>Country of Residence (from D/P Registry)</t>
  </si>
  <si>
    <t>Post 2011 infants</t>
  </si>
  <si>
    <t>Kinetic parameters</t>
  </si>
  <si>
    <t>Index</t>
  </si>
  <si>
    <t>Color</t>
  </si>
  <si>
    <t>Sensor Location</t>
  </si>
  <si>
    <t>Sensor Type</t>
  </si>
  <si>
    <t>Sensor Info</t>
  </si>
  <si>
    <t>Replicate Group</t>
  </si>
  <si>
    <t>Baseline Loc.</t>
  </si>
  <si>
    <t>Assoc. (Sample) Loc.</t>
  </si>
  <si>
    <t>Sample ID</t>
  </si>
  <si>
    <t>Dissoc. Loc.</t>
  </si>
  <si>
    <t>Loading Well Location</t>
  </si>
  <si>
    <t>Loading Sample ID</t>
  </si>
  <si>
    <t>Cycle</t>
  </si>
  <si>
    <t>Conc. (nM)</t>
  </si>
  <si>
    <t>Response</t>
  </si>
  <si>
    <t>KD (M)</t>
  </si>
  <si>
    <t>KD Error</t>
  </si>
  <si>
    <t>kon(1/Ms)</t>
  </si>
  <si>
    <t>kon Error</t>
  </si>
  <si>
    <t>kdis(1/s)</t>
  </si>
  <si>
    <t>kdis Error</t>
  </si>
  <si>
    <t>RMax</t>
  </si>
  <si>
    <t>RMax Error</t>
  </si>
  <si>
    <t>kobs(1/s)</t>
  </si>
  <si>
    <t>Req</t>
  </si>
  <si>
    <t>Req/Rmax(%)</t>
  </si>
  <si>
    <t>Full X^2</t>
  </si>
  <si>
    <t>Full R^2</t>
  </si>
  <si>
    <t>A1</t>
  </si>
  <si>
    <t>HIS1K (Anti-Penta-HIS)</t>
  </si>
  <si>
    <t>N/A</t>
  </si>
  <si>
    <t>A7</t>
  </si>
  <si>
    <t>A8</t>
  </si>
  <si>
    <t>2F02-1</t>
  </si>
  <si>
    <t>A2</t>
  </si>
  <si>
    <t>miniH3-T</t>
  </si>
  <si>
    <t>1.708E-08</t>
  </si>
  <si>
    <t>3.481E-10</t>
  </si>
  <si>
    <t>4.523E05</t>
  </si>
  <si>
    <t>7.029E03</t>
  </si>
  <si>
    <t>7.727E-03</t>
  </si>
  <si>
    <t>1.018E-04</t>
  </si>
  <si>
    <t>1.434E-01</t>
  </si>
  <si>
    <t>B1</t>
  </si>
  <si>
    <t>B7</t>
  </si>
  <si>
    <t>B8</t>
  </si>
  <si>
    <t>B2</t>
  </si>
  <si>
    <t>5.296E-02</t>
  </si>
  <si>
    <t>C1</t>
  </si>
  <si>
    <t>C7</t>
  </si>
  <si>
    <t>C8</t>
  </si>
  <si>
    <t>C2</t>
  </si>
  <si>
    <t>2.265E-02</t>
  </si>
  <si>
    <t>D1</t>
  </si>
  <si>
    <t>D7</t>
  </si>
  <si>
    <t>D8</t>
  </si>
  <si>
    <t>D2</t>
  </si>
  <si>
    <t>miniH3-I</t>
  </si>
  <si>
    <t>2.243E-08</t>
  </si>
  <si>
    <t>4.843E-10</t>
  </si>
  <si>
    <t>4.077E05</t>
  </si>
  <si>
    <t>7.073E03</t>
  </si>
  <si>
    <t>9.148E-03</t>
  </si>
  <si>
    <t>1.175E-04</t>
  </si>
  <si>
    <t>1.315E-01</t>
  </si>
  <si>
    <t>E1</t>
  </si>
  <si>
    <t>E7</t>
  </si>
  <si>
    <t>E8</t>
  </si>
  <si>
    <t>E2</t>
  </si>
  <si>
    <t>4.992E-02</t>
  </si>
  <si>
    <t>F1</t>
  </si>
  <si>
    <t>F7</t>
  </si>
  <si>
    <t>F8</t>
  </si>
  <si>
    <t>F2</t>
  </si>
  <si>
    <t>2.260E-02</t>
  </si>
  <si>
    <t>A9</t>
  </si>
  <si>
    <t>2F02-2</t>
  </si>
  <si>
    <t>1.507E-08</t>
  </si>
  <si>
    <t>2.852E-10</t>
  </si>
  <si>
    <t>5.460E05</t>
  </si>
  <si>
    <t>8.096E03</t>
  </si>
  <si>
    <t>8.227E-03</t>
  </si>
  <si>
    <t>9.677E-05</t>
  </si>
  <si>
    <t>1.720E-01</t>
  </si>
  <si>
    <t>B9</t>
  </si>
  <si>
    <t>6.283E-02</t>
  </si>
  <si>
    <t>C9</t>
  </si>
  <si>
    <t>2.625E-02</t>
  </si>
  <si>
    <t>D9</t>
  </si>
  <si>
    <t>1.967E-08</t>
  </si>
  <si>
    <t>4.443E-10</t>
  </si>
  <si>
    <t>4.908E05</t>
  </si>
  <si>
    <t>9.073E03</t>
  </si>
  <si>
    <t>9.652E-03</t>
  </si>
  <si>
    <t>1.254E-04</t>
  </si>
  <si>
    <t>1.569E-01</t>
  </si>
  <si>
    <t>E9</t>
  </si>
  <si>
    <t>5.873E-02</t>
  </si>
  <si>
    <t>F9</t>
  </si>
  <si>
    <t>2.585E-02</t>
  </si>
  <si>
    <t>A3</t>
  </si>
  <si>
    <t>A10</t>
  </si>
  <si>
    <t>miniH3-R</t>
  </si>
  <si>
    <t>2.829E-08</t>
  </si>
  <si>
    <t>7.393E-10</t>
  </si>
  <si>
    <t>5.835E05</t>
  </si>
  <si>
    <t>1.380E04</t>
  </si>
  <si>
    <t>1.651E-02</t>
  </si>
  <si>
    <t>1.837E-04</t>
  </si>
  <si>
    <t>1.916E-01</t>
  </si>
  <si>
    <t>B3</t>
  </si>
  <si>
    <t>B10</t>
  </si>
  <si>
    <t>7.486E-02</t>
  </si>
  <si>
    <t>C3</t>
  </si>
  <si>
    <t>C10</t>
  </si>
  <si>
    <t>3.576E-02</t>
  </si>
  <si>
    <t>D3</t>
  </si>
  <si>
    <t>D10</t>
  </si>
  <si>
    <t>2.248E-08</t>
  </si>
  <si>
    <t>6.598E-10</t>
  </si>
  <si>
    <t>7.616E05</t>
  </si>
  <si>
    <t>2.035E04</t>
  </si>
  <si>
    <t>1.712E-02</t>
  </si>
  <si>
    <t>2.075E-04</t>
  </si>
  <si>
    <t>2.456E-01</t>
  </si>
  <si>
    <t>E3</t>
  </si>
  <si>
    <t>E10</t>
  </si>
  <si>
    <t>9.328E-02</t>
  </si>
  <si>
    <t>F3</t>
  </si>
  <si>
    <t>F10</t>
  </si>
  <si>
    <t>4.226E-02</t>
  </si>
  <si>
    <t>A4</t>
  </si>
  <si>
    <t>5.751E-10</t>
  </si>
  <si>
    <t>4.469E-10</t>
  </si>
  <si>
    <t>1.041E05</t>
  </si>
  <si>
    <t>1.108E03</t>
  </si>
  <si>
    <t>5.985E-05</t>
  </si>
  <si>
    <t>4.649E-05</t>
  </si>
  <si>
    <t>3.128E-02</t>
  </si>
  <si>
    <t>B4</t>
  </si>
  <si>
    <t>1.047E-02</t>
  </si>
  <si>
    <t>C4</t>
  </si>
  <si>
    <t>3.494E-03</t>
  </si>
  <si>
    <t>D4</t>
  </si>
  <si>
    <t>2.153E-09</t>
  </si>
  <si>
    <t>4.145E-10</t>
  </si>
  <si>
    <t>8.941E04</t>
  </si>
  <si>
    <t>8.268E02</t>
  </si>
  <si>
    <t>1.925E-04</t>
  </si>
  <si>
    <t>3.701E-05</t>
  </si>
  <si>
    <t>2.701E-02</t>
  </si>
  <si>
    <t>E4</t>
  </si>
  <si>
    <t>9.133E-03</t>
  </si>
  <si>
    <t>F4</t>
  </si>
  <si>
    <t>3.143E-03</t>
  </si>
  <si>
    <t>A6</t>
  </si>
  <si>
    <t>1.175E-10</t>
  </si>
  <si>
    <t xml:space="preserve"> </t>
  </si>
  <si>
    <t>3.333E04</t>
  </si>
  <si>
    <t>0.000E00</t>
  </si>
  <si>
    <t>3.915E-06</t>
  </si>
  <si>
    <t>&lt;1.0E-07</t>
  </si>
  <si>
    <t>1.000E-02</t>
  </si>
  <si>
    <t>B6</t>
  </si>
  <si>
    <t>3.337E-03</t>
  </si>
  <si>
    <t>C6</t>
  </si>
  <si>
    <t>1.104E-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12"/>
      <color theme="1"/>
      <name val="Aptos Narrow"/>
      <family val="2"/>
      <scheme val="minor"/>
    </font>
    <font>
      <b/>
      <sz val="13"/>
      <color rgb="FF000000"/>
      <name val="Arial"/>
      <family val="2"/>
    </font>
    <font>
      <b/>
      <sz val="13"/>
      <color rgb="FF1C295D"/>
      <name val="Arial"/>
      <family val="2"/>
    </font>
    <font>
      <b/>
      <sz val="13"/>
      <color rgb="FFC00000"/>
      <name val="Arial"/>
      <family val="2"/>
    </font>
    <font>
      <sz val="10"/>
      <color rgb="FF1C295D"/>
      <name val="Arial"/>
      <family val="2"/>
    </font>
    <font>
      <sz val="13"/>
      <color rgb="FF000000"/>
      <name val="Courier New"/>
      <family val="1"/>
    </font>
    <font>
      <sz val="13"/>
      <color rgb="FFC00000"/>
      <name val="Courier New"/>
      <family val="1"/>
    </font>
    <font>
      <sz val="13"/>
      <color rgb="FF000000"/>
      <name val="Arial"/>
      <family val="2"/>
    </font>
    <font>
      <sz val="13"/>
      <color rgb="FFFFFFFF"/>
      <name val="Courier New"/>
      <family val="1"/>
    </font>
    <font>
      <b/>
      <sz val="12"/>
      <color theme="1"/>
      <name val="Aptos Narrow"/>
      <scheme val="minor"/>
    </font>
    <font>
      <sz val="10"/>
      <name val="Arial"/>
      <family val="2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b/>
      <sz val="10"/>
      <color rgb="FF27413E"/>
      <name val="Arial"/>
      <family val="2"/>
    </font>
    <font>
      <sz val="13"/>
      <color rgb="FF1C295D"/>
      <name val="Arial"/>
      <family val="2"/>
    </font>
    <font>
      <sz val="12"/>
      <color rgb="FFC00000"/>
      <name val="Arial"/>
      <family val="2"/>
    </font>
    <font>
      <b/>
      <sz val="12"/>
      <color rgb="FF000000"/>
      <name val="Arial"/>
      <family val="2"/>
    </font>
    <font>
      <b/>
      <sz val="12"/>
      <color rgb="FF1C295D"/>
      <name val="Arial"/>
      <family val="2"/>
    </font>
    <font>
      <b/>
      <sz val="12"/>
      <color rgb="FFC00000"/>
      <name val="Arial"/>
      <family val="2"/>
    </font>
    <font>
      <sz val="12"/>
      <color rgb="FF1C295D"/>
      <name val="Arial"/>
      <family val="2"/>
    </font>
    <font>
      <sz val="12"/>
      <color rgb="FF000000"/>
      <name val="Arial"/>
      <family val="2"/>
    </font>
    <font>
      <sz val="12"/>
      <color rgb="FFFFFFFF"/>
      <name val="Arial"/>
      <family val="2"/>
    </font>
    <font>
      <sz val="7"/>
      <color rgb="FF000000"/>
      <name val="Arial"/>
      <family val="2"/>
    </font>
    <font>
      <sz val="14"/>
      <color theme="1"/>
      <name val="Arial"/>
      <family val="2"/>
    </font>
    <font>
      <vertAlign val="superscript"/>
      <sz val="12"/>
      <name val="Arial"/>
      <family val="2"/>
    </font>
    <font>
      <sz val="8"/>
      <name val="Aptos Narrow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2"/>
      <color rgb="FFFFFFFF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5" fillId="2" borderId="0" xfId="0" applyFont="1" applyFill="1"/>
    <xf numFmtId="0" fontId="6" fillId="2" borderId="0" xfId="0" applyFont="1" applyFill="1"/>
    <xf numFmtId="0" fontId="8" fillId="0" borderId="0" xfId="0" applyFont="1"/>
    <xf numFmtId="0" fontId="9" fillId="3" borderId="0" xfId="0" applyFont="1" applyFill="1"/>
    <xf numFmtId="0" fontId="9" fillId="4" borderId="0" xfId="0" applyFont="1" applyFill="1"/>
    <xf numFmtId="0" fontId="10" fillId="0" borderId="0" xfId="0" applyFont="1"/>
    <xf numFmtId="0" fontId="14" fillId="0" borderId="0" xfId="0" applyFont="1"/>
    <xf numFmtId="0" fontId="15" fillId="0" borderId="0" xfId="0" applyFont="1"/>
    <xf numFmtId="0" fontId="14" fillId="4" borderId="0" xfId="0" applyFont="1" applyFill="1"/>
    <xf numFmtId="0" fontId="14" fillId="5" borderId="0" xfId="0" applyFont="1" applyFill="1"/>
    <xf numFmtId="0" fontId="15" fillId="6" borderId="0" xfId="0" applyFont="1" applyFill="1"/>
    <xf numFmtId="0" fontId="15" fillId="6" borderId="0" xfId="0" applyFont="1" applyFill="1" applyAlignment="1">
      <alignment horizontal="center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4" fillId="5" borderId="1" xfId="0" applyFont="1" applyFill="1" applyBorder="1"/>
    <xf numFmtId="0" fontId="15" fillId="0" borderId="1" xfId="0" applyFont="1" applyBorder="1"/>
    <xf numFmtId="0" fontId="16" fillId="0" borderId="0" xfId="0" applyFont="1"/>
    <xf numFmtId="0" fontId="16" fillId="6" borderId="0" xfId="0" applyFont="1" applyFill="1"/>
    <xf numFmtId="0" fontId="16" fillId="4" borderId="0" xfId="0" applyFont="1" applyFill="1"/>
    <xf numFmtId="0" fontId="17" fillId="0" borderId="0" xfId="0" applyFont="1"/>
    <xf numFmtId="0" fontId="17" fillId="3" borderId="0" xfId="0" applyFont="1" applyFill="1"/>
    <xf numFmtId="0" fontId="16" fillId="5" borderId="0" xfId="0" applyFont="1" applyFill="1"/>
    <xf numFmtId="0" fontId="14" fillId="6" borderId="0" xfId="0" applyFont="1" applyFill="1"/>
    <xf numFmtId="0" fontId="14" fillId="6" borderId="0" xfId="0" applyFont="1" applyFill="1" applyAlignment="1">
      <alignment horizontal="center"/>
    </xf>
    <xf numFmtId="0" fontId="21" fillId="0" borderId="0" xfId="0" applyFont="1"/>
    <xf numFmtId="0" fontId="8" fillId="2" borderId="0" xfId="0" applyFont="1" applyFill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3" fillId="3" borderId="0" xfId="0" applyFont="1" applyFill="1"/>
    <xf numFmtId="0" fontId="26" fillId="3" borderId="0" xfId="0" applyFont="1" applyFill="1"/>
    <xf numFmtId="0" fontId="25" fillId="3" borderId="0" xfId="0" applyFont="1" applyFill="1"/>
    <xf numFmtId="0" fontId="24" fillId="3" borderId="0" xfId="0" applyFont="1" applyFill="1"/>
    <xf numFmtId="0" fontId="27" fillId="0" borderId="0" xfId="0" applyFont="1"/>
    <xf numFmtId="0" fontId="27" fillId="2" borderId="0" xfId="0" applyFont="1" applyFill="1"/>
    <xf numFmtId="0" fontId="22" fillId="2" borderId="0" xfId="0" applyFont="1" applyFill="1"/>
    <xf numFmtId="0" fontId="28" fillId="0" borderId="0" xfId="0" applyFont="1"/>
    <xf numFmtId="0" fontId="27" fillId="0" borderId="2" xfId="0" applyFont="1" applyBorder="1"/>
    <xf numFmtId="0" fontId="27" fillId="0" borderId="3" xfId="0" applyFont="1" applyBorder="1"/>
    <xf numFmtId="0" fontId="22" fillId="0" borderId="3" xfId="0" applyFont="1" applyBorder="1"/>
    <xf numFmtId="0" fontId="27" fillId="0" borderId="4" xfId="0" applyFont="1" applyBorder="1"/>
    <xf numFmtId="0" fontId="27" fillId="2" borderId="5" xfId="0" applyFont="1" applyFill="1" applyBorder="1"/>
    <xf numFmtId="0" fontId="27" fillId="2" borderId="6" xfId="0" applyFont="1" applyFill="1" applyBorder="1"/>
    <xf numFmtId="0" fontId="27" fillId="0" borderId="5" xfId="0" applyFont="1" applyBorder="1"/>
    <xf numFmtId="0" fontId="27" fillId="0" borderId="6" xfId="0" applyFont="1" applyBorder="1"/>
    <xf numFmtId="0" fontId="28" fillId="0" borderId="6" xfId="0" applyFont="1" applyBorder="1"/>
    <xf numFmtId="0" fontId="27" fillId="0" borderId="7" xfId="0" applyFont="1" applyBorder="1"/>
    <xf numFmtId="0" fontId="27" fillId="0" borderId="8" xfId="0" applyFont="1" applyBorder="1"/>
    <xf numFmtId="0" fontId="22" fillId="0" borderId="8" xfId="0" applyFont="1" applyBorder="1"/>
    <xf numFmtId="0" fontId="27" fillId="0" borderId="9" xfId="0" applyFont="1" applyBorder="1"/>
    <xf numFmtId="0" fontId="27" fillId="2" borderId="7" xfId="0" applyFont="1" applyFill="1" applyBorder="1"/>
    <xf numFmtId="0" fontId="27" fillId="2" borderId="8" xfId="0" applyFont="1" applyFill="1" applyBorder="1"/>
    <xf numFmtId="0" fontId="22" fillId="2" borderId="8" xfId="0" applyFont="1" applyFill="1" applyBorder="1"/>
    <xf numFmtId="0" fontId="27" fillId="2" borderId="9" xfId="0" applyFont="1" applyFill="1" applyBorder="1"/>
    <xf numFmtId="0" fontId="27" fillId="2" borderId="2" xfId="0" applyFont="1" applyFill="1" applyBorder="1"/>
    <xf numFmtId="0" fontId="27" fillId="2" borderId="3" xfId="0" applyFont="1" applyFill="1" applyBorder="1"/>
    <xf numFmtId="0" fontId="22" fillId="2" borderId="3" xfId="0" applyFont="1" applyFill="1" applyBorder="1"/>
    <xf numFmtId="0" fontId="27" fillId="2" borderId="4" xfId="0" applyFont="1" applyFill="1" applyBorder="1"/>
    <xf numFmtId="0" fontId="28" fillId="0" borderId="3" xfId="0" applyFont="1" applyBorder="1"/>
    <xf numFmtId="0" fontId="28" fillId="0" borderId="4" xfId="0" applyFont="1" applyBorder="1"/>
    <xf numFmtId="0" fontId="26" fillId="0" borderId="0" xfId="0" applyFont="1"/>
    <xf numFmtId="0" fontId="25" fillId="0" borderId="0" xfId="0" applyFont="1"/>
    <xf numFmtId="0" fontId="28" fillId="2" borderId="0" xfId="0" applyFont="1" applyFill="1"/>
    <xf numFmtId="0" fontId="10" fillId="0" borderId="0" xfId="0" applyFont="1" applyAlignment="1">
      <alignment vertical="center" wrapText="1"/>
    </xf>
    <xf numFmtId="0" fontId="13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29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14" fontId="10" fillId="0" borderId="0" xfId="0" applyNumberFormat="1" applyFont="1"/>
    <xf numFmtId="19" fontId="10" fillId="0" borderId="0" xfId="0" applyNumberFormat="1" applyFont="1"/>
    <xf numFmtId="0" fontId="15" fillId="6" borderId="0" xfId="0" applyFont="1" applyFill="1" applyAlignment="1">
      <alignment horizontal="center" vertical="center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18" fillId="3" borderId="0" xfId="0" applyFont="1" applyFill="1"/>
    <xf numFmtId="0" fontId="0" fillId="3" borderId="0" xfId="0" applyFill="1"/>
    <xf numFmtId="0" fontId="9" fillId="0" borderId="0" xfId="0" applyFont="1"/>
    <xf numFmtId="0" fontId="23" fillId="6" borderId="0" xfId="0" applyFont="1" applyFill="1"/>
    <xf numFmtId="0" fontId="33" fillId="0" borderId="0" xfId="0" applyFont="1"/>
    <xf numFmtId="0" fontId="34" fillId="0" borderId="0" xfId="0" applyFont="1"/>
    <xf numFmtId="0" fontId="33" fillId="6" borderId="1" xfId="0" applyFont="1" applyFill="1" applyBorder="1"/>
    <xf numFmtId="0" fontId="34" fillId="0" borderId="1" xfId="0" applyFont="1" applyBorder="1"/>
    <xf numFmtId="20" fontId="23" fillId="6" borderId="0" xfId="0" quotePrefix="1" applyNumberFormat="1" applyFont="1" applyFill="1"/>
    <xf numFmtId="0" fontId="23" fillId="6" borderId="0" xfId="0" quotePrefix="1" applyFont="1" applyFill="1"/>
    <xf numFmtId="0" fontId="15" fillId="0" borderId="0" xfId="0" applyFont="1"/>
    <xf numFmtId="0" fontId="18" fillId="3" borderId="0" xfId="0" applyFont="1" applyFill="1" applyAlignment="1">
      <alignment horizontal="center"/>
    </xf>
    <xf numFmtId="0" fontId="30" fillId="3" borderId="0" xfId="0" applyFont="1" applyFill="1" applyAlignment="1">
      <alignment horizontal="center"/>
    </xf>
    <xf numFmtId="0" fontId="2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9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5" fillId="3" borderId="0" xfId="0" applyFont="1" applyFill="1" applyAlignment="1">
      <alignment horizontal="center"/>
    </xf>
    <xf numFmtId="0" fontId="19" fillId="3" borderId="0" xfId="0" applyFont="1" applyFill="1"/>
    <xf numFmtId="0" fontId="15" fillId="3" borderId="0" xfId="0" applyFont="1" applyFill="1"/>
    <xf numFmtId="1" fontId="15" fillId="0" borderId="0" xfId="0" applyNumberFormat="1" applyFont="1" applyAlignment="1">
      <alignment horizontal="center" vertical="center"/>
    </xf>
    <xf numFmtId="15" fontId="15" fillId="0" borderId="0" xfId="0" applyNumberFormat="1" applyFont="1" applyAlignment="1">
      <alignment horizontal="center" vertical="center"/>
    </xf>
    <xf numFmtId="0" fontId="35" fillId="0" borderId="0" xfId="0" applyFont="1"/>
    <xf numFmtId="0" fontId="15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96622-3D81-FA4B-94FF-7EF094B977DD}">
  <dimension ref="A1:AO779"/>
  <sheetViews>
    <sheetView workbookViewId="0">
      <selection activeCell="E10" sqref="E10"/>
    </sheetView>
  </sheetViews>
  <sheetFormatPr baseColWidth="10" defaultRowHeight="16" x14ac:dyDescent="0.2"/>
  <cols>
    <col min="1" max="1" width="10.83203125" style="13"/>
    <col min="2" max="2" width="18.33203125" style="13" customWidth="1"/>
    <col min="3" max="3" width="11.83203125" style="13" customWidth="1"/>
    <col min="4" max="4" width="12" style="13" customWidth="1"/>
    <col min="5" max="5" width="12.83203125" style="13" customWidth="1"/>
    <col min="6" max="6" width="15.6640625" style="13" customWidth="1"/>
    <col min="7" max="8" width="10.83203125" style="13"/>
    <col min="9" max="9" width="22" style="13" customWidth="1"/>
    <col min="10" max="22" width="10.83203125" style="13"/>
    <col min="23" max="23" width="12.83203125" style="13" customWidth="1"/>
    <col min="24" max="25" width="10.83203125" style="13"/>
    <col min="26" max="26" width="13.1640625" style="13" customWidth="1"/>
    <col min="27" max="36" width="10.83203125" style="13"/>
    <col min="37" max="37" width="13.33203125" style="13" customWidth="1"/>
    <col min="38" max="38" width="12.33203125" style="13" customWidth="1"/>
    <col min="39" max="16384" width="10.83203125" style="13"/>
  </cols>
  <sheetData>
    <row r="1" spans="1:41" ht="18" x14ac:dyDescent="0.2">
      <c r="A1" s="92" t="s">
        <v>2821</v>
      </c>
      <c r="B1" s="93"/>
      <c r="C1" s="93"/>
      <c r="D1" s="93"/>
      <c r="E1" s="93"/>
      <c r="F1" s="93"/>
    </row>
    <row r="5" spans="1:41" x14ac:dyDescent="0.2">
      <c r="A5" s="35" t="s">
        <v>0</v>
      </c>
      <c r="B5" s="38" t="s">
        <v>2815</v>
      </c>
      <c r="C5" s="37" t="s">
        <v>1</v>
      </c>
      <c r="D5" s="38" t="s">
        <v>2</v>
      </c>
      <c r="E5" s="38" t="s">
        <v>3</v>
      </c>
      <c r="F5" s="38" t="s">
        <v>2810</v>
      </c>
      <c r="H5" s="35" t="s">
        <v>744</v>
      </c>
      <c r="I5" s="38" t="s">
        <v>988</v>
      </c>
      <c r="J5" s="37" t="s">
        <v>1</v>
      </c>
      <c r="K5" s="38" t="s">
        <v>2</v>
      </c>
      <c r="L5" s="38" t="s">
        <v>3</v>
      </c>
      <c r="M5" s="38" t="s">
        <v>2810</v>
      </c>
      <c r="O5" s="35" t="s">
        <v>744</v>
      </c>
      <c r="P5" s="38" t="s">
        <v>1203</v>
      </c>
      <c r="Q5" s="37" t="s">
        <v>1</v>
      </c>
      <c r="R5" s="38" t="s">
        <v>2</v>
      </c>
      <c r="S5" s="38" t="s">
        <v>3</v>
      </c>
      <c r="T5" s="38" t="s">
        <v>2810</v>
      </c>
      <c r="V5" s="35" t="s">
        <v>744</v>
      </c>
      <c r="W5" s="36" t="s">
        <v>2811</v>
      </c>
      <c r="X5" s="37" t="s">
        <v>1</v>
      </c>
      <c r="Y5" s="38" t="s">
        <v>2</v>
      </c>
      <c r="Z5" s="38" t="s">
        <v>3</v>
      </c>
      <c r="AA5" s="38" t="s">
        <v>2810</v>
      </c>
      <c r="AC5" s="35" t="s">
        <v>744</v>
      </c>
      <c r="AD5" s="38" t="s">
        <v>2510</v>
      </c>
      <c r="AE5" s="37" t="s">
        <v>1</v>
      </c>
      <c r="AF5" s="38" t="s">
        <v>2</v>
      </c>
      <c r="AG5" s="38" t="s">
        <v>3</v>
      </c>
      <c r="AH5" s="38" t="s">
        <v>2810</v>
      </c>
      <c r="AJ5" s="35" t="s">
        <v>744</v>
      </c>
      <c r="AK5" s="38" t="s">
        <v>2715</v>
      </c>
      <c r="AL5" s="37" t="s">
        <v>1</v>
      </c>
      <c r="AM5" s="38" t="s">
        <v>2</v>
      </c>
      <c r="AN5" s="38" t="s">
        <v>3</v>
      </c>
      <c r="AO5" s="38" t="s">
        <v>2810</v>
      </c>
    </row>
    <row r="6" spans="1:41" x14ac:dyDescent="0.2">
      <c r="A6" s="39" t="s">
        <v>5</v>
      </c>
      <c r="B6" s="39" t="s">
        <v>6</v>
      </c>
      <c r="C6" s="32" t="s">
        <v>7</v>
      </c>
      <c r="D6" s="39" t="s">
        <v>8</v>
      </c>
      <c r="E6" s="39" t="s">
        <v>2716</v>
      </c>
      <c r="F6" s="39" t="s">
        <v>10</v>
      </c>
      <c r="H6" s="39" t="s">
        <v>5</v>
      </c>
      <c r="I6" s="39" t="s">
        <v>745</v>
      </c>
      <c r="J6" s="32" t="s">
        <v>7</v>
      </c>
      <c r="K6" s="39" t="s">
        <v>746</v>
      </c>
      <c r="L6" s="39" t="s">
        <v>2716</v>
      </c>
      <c r="M6" s="39" t="s">
        <v>10</v>
      </c>
      <c r="O6" s="39" t="s">
        <v>5</v>
      </c>
      <c r="P6" s="39" t="s">
        <v>998</v>
      </c>
      <c r="Q6" s="32" t="s">
        <v>7</v>
      </c>
      <c r="R6" s="39" t="s">
        <v>999</v>
      </c>
      <c r="S6" s="39" t="s">
        <v>2716</v>
      </c>
      <c r="T6" s="39" t="s">
        <v>10</v>
      </c>
      <c r="V6" s="39" t="s">
        <v>5</v>
      </c>
      <c r="W6" s="39" t="s">
        <v>1204</v>
      </c>
      <c r="X6" s="32" t="s">
        <v>7</v>
      </c>
      <c r="Y6" s="39" t="s">
        <v>1205</v>
      </c>
      <c r="Z6" s="39" t="s">
        <v>2716</v>
      </c>
      <c r="AA6" s="39" t="s">
        <v>10</v>
      </c>
      <c r="AC6" s="39" t="s">
        <v>5</v>
      </c>
      <c r="AD6" s="39" t="s">
        <v>2281</v>
      </c>
      <c r="AE6" s="32" t="s">
        <v>7</v>
      </c>
      <c r="AF6" s="39" t="s">
        <v>2282</v>
      </c>
      <c r="AG6" s="39" t="s">
        <v>2716</v>
      </c>
      <c r="AH6" s="39" t="s">
        <v>10</v>
      </c>
      <c r="AJ6" s="39" t="s">
        <v>5</v>
      </c>
      <c r="AK6" s="39" t="s">
        <v>2511</v>
      </c>
      <c r="AL6" s="32" t="s">
        <v>7</v>
      </c>
      <c r="AM6" s="39" t="s">
        <v>2512</v>
      </c>
      <c r="AN6" s="39" t="s">
        <v>2716</v>
      </c>
      <c r="AO6" s="39" t="s">
        <v>10</v>
      </c>
    </row>
    <row r="7" spans="1:41" x14ac:dyDescent="0.2">
      <c r="A7" s="39" t="s">
        <v>11</v>
      </c>
      <c r="B7" s="39" t="s">
        <v>12</v>
      </c>
      <c r="C7" s="32" t="s">
        <v>7</v>
      </c>
      <c r="D7" s="39" t="s">
        <v>13</v>
      </c>
      <c r="E7" s="39" t="s">
        <v>2716</v>
      </c>
      <c r="F7" s="39" t="s">
        <v>10</v>
      </c>
      <c r="H7" s="39" t="s">
        <v>11</v>
      </c>
      <c r="I7" s="39" t="s">
        <v>748</v>
      </c>
      <c r="J7" s="32" t="s">
        <v>7</v>
      </c>
      <c r="K7" s="39" t="s">
        <v>749</v>
      </c>
      <c r="L7" s="39" t="s">
        <v>2716</v>
      </c>
      <c r="M7" s="39" t="s">
        <v>10</v>
      </c>
      <c r="O7" s="39" t="s">
        <v>11</v>
      </c>
      <c r="P7" s="39" t="s">
        <v>1000</v>
      </c>
      <c r="Q7" s="32" t="s">
        <v>7</v>
      </c>
      <c r="R7" s="39" t="s">
        <v>1001</v>
      </c>
      <c r="S7" s="39" t="s">
        <v>2716</v>
      </c>
      <c r="T7" s="39" t="s">
        <v>10</v>
      </c>
      <c r="V7" s="39" t="s">
        <v>11</v>
      </c>
      <c r="W7" s="39" t="s">
        <v>1206</v>
      </c>
      <c r="X7" s="32" t="s">
        <v>7</v>
      </c>
      <c r="Y7" s="39" t="s">
        <v>1207</v>
      </c>
      <c r="Z7" s="39" t="s">
        <v>2716</v>
      </c>
      <c r="AA7" s="39" t="s">
        <v>10</v>
      </c>
      <c r="AC7" s="39" t="s">
        <v>11</v>
      </c>
      <c r="AD7" s="39" t="s">
        <v>2283</v>
      </c>
      <c r="AE7" s="32" t="s">
        <v>7</v>
      </c>
      <c r="AF7" s="39" t="s">
        <v>1556</v>
      </c>
      <c r="AG7" s="39" t="s">
        <v>2716</v>
      </c>
      <c r="AH7" s="39" t="s">
        <v>10</v>
      </c>
      <c r="AJ7" s="39" t="s">
        <v>11</v>
      </c>
      <c r="AK7" s="39" t="s">
        <v>2513</v>
      </c>
      <c r="AL7" s="32" t="s">
        <v>7</v>
      </c>
      <c r="AM7" s="39" t="s">
        <v>2514</v>
      </c>
      <c r="AN7" s="39" t="s">
        <v>2716</v>
      </c>
      <c r="AO7" s="39" t="s">
        <v>10</v>
      </c>
    </row>
    <row r="8" spans="1:41" x14ac:dyDescent="0.2">
      <c r="A8" s="39" t="s">
        <v>14</v>
      </c>
      <c r="B8" s="39" t="s">
        <v>15</v>
      </c>
      <c r="C8" s="32" t="s">
        <v>7</v>
      </c>
      <c r="D8" s="39" t="s">
        <v>16</v>
      </c>
      <c r="E8" s="39" t="s">
        <v>2716</v>
      </c>
      <c r="F8" s="39" t="s">
        <v>10</v>
      </c>
      <c r="H8" s="39" t="s">
        <v>14</v>
      </c>
      <c r="I8" s="39" t="s">
        <v>750</v>
      </c>
      <c r="J8" s="32" t="s">
        <v>7</v>
      </c>
      <c r="K8" s="39" t="s">
        <v>751</v>
      </c>
      <c r="L8" s="39" t="s">
        <v>2716</v>
      </c>
      <c r="M8" s="39" t="s">
        <v>10</v>
      </c>
      <c r="O8" s="39" t="s">
        <v>14</v>
      </c>
      <c r="P8" s="39" t="s">
        <v>1002</v>
      </c>
      <c r="Q8" s="32" t="s">
        <v>7</v>
      </c>
      <c r="R8" s="39" t="s">
        <v>1003</v>
      </c>
      <c r="S8" s="39" t="s">
        <v>2716</v>
      </c>
      <c r="T8" s="39" t="s">
        <v>10</v>
      </c>
      <c r="V8" s="39" t="s">
        <v>14</v>
      </c>
      <c r="W8" s="39" t="s">
        <v>1208</v>
      </c>
      <c r="X8" s="32" t="s">
        <v>7</v>
      </c>
      <c r="Y8" s="39" t="s">
        <v>1209</v>
      </c>
      <c r="Z8" s="39" t="s">
        <v>2716</v>
      </c>
      <c r="AA8" s="39" t="s">
        <v>10</v>
      </c>
      <c r="AC8" s="39" t="s">
        <v>14</v>
      </c>
      <c r="AD8" s="39" t="s">
        <v>2284</v>
      </c>
      <c r="AE8" s="32" t="s">
        <v>7</v>
      </c>
      <c r="AF8" s="39" t="s">
        <v>2285</v>
      </c>
      <c r="AG8" s="39" t="s">
        <v>2716</v>
      </c>
      <c r="AH8" s="39" t="s">
        <v>10</v>
      </c>
      <c r="AJ8" s="39" t="s">
        <v>14</v>
      </c>
      <c r="AK8" s="39" t="s">
        <v>2515</v>
      </c>
      <c r="AL8" s="32" t="s">
        <v>7</v>
      </c>
      <c r="AM8" s="39" t="s">
        <v>2516</v>
      </c>
      <c r="AN8" s="39" t="s">
        <v>2716</v>
      </c>
      <c r="AO8" s="39" t="s">
        <v>10</v>
      </c>
    </row>
    <row r="9" spans="1:41" x14ac:dyDescent="0.2">
      <c r="A9" s="39" t="s">
        <v>17</v>
      </c>
      <c r="B9" s="39" t="s">
        <v>18</v>
      </c>
      <c r="C9" s="32" t="s">
        <v>7</v>
      </c>
      <c r="D9" s="39" t="s">
        <v>19</v>
      </c>
      <c r="E9" s="39" t="s">
        <v>2716</v>
      </c>
      <c r="F9" s="39" t="s">
        <v>10</v>
      </c>
      <c r="H9" s="39" t="s">
        <v>17</v>
      </c>
      <c r="I9" s="39" t="s">
        <v>752</v>
      </c>
      <c r="J9" s="32" t="s">
        <v>7</v>
      </c>
      <c r="K9" s="39" t="s">
        <v>753</v>
      </c>
      <c r="L9" s="39" t="s">
        <v>2716</v>
      </c>
      <c r="M9" s="39" t="s">
        <v>10</v>
      </c>
      <c r="O9" s="39" t="s">
        <v>17</v>
      </c>
      <c r="P9" s="39" t="s">
        <v>1004</v>
      </c>
      <c r="Q9" s="32" t="s">
        <v>7</v>
      </c>
      <c r="R9" s="39" t="s">
        <v>1005</v>
      </c>
      <c r="S9" s="39" t="s">
        <v>2716</v>
      </c>
      <c r="T9" s="39" t="s">
        <v>10</v>
      </c>
      <c r="V9" s="39" t="s">
        <v>17</v>
      </c>
      <c r="W9" s="39" t="s">
        <v>1210</v>
      </c>
      <c r="X9" s="32" t="s">
        <v>7</v>
      </c>
      <c r="Y9" s="39" t="s">
        <v>1211</v>
      </c>
      <c r="Z9" s="39" t="s">
        <v>2716</v>
      </c>
      <c r="AA9" s="39" t="s">
        <v>10</v>
      </c>
      <c r="AC9" s="39" t="s">
        <v>17</v>
      </c>
      <c r="AD9" s="39" t="s">
        <v>2286</v>
      </c>
      <c r="AE9" s="32" t="s">
        <v>7</v>
      </c>
      <c r="AF9" s="39" t="s">
        <v>2287</v>
      </c>
      <c r="AG9" s="39" t="s">
        <v>2716</v>
      </c>
      <c r="AH9" s="39" t="s">
        <v>10</v>
      </c>
      <c r="AJ9" s="39" t="s">
        <v>17</v>
      </c>
      <c r="AK9" s="39" t="s">
        <v>2517</v>
      </c>
      <c r="AL9" s="32" t="s">
        <v>7</v>
      </c>
      <c r="AM9" s="39" t="s">
        <v>2518</v>
      </c>
      <c r="AN9" s="39" t="s">
        <v>2716</v>
      </c>
      <c r="AO9" s="39" t="s">
        <v>10</v>
      </c>
    </row>
    <row r="10" spans="1:41" x14ac:dyDescent="0.2">
      <c r="A10" s="39" t="s">
        <v>20</v>
      </c>
      <c r="B10" s="40" t="s">
        <v>21</v>
      </c>
      <c r="C10" s="41" t="s">
        <v>7</v>
      </c>
      <c r="D10" s="40" t="s">
        <v>22</v>
      </c>
      <c r="E10" s="40" t="s">
        <v>2717</v>
      </c>
      <c r="F10" s="40" t="s">
        <v>23</v>
      </c>
      <c r="H10" s="39" t="s">
        <v>20</v>
      </c>
      <c r="I10" s="39" t="s">
        <v>754</v>
      </c>
      <c r="J10" s="32" t="s">
        <v>7</v>
      </c>
      <c r="K10" s="39" t="s">
        <v>755</v>
      </c>
      <c r="L10" s="39" t="s">
        <v>2716</v>
      </c>
      <c r="M10" s="39" t="s">
        <v>10</v>
      </c>
      <c r="O10" s="39" t="s">
        <v>20</v>
      </c>
      <c r="P10" s="39" t="s">
        <v>1006</v>
      </c>
      <c r="Q10" s="32" t="s">
        <v>7</v>
      </c>
      <c r="R10" s="39" t="s">
        <v>1007</v>
      </c>
      <c r="S10" s="39" t="s">
        <v>2716</v>
      </c>
      <c r="T10" s="39" t="s">
        <v>10</v>
      </c>
      <c r="V10" s="39" t="s">
        <v>20</v>
      </c>
      <c r="W10" s="39" t="s">
        <v>1212</v>
      </c>
      <c r="X10" s="32" t="s">
        <v>7</v>
      </c>
      <c r="Y10" s="39" t="s">
        <v>1213</v>
      </c>
      <c r="Z10" s="39" t="s">
        <v>2716</v>
      </c>
      <c r="AA10" s="39" t="s">
        <v>10</v>
      </c>
      <c r="AC10" s="39" t="s">
        <v>20</v>
      </c>
      <c r="AD10" s="39" t="s">
        <v>2288</v>
      </c>
      <c r="AE10" s="32" t="s">
        <v>7</v>
      </c>
      <c r="AF10" s="39" t="s">
        <v>2289</v>
      </c>
      <c r="AG10" s="39" t="s">
        <v>2716</v>
      </c>
      <c r="AH10" s="39" t="s">
        <v>10</v>
      </c>
      <c r="AJ10" s="39" t="s">
        <v>20</v>
      </c>
      <c r="AK10" s="39" t="s">
        <v>2519</v>
      </c>
      <c r="AL10" s="32" t="s">
        <v>7</v>
      </c>
      <c r="AM10" s="39" t="s">
        <v>2520</v>
      </c>
      <c r="AN10" s="39" t="s">
        <v>2716</v>
      </c>
      <c r="AO10" s="39" t="s">
        <v>10</v>
      </c>
    </row>
    <row r="11" spans="1:41" x14ac:dyDescent="0.2">
      <c r="A11" s="39" t="s">
        <v>24</v>
      </c>
      <c r="B11" s="39" t="s">
        <v>25</v>
      </c>
      <c r="C11" s="32" t="s">
        <v>7</v>
      </c>
      <c r="D11" s="39" t="s">
        <v>26</v>
      </c>
      <c r="E11" s="39" t="s">
        <v>2716</v>
      </c>
      <c r="F11" s="39" t="s">
        <v>10</v>
      </c>
      <c r="H11" s="39" t="s">
        <v>24</v>
      </c>
      <c r="I11" s="39" t="s">
        <v>756</v>
      </c>
      <c r="J11" s="32" t="s">
        <v>7</v>
      </c>
      <c r="K11" s="39" t="s">
        <v>757</v>
      </c>
      <c r="L11" s="39" t="s">
        <v>2716</v>
      </c>
      <c r="M11" s="39" t="s">
        <v>10</v>
      </c>
      <c r="O11" s="39" t="s">
        <v>24</v>
      </c>
      <c r="P11" s="39" t="s">
        <v>1008</v>
      </c>
      <c r="Q11" s="32" t="s">
        <v>7</v>
      </c>
      <c r="R11" s="39" t="s">
        <v>1009</v>
      </c>
      <c r="S11" s="39" t="s">
        <v>2716</v>
      </c>
      <c r="T11" s="39" t="s">
        <v>10</v>
      </c>
      <c r="V11" s="39" t="s">
        <v>24</v>
      </c>
      <c r="W11" s="39" t="s">
        <v>1214</v>
      </c>
      <c r="X11" s="32" t="s">
        <v>7</v>
      </c>
      <c r="Y11" s="39" t="s">
        <v>1215</v>
      </c>
      <c r="Z11" s="39" t="s">
        <v>2716</v>
      </c>
      <c r="AA11" s="39" t="s">
        <v>10</v>
      </c>
      <c r="AC11" s="39" t="s">
        <v>24</v>
      </c>
      <c r="AD11" s="39" t="s">
        <v>2290</v>
      </c>
      <c r="AE11" s="32" t="s">
        <v>7</v>
      </c>
      <c r="AF11" s="39" t="s">
        <v>2291</v>
      </c>
      <c r="AG11" s="39" t="s">
        <v>2716</v>
      </c>
      <c r="AH11" s="39" t="s">
        <v>10</v>
      </c>
      <c r="AJ11" s="39" t="s">
        <v>24</v>
      </c>
      <c r="AK11" s="39" t="s">
        <v>2521</v>
      </c>
      <c r="AL11" s="32" t="s">
        <v>7</v>
      </c>
      <c r="AM11" s="39" t="s">
        <v>2522</v>
      </c>
      <c r="AN11" s="39" t="s">
        <v>2716</v>
      </c>
      <c r="AO11" s="39" t="s">
        <v>10</v>
      </c>
    </row>
    <row r="12" spans="1:41" x14ac:dyDescent="0.2">
      <c r="A12" s="39" t="s">
        <v>27</v>
      </c>
      <c r="B12" s="40" t="s">
        <v>28</v>
      </c>
      <c r="C12" s="41" t="s">
        <v>7</v>
      </c>
      <c r="D12" s="40" t="s">
        <v>29</v>
      </c>
      <c r="E12" s="40" t="s">
        <v>2718</v>
      </c>
      <c r="F12" s="40" t="s">
        <v>30</v>
      </c>
      <c r="H12" s="39" t="s">
        <v>27</v>
      </c>
      <c r="I12" s="39" t="s">
        <v>758</v>
      </c>
      <c r="J12" s="32" t="s">
        <v>7</v>
      </c>
      <c r="K12" s="39" t="s">
        <v>759</v>
      </c>
      <c r="L12" s="39" t="s">
        <v>2716</v>
      </c>
      <c r="M12" s="39" t="s">
        <v>10</v>
      </c>
      <c r="O12" s="39" t="s">
        <v>27</v>
      </c>
      <c r="P12" s="39" t="s">
        <v>1010</v>
      </c>
      <c r="Q12" s="32" t="s">
        <v>7</v>
      </c>
      <c r="R12" s="39" t="s">
        <v>1011</v>
      </c>
      <c r="S12" s="39" t="s">
        <v>2716</v>
      </c>
      <c r="T12" s="39" t="s">
        <v>10</v>
      </c>
      <c r="V12" s="39" t="s">
        <v>27</v>
      </c>
      <c r="W12" s="39" t="s">
        <v>1216</v>
      </c>
      <c r="X12" s="32" t="s">
        <v>7</v>
      </c>
      <c r="Y12" s="39" t="s">
        <v>1217</v>
      </c>
      <c r="Z12" s="39" t="s">
        <v>2716</v>
      </c>
      <c r="AA12" s="39" t="s">
        <v>10</v>
      </c>
      <c r="AC12" s="39" t="s">
        <v>27</v>
      </c>
      <c r="AD12" s="39" t="s">
        <v>2292</v>
      </c>
      <c r="AE12" s="32" t="s">
        <v>7</v>
      </c>
      <c r="AF12" s="39" t="s">
        <v>2293</v>
      </c>
      <c r="AG12" s="39" t="s">
        <v>2716</v>
      </c>
      <c r="AH12" s="39" t="s">
        <v>10</v>
      </c>
      <c r="AJ12" s="39" t="s">
        <v>27</v>
      </c>
      <c r="AK12" s="39" t="s">
        <v>2523</v>
      </c>
      <c r="AL12" s="32" t="s">
        <v>7</v>
      </c>
      <c r="AM12" s="39" t="s">
        <v>2524</v>
      </c>
      <c r="AN12" s="39" t="s">
        <v>2716</v>
      </c>
      <c r="AO12" s="39" t="s">
        <v>10</v>
      </c>
    </row>
    <row r="13" spans="1:41" x14ac:dyDescent="0.2">
      <c r="A13" s="39" t="s">
        <v>31</v>
      </c>
      <c r="B13" s="40" t="s">
        <v>32</v>
      </c>
      <c r="C13" s="41" t="s">
        <v>33</v>
      </c>
      <c r="D13" s="40" t="s">
        <v>34</v>
      </c>
      <c r="E13" s="40" t="s">
        <v>2719</v>
      </c>
      <c r="F13" s="40" t="s">
        <v>35</v>
      </c>
      <c r="H13" s="39" t="s">
        <v>31</v>
      </c>
      <c r="I13" s="39" t="s">
        <v>760</v>
      </c>
      <c r="J13" s="32" t="s">
        <v>7</v>
      </c>
      <c r="K13" s="39" t="s">
        <v>761</v>
      </c>
      <c r="L13" s="39" t="s">
        <v>2716</v>
      </c>
      <c r="M13" s="39" t="s">
        <v>10</v>
      </c>
      <c r="O13" s="39" t="s">
        <v>31</v>
      </c>
      <c r="P13" s="39" t="s">
        <v>1012</v>
      </c>
      <c r="Q13" s="32" t="s">
        <v>7</v>
      </c>
      <c r="R13" s="39" t="s">
        <v>1013</v>
      </c>
      <c r="S13" s="39" t="s">
        <v>2716</v>
      </c>
      <c r="T13" s="39" t="s">
        <v>10</v>
      </c>
      <c r="V13" s="39" t="s">
        <v>31</v>
      </c>
      <c r="W13" s="39" t="s">
        <v>1218</v>
      </c>
      <c r="X13" s="32" t="s">
        <v>7</v>
      </c>
      <c r="Y13" s="39" t="s">
        <v>1219</v>
      </c>
      <c r="Z13" s="39" t="s">
        <v>2716</v>
      </c>
      <c r="AA13" s="39" t="s">
        <v>10</v>
      </c>
      <c r="AC13" s="39" t="s">
        <v>31</v>
      </c>
      <c r="AD13" s="39" t="s">
        <v>2294</v>
      </c>
      <c r="AE13" s="32" t="s">
        <v>7</v>
      </c>
      <c r="AF13" s="39" t="s">
        <v>2295</v>
      </c>
      <c r="AG13" s="39" t="s">
        <v>2716</v>
      </c>
      <c r="AH13" s="39" t="s">
        <v>10</v>
      </c>
      <c r="AJ13" s="39" t="s">
        <v>31</v>
      </c>
      <c r="AK13" s="39" t="s">
        <v>2525</v>
      </c>
      <c r="AL13" s="32" t="s">
        <v>7</v>
      </c>
      <c r="AM13" s="39" t="s">
        <v>2526</v>
      </c>
      <c r="AN13" s="39" t="s">
        <v>2716</v>
      </c>
      <c r="AO13" s="39" t="s">
        <v>10</v>
      </c>
    </row>
    <row r="14" spans="1:41" x14ac:dyDescent="0.2">
      <c r="A14" s="39" t="s">
        <v>36</v>
      </c>
      <c r="B14" s="40" t="s">
        <v>37</v>
      </c>
      <c r="C14" s="41" t="s">
        <v>33</v>
      </c>
      <c r="D14" s="40" t="s">
        <v>38</v>
      </c>
      <c r="E14" s="40" t="s">
        <v>2720</v>
      </c>
      <c r="F14" s="40" t="s">
        <v>39</v>
      </c>
      <c r="H14" s="39" t="s">
        <v>36</v>
      </c>
      <c r="I14" s="39" t="s">
        <v>762</v>
      </c>
      <c r="J14" s="32" t="s">
        <v>7</v>
      </c>
      <c r="K14" s="39" t="s">
        <v>763</v>
      </c>
      <c r="L14" s="39" t="s">
        <v>2716</v>
      </c>
      <c r="M14" s="39" t="s">
        <v>10</v>
      </c>
      <c r="O14" s="39" t="s">
        <v>36</v>
      </c>
      <c r="P14" s="39" t="s">
        <v>1014</v>
      </c>
      <c r="Q14" s="32" t="s">
        <v>7</v>
      </c>
      <c r="R14" s="39" t="s">
        <v>1015</v>
      </c>
      <c r="S14" s="39" t="s">
        <v>2716</v>
      </c>
      <c r="T14" s="39" t="s">
        <v>10</v>
      </c>
      <c r="V14" s="39" t="s">
        <v>36</v>
      </c>
      <c r="W14" s="39" t="s">
        <v>1220</v>
      </c>
      <c r="X14" s="32" t="s">
        <v>7</v>
      </c>
      <c r="Y14" s="39" t="s">
        <v>1221</v>
      </c>
      <c r="Z14" s="39" t="s">
        <v>2716</v>
      </c>
      <c r="AA14" s="39" t="s">
        <v>10</v>
      </c>
      <c r="AC14" s="39" t="s">
        <v>36</v>
      </c>
      <c r="AD14" s="39" t="s">
        <v>2296</v>
      </c>
      <c r="AE14" s="32" t="s">
        <v>7</v>
      </c>
      <c r="AF14" s="39" t="s">
        <v>2297</v>
      </c>
      <c r="AG14" s="39" t="s">
        <v>2716</v>
      </c>
      <c r="AH14" s="39" t="s">
        <v>10</v>
      </c>
      <c r="AJ14" s="39" t="s">
        <v>36</v>
      </c>
      <c r="AK14" s="39" t="s">
        <v>2527</v>
      </c>
      <c r="AL14" s="32" t="s">
        <v>7</v>
      </c>
      <c r="AM14" s="39" t="s">
        <v>2528</v>
      </c>
      <c r="AN14" s="39" t="s">
        <v>2716</v>
      </c>
      <c r="AO14" s="39" t="s">
        <v>10</v>
      </c>
    </row>
    <row r="15" spans="1:41" x14ac:dyDescent="0.2">
      <c r="A15" s="39" t="s">
        <v>40</v>
      </c>
      <c r="B15" s="39" t="s">
        <v>41</v>
      </c>
      <c r="C15" s="32" t="s">
        <v>7</v>
      </c>
      <c r="D15" s="39" t="s">
        <v>42</v>
      </c>
      <c r="E15" s="39" t="s">
        <v>2716</v>
      </c>
      <c r="F15" s="39" t="s">
        <v>10</v>
      </c>
      <c r="H15" s="39" t="s">
        <v>40</v>
      </c>
      <c r="I15" s="39" t="s">
        <v>764</v>
      </c>
      <c r="J15" s="32" t="s">
        <v>7</v>
      </c>
      <c r="K15" s="39" t="s">
        <v>765</v>
      </c>
      <c r="L15" s="39" t="s">
        <v>2716</v>
      </c>
      <c r="M15" s="39" t="s">
        <v>10</v>
      </c>
      <c r="O15" s="39" t="s">
        <v>40</v>
      </c>
      <c r="P15" s="39" t="s">
        <v>1016</v>
      </c>
      <c r="Q15" s="32" t="s">
        <v>7</v>
      </c>
      <c r="R15" s="39" t="s">
        <v>1017</v>
      </c>
      <c r="S15" s="39" t="s">
        <v>2716</v>
      </c>
      <c r="T15" s="39" t="s">
        <v>10</v>
      </c>
      <c r="V15" s="39" t="s">
        <v>40</v>
      </c>
      <c r="W15" s="39" t="s">
        <v>1222</v>
      </c>
      <c r="X15" s="32" t="s">
        <v>7</v>
      </c>
      <c r="Y15" s="39" t="s">
        <v>1223</v>
      </c>
      <c r="Z15" s="39" t="s">
        <v>2716</v>
      </c>
      <c r="AA15" s="39" t="s">
        <v>10</v>
      </c>
      <c r="AC15" s="39" t="s">
        <v>40</v>
      </c>
      <c r="AD15" s="39" t="s">
        <v>2298</v>
      </c>
      <c r="AE15" s="32" t="s">
        <v>7</v>
      </c>
      <c r="AF15" s="39" t="s">
        <v>2299</v>
      </c>
      <c r="AG15" s="39" t="s">
        <v>2716</v>
      </c>
      <c r="AH15" s="39" t="s">
        <v>10</v>
      </c>
      <c r="AJ15" s="39" t="s">
        <v>40</v>
      </c>
      <c r="AK15" s="39" t="s">
        <v>2529</v>
      </c>
      <c r="AL15" s="32" t="s">
        <v>7</v>
      </c>
      <c r="AM15" s="39" t="s">
        <v>2530</v>
      </c>
      <c r="AN15" s="39" t="s">
        <v>2716</v>
      </c>
      <c r="AO15" s="39" t="s">
        <v>10</v>
      </c>
    </row>
    <row r="16" spans="1:41" x14ac:dyDescent="0.2">
      <c r="A16" s="39" t="s">
        <v>43</v>
      </c>
      <c r="B16" s="39" t="s">
        <v>44</v>
      </c>
      <c r="C16" s="32" t="s">
        <v>7</v>
      </c>
      <c r="D16" s="39" t="s">
        <v>45</v>
      </c>
      <c r="E16" s="39" t="s">
        <v>2716</v>
      </c>
      <c r="F16" s="39" t="s">
        <v>10</v>
      </c>
      <c r="H16" s="39" t="s">
        <v>43</v>
      </c>
      <c r="I16" s="39" t="s">
        <v>766</v>
      </c>
      <c r="J16" s="32" t="s">
        <v>7</v>
      </c>
      <c r="K16" s="39" t="s">
        <v>767</v>
      </c>
      <c r="L16" s="39" t="s">
        <v>2716</v>
      </c>
      <c r="M16" s="39" t="s">
        <v>10</v>
      </c>
      <c r="O16" s="39" t="s">
        <v>43</v>
      </c>
      <c r="P16" s="39" t="s">
        <v>1018</v>
      </c>
      <c r="Q16" s="32" t="s">
        <v>7</v>
      </c>
      <c r="R16" s="39" t="s">
        <v>1019</v>
      </c>
      <c r="S16" s="39" t="s">
        <v>2716</v>
      </c>
      <c r="T16" s="39" t="s">
        <v>10</v>
      </c>
      <c r="V16" s="40" t="s">
        <v>43</v>
      </c>
      <c r="W16" s="40" t="s">
        <v>1224</v>
      </c>
      <c r="X16" s="41" t="s">
        <v>7</v>
      </c>
      <c r="Y16" s="40" t="s">
        <v>1225</v>
      </c>
      <c r="Z16" s="40" t="s">
        <v>2721</v>
      </c>
      <c r="AA16" s="40" t="s">
        <v>1226</v>
      </c>
      <c r="AC16" s="39" t="s">
        <v>43</v>
      </c>
      <c r="AD16" s="39" t="s">
        <v>2300</v>
      </c>
      <c r="AE16" s="32" t="s">
        <v>7</v>
      </c>
      <c r="AF16" s="39" t="s">
        <v>2301</v>
      </c>
      <c r="AG16" s="39" t="s">
        <v>2716</v>
      </c>
      <c r="AH16" s="39" t="s">
        <v>10</v>
      </c>
      <c r="AJ16" s="39" t="s">
        <v>43</v>
      </c>
      <c r="AK16" s="39" t="s">
        <v>2531</v>
      </c>
      <c r="AL16" s="32" t="s">
        <v>7</v>
      </c>
      <c r="AM16" s="39" t="s">
        <v>2532</v>
      </c>
      <c r="AN16" s="39" t="s">
        <v>2716</v>
      </c>
      <c r="AO16" s="39" t="s">
        <v>10</v>
      </c>
    </row>
    <row r="17" spans="1:41" x14ac:dyDescent="0.2">
      <c r="A17" s="39" t="s">
        <v>46</v>
      </c>
      <c r="B17" s="39" t="s">
        <v>47</v>
      </c>
      <c r="C17" s="32" t="s">
        <v>7</v>
      </c>
      <c r="D17" s="39" t="s">
        <v>48</v>
      </c>
      <c r="E17" s="39" t="s">
        <v>2716</v>
      </c>
      <c r="F17" s="39" t="s">
        <v>10</v>
      </c>
      <c r="H17" s="39" t="s">
        <v>46</v>
      </c>
      <c r="I17" s="39" t="s">
        <v>768</v>
      </c>
      <c r="J17" s="32" t="s">
        <v>7</v>
      </c>
      <c r="K17" s="39" t="s">
        <v>769</v>
      </c>
      <c r="L17" s="39" t="s">
        <v>2716</v>
      </c>
      <c r="M17" s="39" t="s">
        <v>10</v>
      </c>
      <c r="O17" s="39" t="s">
        <v>46</v>
      </c>
      <c r="P17" s="39" t="s">
        <v>1020</v>
      </c>
      <c r="Q17" s="32" t="s">
        <v>7</v>
      </c>
      <c r="R17" s="39" t="s">
        <v>1021</v>
      </c>
      <c r="S17" s="39" t="s">
        <v>2716</v>
      </c>
      <c r="T17" s="39" t="s">
        <v>10</v>
      </c>
      <c r="V17" s="40" t="s">
        <v>46</v>
      </c>
      <c r="W17" s="40" t="s">
        <v>1227</v>
      </c>
      <c r="X17" s="41" t="s">
        <v>33</v>
      </c>
      <c r="Y17" s="40" t="s">
        <v>1228</v>
      </c>
      <c r="Z17" s="40" t="s">
        <v>2722</v>
      </c>
      <c r="AA17" s="40" t="s">
        <v>1229</v>
      </c>
      <c r="AC17" s="39" t="s">
        <v>46</v>
      </c>
      <c r="AD17" s="39" t="s">
        <v>2302</v>
      </c>
      <c r="AE17" s="32" t="s">
        <v>7</v>
      </c>
      <c r="AF17" s="39" t="s">
        <v>2303</v>
      </c>
      <c r="AG17" s="39" t="s">
        <v>2716</v>
      </c>
      <c r="AH17" s="39" t="s">
        <v>10</v>
      </c>
      <c r="AJ17" s="39" t="s">
        <v>46</v>
      </c>
      <c r="AK17" s="39" t="s">
        <v>2533</v>
      </c>
      <c r="AL17" s="32" t="s">
        <v>7</v>
      </c>
      <c r="AM17" s="39" t="s">
        <v>2534</v>
      </c>
      <c r="AN17" s="39" t="s">
        <v>2716</v>
      </c>
      <c r="AO17" s="39" t="s">
        <v>10</v>
      </c>
    </row>
    <row r="18" spans="1:41" x14ac:dyDescent="0.2">
      <c r="A18" s="39" t="s">
        <v>49</v>
      </c>
      <c r="B18" s="39" t="s">
        <v>50</v>
      </c>
      <c r="C18" s="32" t="s">
        <v>7</v>
      </c>
      <c r="D18" s="39" t="s">
        <v>51</v>
      </c>
      <c r="E18" s="39" t="s">
        <v>2716</v>
      </c>
      <c r="F18" s="39" t="s">
        <v>10</v>
      </c>
      <c r="H18" s="39" t="s">
        <v>49</v>
      </c>
      <c r="I18" s="39" t="s">
        <v>770</v>
      </c>
      <c r="J18" s="32" t="s">
        <v>7</v>
      </c>
      <c r="K18" s="39" t="s">
        <v>771</v>
      </c>
      <c r="L18" s="39" t="s">
        <v>2716</v>
      </c>
      <c r="M18" s="39" t="s">
        <v>10</v>
      </c>
      <c r="O18" s="39" t="s">
        <v>49</v>
      </c>
      <c r="P18" s="39" t="s">
        <v>1022</v>
      </c>
      <c r="Q18" s="32" t="s">
        <v>7</v>
      </c>
      <c r="R18" s="39" t="s">
        <v>1023</v>
      </c>
      <c r="S18" s="39" t="s">
        <v>2716</v>
      </c>
      <c r="T18" s="39" t="s">
        <v>10</v>
      </c>
      <c r="V18" s="40" t="s">
        <v>49</v>
      </c>
      <c r="W18" s="40" t="s">
        <v>1230</v>
      </c>
      <c r="X18" s="41" t="s">
        <v>7</v>
      </c>
      <c r="Y18" s="40" t="s">
        <v>1231</v>
      </c>
      <c r="Z18" s="40" t="s">
        <v>2723</v>
      </c>
      <c r="AA18" s="40" t="s">
        <v>95</v>
      </c>
      <c r="AC18" s="39" t="s">
        <v>49</v>
      </c>
      <c r="AD18" s="39" t="s">
        <v>2304</v>
      </c>
      <c r="AE18" s="32" t="s">
        <v>7</v>
      </c>
      <c r="AF18" s="39" t="s">
        <v>2305</v>
      </c>
      <c r="AG18" s="39" t="s">
        <v>2716</v>
      </c>
      <c r="AH18" s="39" t="s">
        <v>10</v>
      </c>
      <c r="AJ18" s="39" t="s">
        <v>49</v>
      </c>
      <c r="AK18" s="39" t="s">
        <v>2535</v>
      </c>
      <c r="AL18" s="32" t="s">
        <v>7</v>
      </c>
      <c r="AM18" s="39" t="s">
        <v>2536</v>
      </c>
      <c r="AN18" s="39" t="s">
        <v>2716</v>
      </c>
      <c r="AO18" s="39" t="s">
        <v>10</v>
      </c>
    </row>
    <row r="19" spans="1:41" x14ac:dyDescent="0.2">
      <c r="A19" s="39" t="s">
        <v>52</v>
      </c>
      <c r="B19" s="39" t="s">
        <v>53</v>
      </c>
      <c r="C19" s="32" t="s">
        <v>7</v>
      </c>
      <c r="D19" s="39" t="s">
        <v>54</v>
      </c>
      <c r="E19" s="39" t="s">
        <v>2716</v>
      </c>
      <c r="F19" s="39" t="s">
        <v>10</v>
      </c>
      <c r="H19" s="39" t="s">
        <v>52</v>
      </c>
      <c r="I19" s="39" t="s">
        <v>772</v>
      </c>
      <c r="J19" s="32" t="s">
        <v>7</v>
      </c>
      <c r="K19" s="39" t="s">
        <v>773</v>
      </c>
      <c r="L19" s="39" t="s">
        <v>2716</v>
      </c>
      <c r="M19" s="39" t="s">
        <v>10</v>
      </c>
      <c r="O19" s="39" t="s">
        <v>52</v>
      </c>
      <c r="P19" s="39" t="s">
        <v>1024</v>
      </c>
      <c r="Q19" s="32" t="s">
        <v>7</v>
      </c>
      <c r="R19" s="39" t="s">
        <v>1025</v>
      </c>
      <c r="S19" s="39" t="s">
        <v>2716</v>
      </c>
      <c r="T19" s="39" t="s">
        <v>10</v>
      </c>
      <c r="V19" s="40" t="s">
        <v>52</v>
      </c>
      <c r="W19" s="40" t="s">
        <v>1232</v>
      </c>
      <c r="X19" s="41" t="s">
        <v>7</v>
      </c>
      <c r="Y19" s="40" t="s">
        <v>1233</v>
      </c>
      <c r="Z19" s="40" t="s">
        <v>2724</v>
      </c>
      <c r="AA19" s="40" t="s">
        <v>1226</v>
      </c>
      <c r="AC19" s="39" t="s">
        <v>52</v>
      </c>
      <c r="AD19" s="39" t="s">
        <v>2306</v>
      </c>
      <c r="AE19" s="32" t="s">
        <v>7</v>
      </c>
      <c r="AF19" s="39" t="s">
        <v>2307</v>
      </c>
      <c r="AG19" s="39" t="s">
        <v>2716</v>
      </c>
      <c r="AH19" s="39" t="s">
        <v>10</v>
      </c>
      <c r="AJ19" s="39" t="s">
        <v>52</v>
      </c>
      <c r="AK19" s="39" t="s">
        <v>2537</v>
      </c>
      <c r="AL19" s="32" t="s">
        <v>7</v>
      </c>
      <c r="AM19" s="39" t="s">
        <v>771</v>
      </c>
      <c r="AN19" s="39" t="s">
        <v>2716</v>
      </c>
      <c r="AO19" s="39" t="s">
        <v>10</v>
      </c>
    </row>
    <row r="20" spans="1:41" x14ac:dyDescent="0.2">
      <c r="A20" s="39" t="s">
        <v>55</v>
      </c>
      <c r="B20" s="39" t="s">
        <v>56</v>
      </c>
      <c r="C20" s="32" t="s">
        <v>7</v>
      </c>
      <c r="D20" s="39" t="s">
        <v>57</v>
      </c>
      <c r="E20" s="39" t="s">
        <v>2716</v>
      </c>
      <c r="F20" s="39" t="s">
        <v>10</v>
      </c>
      <c r="H20" s="39" t="s">
        <v>55</v>
      </c>
      <c r="I20" s="39" t="s">
        <v>774</v>
      </c>
      <c r="J20" s="32" t="s">
        <v>7</v>
      </c>
      <c r="K20" s="39" t="s">
        <v>775</v>
      </c>
      <c r="L20" s="39" t="s">
        <v>2716</v>
      </c>
      <c r="M20" s="39" t="s">
        <v>10</v>
      </c>
      <c r="O20" s="39" t="s">
        <v>55</v>
      </c>
      <c r="P20" s="39" t="s">
        <v>1026</v>
      </c>
      <c r="Q20" s="32" t="s">
        <v>7</v>
      </c>
      <c r="R20" s="39" t="s">
        <v>1027</v>
      </c>
      <c r="S20" s="39" t="s">
        <v>2716</v>
      </c>
      <c r="T20" s="39" t="s">
        <v>10</v>
      </c>
      <c r="V20" s="39" t="s">
        <v>55</v>
      </c>
      <c r="W20" s="39" t="s">
        <v>1234</v>
      </c>
      <c r="X20" s="32" t="s">
        <v>7</v>
      </c>
      <c r="Y20" s="39" t="s">
        <v>1235</v>
      </c>
      <c r="Z20" s="39" t="s">
        <v>2716</v>
      </c>
      <c r="AA20" s="39" t="s">
        <v>10</v>
      </c>
      <c r="AC20" s="39" t="s">
        <v>55</v>
      </c>
      <c r="AD20" s="39" t="s">
        <v>2308</v>
      </c>
      <c r="AE20" s="32" t="s">
        <v>7</v>
      </c>
      <c r="AF20" s="39" t="s">
        <v>2309</v>
      </c>
      <c r="AG20" s="39" t="s">
        <v>2716</v>
      </c>
      <c r="AH20" s="39" t="s">
        <v>10</v>
      </c>
      <c r="AJ20" s="39" t="s">
        <v>55</v>
      </c>
      <c r="AK20" s="39" t="s">
        <v>2538</v>
      </c>
      <c r="AL20" s="32" t="s">
        <v>7</v>
      </c>
      <c r="AM20" s="39" t="s">
        <v>2539</v>
      </c>
      <c r="AN20" s="39" t="s">
        <v>2716</v>
      </c>
      <c r="AO20" s="39" t="s">
        <v>10</v>
      </c>
    </row>
    <row r="21" spans="1:41" x14ac:dyDescent="0.2">
      <c r="A21" s="39" t="s">
        <v>58</v>
      </c>
      <c r="B21" s="39" t="s">
        <v>59</v>
      </c>
      <c r="C21" s="32" t="s">
        <v>7</v>
      </c>
      <c r="D21" s="39" t="s">
        <v>60</v>
      </c>
      <c r="E21" s="39" t="s">
        <v>2716</v>
      </c>
      <c r="F21" s="39" t="s">
        <v>10</v>
      </c>
      <c r="H21" s="39" t="s">
        <v>58</v>
      </c>
      <c r="I21" s="39" t="s">
        <v>776</v>
      </c>
      <c r="J21" s="32" t="s">
        <v>7</v>
      </c>
      <c r="K21" s="39" t="s">
        <v>777</v>
      </c>
      <c r="L21" s="39" t="s">
        <v>2716</v>
      </c>
      <c r="M21" s="39" t="s">
        <v>10</v>
      </c>
      <c r="O21" s="39" t="s">
        <v>58</v>
      </c>
      <c r="P21" s="39" t="s">
        <v>1028</v>
      </c>
      <c r="Q21" s="32" t="s">
        <v>7</v>
      </c>
      <c r="R21" s="39" t="s">
        <v>1029</v>
      </c>
      <c r="S21" s="39" t="s">
        <v>2716</v>
      </c>
      <c r="T21" s="39" t="s">
        <v>10</v>
      </c>
      <c r="V21" s="39" t="s">
        <v>58</v>
      </c>
      <c r="W21" s="39" t="s">
        <v>1236</v>
      </c>
      <c r="X21" s="32" t="s">
        <v>7</v>
      </c>
      <c r="Y21" s="39" t="s">
        <v>1237</v>
      </c>
      <c r="Z21" s="39" t="s">
        <v>2716</v>
      </c>
      <c r="AA21" s="39" t="s">
        <v>10</v>
      </c>
      <c r="AC21" s="39" t="s">
        <v>58</v>
      </c>
      <c r="AD21" s="39" t="s">
        <v>2310</v>
      </c>
      <c r="AE21" s="32" t="s">
        <v>7</v>
      </c>
      <c r="AF21" s="39" t="s">
        <v>2311</v>
      </c>
      <c r="AG21" s="39" t="s">
        <v>2716</v>
      </c>
      <c r="AH21" s="39" t="s">
        <v>10</v>
      </c>
      <c r="AJ21" s="39" t="s">
        <v>58</v>
      </c>
      <c r="AK21" s="39" t="s">
        <v>2540</v>
      </c>
      <c r="AL21" s="32" t="s">
        <v>7</v>
      </c>
      <c r="AM21" s="39" t="s">
        <v>2541</v>
      </c>
      <c r="AN21" s="39" t="s">
        <v>2716</v>
      </c>
      <c r="AO21" s="39" t="s">
        <v>10</v>
      </c>
    </row>
    <row r="22" spans="1:41" x14ac:dyDescent="0.2">
      <c r="A22" s="39" t="s">
        <v>61</v>
      </c>
      <c r="B22" s="39" t="s">
        <v>62</v>
      </c>
      <c r="C22" s="32" t="s">
        <v>7</v>
      </c>
      <c r="D22" s="39" t="s">
        <v>63</v>
      </c>
      <c r="E22" s="39" t="s">
        <v>2716</v>
      </c>
      <c r="F22" s="39" t="s">
        <v>10</v>
      </c>
      <c r="H22" s="39" t="s">
        <v>61</v>
      </c>
      <c r="I22" s="39" t="s">
        <v>778</v>
      </c>
      <c r="J22" s="32" t="s">
        <v>7</v>
      </c>
      <c r="K22" s="39" t="s">
        <v>779</v>
      </c>
      <c r="L22" s="39" t="s">
        <v>2716</v>
      </c>
      <c r="M22" s="39" t="s">
        <v>10</v>
      </c>
      <c r="O22" s="39" t="s">
        <v>61</v>
      </c>
      <c r="P22" s="39" t="s">
        <v>1030</v>
      </c>
      <c r="Q22" s="32" t="s">
        <v>7</v>
      </c>
      <c r="R22" s="39" t="s">
        <v>1031</v>
      </c>
      <c r="S22" s="39" t="s">
        <v>2716</v>
      </c>
      <c r="T22" s="39" t="s">
        <v>10</v>
      </c>
      <c r="V22" s="39" t="s">
        <v>61</v>
      </c>
      <c r="W22" s="39" t="s">
        <v>1238</v>
      </c>
      <c r="X22" s="32" t="s">
        <v>7</v>
      </c>
      <c r="Y22" s="39" t="s">
        <v>1239</v>
      </c>
      <c r="Z22" s="39" t="s">
        <v>2716</v>
      </c>
      <c r="AA22" s="39" t="s">
        <v>10</v>
      </c>
      <c r="AC22" s="39" t="s">
        <v>61</v>
      </c>
      <c r="AD22" s="39" t="s">
        <v>2312</v>
      </c>
      <c r="AE22" s="32" t="s">
        <v>7</v>
      </c>
      <c r="AF22" s="39" t="s">
        <v>2313</v>
      </c>
      <c r="AG22" s="39" t="s">
        <v>2716</v>
      </c>
      <c r="AH22" s="39" t="s">
        <v>10</v>
      </c>
      <c r="AJ22" s="39" t="s">
        <v>61</v>
      </c>
      <c r="AK22" s="39" t="s">
        <v>2542</v>
      </c>
      <c r="AL22" s="32" t="s">
        <v>7</v>
      </c>
      <c r="AM22" s="39" t="s">
        <v>2543</v>
      </c>
      <c r="AN22" s="39" t="s">
        <v>2716</v>
      </c>
      <c r="AO22" s="39" t="s">
        <v>10</v>
      </c>
    </row>
    <row r="23" spans="1:41" x14ac:dyDescent="0.2">
      <c r="A23" s="39" t="s">
        <v>64</v>
      </c>
      <c r="B23" s="40" t="s">
        <v>65</v>
      </c>
      <c r="C23" s="41" t="s">
        <v>33</v>
      </c>
      <c r="D23" s="40" t="s">
        <v>66</v>
      </c>
      <c r="E23" s="40" t="s">
        <v>2725</v>
      </c>
      <c r="F23" s="40" t="s">
        <v>67</v>
      </c>
      <c r="H23" s="39" t="s">
        <v>64</v>
      </c>
      <c r="I23" s="39" t="s">
        <v>780</v>
      </c>
      <c r="J23" s="32" t="s">
        <v>7</v>
      </c>
      <c r="K23" s="39" t="s">
        <v>781</v>
      </c>
      <c r="L23" s="39" t="s">
        <v>2716</v>
      </c>
      <c r="M23" s="39" t="s">
        <v>10</v>
      </c>
      <c r="O23" s="39" t="s">
        <v>64</v>
      </c>
      <c r="P23" s="39" t="s">
        <v>1032</v>
      </c>
      <c r="Q23" s="32" t="s">
        <v>7</v>
      </c>
      <c r="R23" s="39" t="s">
        <v>1033</v>
      </c>
      <c r="S23" s="39" t="s">
        <v>2716</v>
      </c>
      <c r="T23" s="39" t="s">
        <v>10</v>
      </c>
      <c r="V23" s="39" t="s">
        <v>64</v>
      </c>
      <c r="W23" s="39" t="s">
        <v>1240</v>
      </c>
      <c r="X23" s="32" t="s">
        <v>7</v>
      </c>
      <c r="Y23" s="39" t="s">
        <v>1241</v>
      </c>
      <c r="Z23" s="39" t="s">
        <v>2716</v>
      </c>
      <c r="AA23" s="39" t="s">
        <v>10</v>
      </c>
      <c r="AC23" s="39" t="s">
        <v>64</v>
      </c>
      <c r="AD23" s="39" t="s">
        <v>2314</v>
      </c>
      <c r="AE23" s="32" t="s">
        <v>7</v>
      </c>
      <c r="AF23" s="39" t="s">
        <v>2315</v>
      </c>
      <c r="AG23" s="39" t="s">
        <v>2716</v>
      </c>
      <c r="AH23" s="39" t="s">
        <v>10</v>
      </c>
      <c r="AJ23" s="39" t="s">
        <v>64</v>
      </c>
      <c r="AK23" s="39" t="s">
        <v>2544</v>
      </c>
      <c r="AL23" s="32" t="s">
        <v>7</v>
      </c>
      <c r="AM23" s="39" t="s">
        <v>2545</v>
      </c>
      <c r="AN23" s="39" t="s">
        <v>2716</v>
      </c>
      <c r="AO23" s="39" t="s">
        <v>10</v>
      </c>
    </row>
    <row r="24" spans="1:41" x14ac:dyDescent="0.2">
      <c r="A24" s="39" t="s">
        <v>68</v>
      </c>
      <c r="B24" s="40" t="s">
        <v>69</v>
      </c>
      <c r="C24" s="41" t="s">
        <v>7</v>
      </c>
      <c r="D24" s="40" t="s">
        <v>70</v>
      </c>
      <c r="E24" s="40" t="s">
        <v>2726</v>
      </c>
      <c r="F24" s="40" t="s">
        <v>71</v>
      </c>
      <c r="H24" s="39" t="s">
        <v>68</v>
      </c>
      <c r="I24" s="39" t="s">
        <v>782</v>
      </c>
      <c r="J24" s="32" t="s">
        <v>7</v>
      </c>
      <c r="K24" s="39" t="s">
        <v>783</v>
      </c>
      <c r="L24" s="39" t="s">
        <v>2716</v>
      </c>
      <c r="M24" s="39" t="s">
        <v>10</v>
      </c>
      <c r="O24" s="39" t="s">
        <v>68</v>
      </c>
      <c r="P24" s="39" t="s">
        <v>1034</v>
      </c>
      <c r="Q24" s="32" t="s">
        <v>7</v>
      </c>
      <c r="R24" s="39" t="s">
        <v>1035</v>
      </c>
      <c r="S24" s="39" t="s">
        <v>2716</v>
      </c>
      <c r="T24" s="39" t="s">
        <v>10</v>
      </c>
      <c r="V24" s="39" t="s">
        <v>68</v>
      </c>
      <c r="W24" s="39" t="s">
        <v>1242</v>
      </c>
      <c r="X24" s="32" t="s">
        <v>7</v>
      </c>
      <c r="Y24" s="39" t="s">
        <v>1243</v>
      </c>
      <c r="Z24" s="39" t="s">
        <v>2716</v>
      </c>
      <c r="AA24" s="39" t="s">
        <v>10</v>
      </c>
      <c r="AC24" s="39" t="s">
        <v>68</v>
      </c>
      <c r="AD24" s="42" t="s">
        <v>2316</v>
      </c>
      <c r="AE24" s="32" t="s">
        <v>7</v>
      </c>
      <c r="AF24" s="42" t="s">
        <v>10</v>
      </c>
      <c r="AG24" s="39" t="s">
        <v>2716</v>
      </c>
      <c r="AH24" s="42" t="s">
        <v>10</v>
      </c>
      <c r="AJ24" s="39" t="s">
        <v>68</v>
      </c>
      <c r="AK24" s="42" t="s">
        <v>2546</v>
      </c>
      <c r="AL24" s="32" t="s">
        <v>7</v>
      </c>
      <c r="AM24" s="42" t="s">
        <v>10</v>
      </c>
      <c r="AN24" s="39" t="s">
        <v>2716</v>
      </c>
      <c r="AO24" s="42" t="s">
        <v>10</v>
      </c>
    </row>
    <row r="25" spans="1:41" x14ac:dyDescent="0.2">
      <c r="A25" s="39" t="s">
        <v>72</v>
      </c>
      <c r="B25" s="40" t="s">
        <v>73</v>
      </c>
      <c r="C25" s="41" t="s">
        <v>33</v>
      </c>
      <c r="D25" s="40" t="s">
        <v>74</v>
      </c>
      <c r="E25" s="40" t="s">
        <v>2727</v>
      </c>
      <c r="F25" s="40" t="s">
        <v>75</v>
      </c>
      <c r="H25" s="39" t="s">
        <v>72</v>
      </c>
      <c r="I25" s="39" t="s">
        <v>784</v>
      </c>
      <c r="J25" s="32" t="s">
        <v>7</v>
      </c>
      <c r="K25" s="39" t="s">
        <v>785</v>
      </c>
      <c r="L25" s="39" t="s">
        <v>2716</v>
      </c>
      <c r="M25" s="39" t="s">
        <v>10</v>
      </c>
      <c r="O25" s="39" t="s">
        <v>72</v>
      </c>
      <c r="P25" s="39" t="s">
        <v>1036</v>
      </c>
      <c r="Q25" s="32" t="s">
        <v>7</v>
      </c>
      <c r="R25" s="39" t="s">
        <v>1037</v>
      </c>
      <c r="S25" s="39" t="s">
        <v>2716</v>
      </c>
      <c r="T25" s="39" t="s">
        <v>10</v>
      </c>
      <c r="V25" s="39" t="s">
        <v>72</v>
      </c>
      <c r="W25" s="39" t="s">
        <v>1244</v>
      </c>
      <c r="X25" s="32" t="s">
        <v>7</v>
      </c>
      <c r="Y25" s="39" t="s">
        <v>1245</v>
      </c>
      <c r="Z25" s="39" t="s">
        <v>2716</v>
      </c>
      <c r="AA25" s="39" t="s">
        <v>10</v>
      </c>
      <c r="AC25" s="39" t="s">
        <v>72</v>
      </c>
      <c r="AD25" s="39" t="s">
        <v>2317</v>
      </c>
      <c r="AE25" s="32" t="s">
        <v>7</v>
      </c>
      <c r="AF25" s="39" t="s">
        <v>2318</v>
      </c>
      <c r="AG25" s="39" t="s">
        <v>2716</v>
      </c>
      <c r="AH25" s="39" t="s">
        <v>10</v>
      </c>
      <c r="AJ25" s="39" t="s">
        <v>72</v>
      </c>
      <c r="AK25" s="39" t="s">
        <v>2547</v>
      </c>
      <c r="AL25" s="32" t="s">
        <v>7</v>
      </c>
      <c r="AM25" s="39" t="s">
        <v>2548</v>
      </c>
      <c r="AN25" s="39" t="s">
        <v>2716</v>
      </c>
      <c r="AO25" s="39" t="s">
        <v>10</v>
      </c>
    </row>
    <row r="26" spans="1:41" x14ac:dyDescent="0.2">
      <c r="A26" s="39" t="s">
        <v>76</v>
      </c>
      <c r="B26" s="39" t="s">
        <v>77</v>
      </c>
      <c r="C26" s="32" t="s">
        <v>7</v>
      </c>
      <c r="D26" s="39" t="s">
        <v>78</v>
      </c>
      <c r="E26" s="39" t="s">
        <v>2716</v>
      </c>
      <c r="F26" s="39" t="s">
        <v>10</v>
      </c>
      <c r="H26" s="39" t="s">
        <v>76</v>
      </c>
      <c r="I26" s="42" t="s">
        <v>786</v>
      </c>
      <c r="J26" s="32" t="s">
        <v>7</v>
      </c>
      <c r="K26" s="42" t="s">
        <v>10</v>
      </c>
      <c r="L26" s="39" t="s">
        <v>2716</v>
      </c>
      <c r="M26" s="42" t="s">
        <v>10</v>
      </c>
      <c r="O26" s="39" t="s">
        <v>76</v>
      </c>
      <c r="P26" s="39" t="s">
        <v>1038</v>
      </c>
      <c r="Q26" s="32" t="s">
        <v>7</v>
      </c>
      <c r="R26" s="39" t="s">
        <v>1039</v>
      </c>
      <c r="S26" s="39" t="s">
        <v>2716</v>
      </c>
      <c r="T26" s="39" t="s">
        <v>10</v>
      </c>
      <c r="V26" s="39" t="s">
        <v>76</v>
      </c>
      <c r="W26" s="39" t="s">
        <v>1246</v>
      </c>
      <c r="X26" s="32" t="s">
        <v>7</v>
      </c>
      <c r="Y26" s="39" t="s">
        <v>1247</v>
      </c>
      <c r="Z26" s="39" t="s">
        <v>2716</v>
      </c>
      <c r="AA26" s="39" t="s">
        <v>10</v>
      </c>
      <c r="AC26" s="39" t="s">
        <v>76</v>
      </c>
      <c r="AD26" s="42" t="s">
        <v>2319</v>
      </c>
      <c r="AE26" s="32" t="s">
        <v>7</v>
      </c>
      <c r="AF26" s="42" t="s">
        <v>10</v>
      </c>
      <c r="AG26" s="39" t="s">
        <v>2716</v>
      </c>
      <c r="AH26" s="42" t="s">
        <v>10</v>
      </c>
      <c r="AJ26" s="39" t="s">
        <v>76</v>
      </c>
      <c r="AK26" s="42" t="s">
        <v>2549</v>
      </c>
      <c r="AL26" s="32" t="s">
        <v>7</v>
      </c>
      <c r="AM26" s="42" t="s">
        <v>10</v>
      </c>
      <c r="AN26" s="39" t="s">
        <v>2716</v>
      </c>
      <c r="AO26" s="42" t="s">
        <v>10</v>
      </c>
    </row>
    <row r="27" spans="1:41" x14ac:dyDescent="0.2">
      <c r="A27" s="39" t="s">
        <v>79</v>
      </c>
      <c r="B27" s="39" t="s">
        <v>80</v>
      </c>
      <c r="C27" s="32" t="s">
        <v>7</v>
      </c>
      <c r="D27" s="39" t="s">
        <v>81</v>
      </c>
      <c r="E27" s="39" t="s">
        <v>2716</v>
      </c>
      <c r="F27" s="39" t="s">
        <v>10</v>
      </c>
      <c r="H27" s="39" t="s">
        <v>79</v>
      </c>
      <c r="I27" s="39" t="s">
        <v>787</v>
      </c>
      <c r="J27" s="32" t="s">
        <v>7</v>
      </c>
      <c r="K27" s="39" t="s">
        <v>788</v>
      </c>
      <c r="L27" s="39" t="s">
        <v>2716</v>
      </c>
      <c r="M27" s="39" t="s">
        <v>10</v>
      </c>
      <c r="O27" s="39" t="s">
        <v>79</v>
      </c>
      <c r="P27" s="39" t="s">
        <v>1040</v>
      </c>
      <c r="Q27" s="32" t="s">
        <v>7</v>
      </c>
      <c r="R27" s="39" t="s">
        <v>1041</v>
      </c>
      <c r="S27" s="39" t="s">
        <v>2716</v>
      </c>
      <c r="T27" s="39" t="s">
        <v>10</v>
      </c>
      <c r="V27" s="39" t="s">
        <v>79</v>
      </c>
      <c r="W27" s="39" t="s">
        <v>1248</v>
      </c>
      <c r="X27" s="32" t="s">
        <v>7</v>
      </c>
      <c r="Y27" s="39" t="s">
        <v>1249</v>
      </c>
      <c r="Z27" s="39" t="s">
        <v>2716</v>
      </c>
      <c r="AA27" s="39" t="s">
        <v>10</v>
      </c>
      <c r="AC27" s="39" t="s">
        <v>79</v>
      </c>
      <c r="AD27" s="39" t="s">
        <v>2320</v>
      </c>
      <c r="AE27" s="32" t="s">
        <v>7</v>
      </c>
      <c r="AF27" s="39" t="s">
        <v>2321</v>
      </c>
      <c r="AG27" s="39" t="s">
        <v>2716</v>
      </c>
      <c r="AH27" s="39" t="s">
        <v>10</v>
      </c>
      <c r="AJ27" s="39" t="s">
        <v>79</v>
      </c>
      <c r="AK27" s="39" t="s">
        <v>2550</v>
      </c>
      <c r="AL27" s="32" t="s">
        <v>7</v>
      </c>
      <c r="AM27" s="39" t="s">
        <v>2551</v>
      </c>
      <c r="AN27" s="39" t="s">
        <v>2716</v>
      </c>
      <c r="AO27" s="39" t="s">
        <v>10</v>
      </c>
    </row>
    <row r="28" spans="1:41" x14ac:dyDescent="0.2">
      <c r="A28" s="39" t="s">
        <v>82</v>
      </c>
      <c r="B28" s="39" t="s">
        <v>83</v>
      </c>
      <c r="C28" s="32" t="s">
        <v>7</v>
      </c>
      <c r="D28" s="39" t="s">
        <v>84</v>
      </c>
      <c r="E28" s="39" t="s">
        <v>2716</v>
      </c>
      <c r="F28" s="39" t="s">
        <v>10</v>
      </c>
      <c r="H28" s="39" t="s">
        <v>82</v>
      </c>
      <c r="I28" s="39" t="s">
        <v>789</v>
      </c>
      <c r="J28" s="32" t="s">
        <v>7</v>
      </c>
      <c r="K28" s="39" t="s">
        <v>790</v>
      </c>
      <c r="L28" s="39" t="s">
        <v>2716</v>
      </c>
      <c r="M28" s="39" t="s">
        <v>10</v>
      </c>
      <c r="O28" s="39" t="s">
        <v>82</v>
      </c>
      <c r="P28" s="39" t="s">
        <v>1042</v>
      </c>
      <c r="Q28" s="32" t="s">
        <v>7</v>
      </c>
      <c r="R28" s="39" t="s">
        <v>1043</v>
      </c>
      <c r="S28" s="39" t="s">
        <v>2716</v>
      </c>
      <c r="T28" s="39" t="s">
        <v>10</v>
      </c>
      <c r="V28" s="39" t="s">
        <v>82</v>
      </c>
      <c r="W28" s="39" t="s">
        <v>1250</v>
      </c>
      <c r="X28" s="32" t="s">
        <v>7</v>
      </c>
      <c r="Y28" s="39" t="s">
        <v>1251</v>
      </c>
      <c r="Z28" s="39" t="s">
        <v>2716</v>
      </c>
      <c r="AA28" s="39" t="s">
        <v>10</v>
      </c>
      <c r="AC28" s="39" t="s">
        <v>82</v>
      </c>
      <c r="AD28" s="39" t="s">
        <v>2322</v>
      </c>
      <c r="AE28" s="32" t="s">
        <v>7</v>
      </c>
      <c r="AF28" s="39" t="s">
        <v>2323</v>
      </c>
      <c r="AG28" s="39" t="s">
        <v>2716</v>
      </c>
      <c r="AH28" s="39" t="s">
        <v>10</v>
      </c>
      <c r="AJ28" s="39" t="s">
        <v>82</v>
      </c>
      <c r="AK28" s="39" t="s">
        <v>2552</v>
      </c>
      <c r="AL28" s="32" t="s">
        <v>7</v>
      </c>
      <c r="AM28" s="39" t="s">
        <v>2553</v>
      </c>
      <c r="AN28" s="39" t="s">
        <v>2716</v>
      </c>
      <c r="AO28" s="39" t="s">
        <v>10</v>
      </c>
    </row>
    <row r="29" spans="1:41" ht="17" thickBot="1" x14ac:dyDescent="0.25">
      <c r="A29" s="39" t="s">
        <v>85</v>
      </c>
      <c r="B29" s="39" t="s">
        <v>86</v>
      </c>
      <c r="C29" s="32" t="s">
        <v>7</v>
      </c>
      <c r="D29" s="39" t="s">
        <v>87</v>
      </c>
      <c r="E29" s="39" t="s">
        <v>2716</v>
      </c>
      <c r="F29" s="39" t="s">
        <v>10</v>
      </c>
      <c r="H29" s="39" t="s">
        <v>85</v>
      </c>
      <c r="I29" s="39" t="s">
        <v>791</v>
      </c>
      <c r="J29" s="32" t="s">
        <v>7</v>
      </c>
      <c r="K29" s="39" t="s">
        <v>792</v>
      </c>
      <c r="L29" s="39" t="s">
        <v>2716</v>
      </c>
      <c r="M29" s="39" t="s">
        <v>10</v>
      </c>
      <c r="O29" s="39" t="s">
        <v>85</v>
      </c>
      <c r="P29" s="39" t="s">
        <v>1044</v>
      </c>
      <c r="Q29" s="32" t="s">
        <v>7</v>
      </c>
      <c r="R29" s="39" t="s">
        <v>1045</v>
      </c>
      <c r="S29" s="39" t="s">
        <v>2716</v>
      </c>
      <c r="T29" s="39" t="s">
        <v>10</v>
      </c>
      <c r="V29" s="39" t="s">
        <v>85</v>
      </c>
      <c r="W29" s="39" t="s">
        <v>1252</v>
      </c>
      <c r="X29" s="32" t="s">
        <v>7</v>
      </c>
      <c r="Y29" s="39" t="s">
        <v>1253</v>
      </c>
      <c r="Z29" s="39" t="s">
        <v>2716</v>
      </c>
      <c r="AA29" s="39" t="s">
        <v>10</v>
      </c>
      <c r="AC29" s="39" t="s">
        <v>85</v>
      </c>
      <c r="AD29" s="39" t="s">
        <v>2324</v>
      </c>
      <c r="AE29" s="32" t="s">
        <v>7</v>
      </c>
      <c r="AF29" s="39" t="s">
        <v>2325</v>
      </c>
      <c r="AG29" s="39" t="s">
        <v>2716</v>
      </c>
      <c r="AH29" s="39" t="s">
        <v>10</v>
      </c>
      <c r="AJ29" s="39" t="s">
        <v>85</v>
      </c>
      <c r="AK29" s="39" t="s">
        <v>2554</v>
      </c>
      <c r="AL29" s="32" t="s">
        <v>7</v>
      </c>
      <c r="AM29" s="39" t="s">
        <v>2555</v>
      </c>
      <c r="AN29" s="39" t="s">
        <v>2716</v>
      </c>
      <c r="AO29" s="39" t="s">
        <v>10</v>
      </c>
    </row>
    <row r="30" spans="1:41" ht="17" thickBot="1" x14ac:dyDescent="0.25">
      <c r="A30" s="39" t="s">
        <v>88</v>
      </c>
      <c r="B30" s="40" t="s">
        <v>89</v>
      </c>
      <c r="C30" s="41" t="s">
        <v>7</v>
      </c>
      <c r="D30" s="40" t="s">
        <v>90</v>
      </c>
      <c r="E30" s="40" t="s">
        <v>2728</v>
      </c>
      <c r="F30" s="40" t="s">
        <v>91</v>
      </c>
      <c r="H30" s="43" t="s">
        <v>88</v>
      </c>
      <c r="I30" s="44" t="s">
        <v>793</v>
      </c>
      <c r="J30" s="45" t="s">
        <v>7</v>
      </c>
      <c r="K30" s="44" t="s">
        <v>794</v>
      </c>
      <c r="L30" s="44" t="s">
        <v>2716</v>
      </c>
      <c r="M30" s="46" t="s">
        <v>10</v>
      </c>
      <c r="O30" s="39" t="s">
        <v>88</v>
      </c>
      <c r="P30" s="39" t="s">
        <v>1046</v>
      </c>
      <c r="Q30" s="32" t="s">
        <v>7</v>
      </c>
      <c r="R30" s="39" t="s">
        <v>1047</v>
      </c>
      <c r="S30" s="39" t="s">
        <v>2716</v>
      </c>
      <c r="T30" s="39" t="s">
        <v>10</v>
      </c>
      <c r="V30" s="39" t="s">
        <v>88</v>
      </c>
      <c r="W30" s="39" t="s">
        <v>1254</v>
      </c>
      <c r="X30" s="32" t="s">
        <v>7</v>
      </c>
      <c r="Y30" s="39" t="s">
        <v>1255</v>
      </c>
      <c r="Z30" s="39" t="s">
        <v>2716</v>
      </c>
      <c r="AA30" s="39" t="s">
        <v>10</v>
      </c>
      <c r="AC30" s="43" t="s">
        <v>88</v>
      </c>
      <c r="AD30" s="44" t="s">
        <v>2326</v>
      </c>
      <c r="AE30" s="45" t="s">
        <v>2327</v>
      </c>
      <c r="AF30" s="44" t="s">
        <v>2328</v>
      </c>
      <c r="AG30" s="44" t="s">
        <v>2716</v>
      </c>
      <c r="AH30" s="46" t="s">
        <v>10</v>
      </c>
      <c r="AJ30" s="43" t="s">
        <v>88</v>
      </c>
      <c r="AK30" s="44" t="s">
        <v>2556</v>
      </c>
      <c r="AL30" s="45" t="s">
        <v>7</v>
      </c>
      <c r="AM30" s="44" t="s">
        <v>2557</v>
      </c>
      <c r="AN30" s="44" t="s">
        <v>2716</v>
      </c>
      <c r="AO30" s="46" t="s">
        <v>10</v>
      </c>
    </row>
    <row r="31" spans="1:41" x14ac:dyDescent="0.2">
      <c r="A31" s="39" t="s">
        <v>92</v>
      </c>
      <c r="B31" s="40" t="s">
        <v>93</v>
      </c>
      <c r="C31" s="41" t="s">
        <v>7</v>
      </c>
      <c r="D31" s="40" t="s">
        <v>94</v>
      </c>
      <c r="E31" s="40" t="s">
        <v>2729</v>
      </c>
      <c r="F31" s="40" t="s">
        <v>95</v>
      </c>
      <c r="H31" s="47" t="s">
        <v>92</v>
      </c>
      <c r="I31" s="40" t="s">
        <v>795</v>
      </c>
      <c r="J31" s="41" t="s">
        <v>7</v>
      </c>
      <c r="K31" s="40" t="s">
        <v>796</v>
      </c>
      <c r="L31" s="40" t="s">
        <v>2730</v>
      </c>
      <c r="M31" s="48" t="s">
        <v>946</v>
      </c>
      <c r="O31" s="43" t="s">
        <v>92</v>
      </c>
      <c r="P31" s="44" t="s">
        <v>1048</v>
      </c>
      <c r="Q31" s="45" t="s">
        <v>7</v>
      </c>
      <c r="R31" s="44" t="s">
        <v>1049</v>
      </c>
      <c r="S31" s="44" t="s">
        <v>2716</v>
      </c>
      <c r="T31" s="46" t="s">
        <v>10</v>
      </c>
      <c r="V31" s="39" t="s">
        <v>92</v>
      </c>
      <c r="W31" s="39" t="s">
        <v>1256</v>
      </c>
      <c r="X31" s="32" t="s">
        <v>7</v>
      </c>
      <c r="Y31" s="39" t="s">
        <v>1257</v>
      </c>
      <c r="Z31" s="39" t="s">
        <v>2716</v>
      </c>
      <c r="AA31" s="39" t="s">
        <v>10</v>
      </c>
      <c r="AC31" s="49" t="s">
        <v>92</v>
      </c>
      <c r="AD31" s="39" t="s">
        <v>2329</v>
      </c>
      <c r="AE31" s="32" t="s">
        <v>7</v>
      </c>
      <c r="AF31" s="39" t="s">
        <v>785</v>
      </c>
      <c r="AG31" s="39" t="s">
        <v>2716</v>
      </c>
      <c r="AH31" s="50" t="s">
        <v>10</v>
      </c>
      <c r="AJ31" s="47" t="s">
        <v>92</v>
      </c>
      <c r="AK31" s="40" t="s">
        <v>2558</v>
      </c>
      <c r="AL31" s="41" t="s">
        <v>7</v>
      </c>
      <c r="AM31" s="40" t="s">
        <v>2559</v>
      </c>
      <c r="AN31" s="40" t="s">
        <v>2731</v>
      </c>
      <c r="AO31" s="48" t="s">
        <v>1636</v>
      </c>
    </row>
    <row r="32" spans="1:41" x14ac:dyDescent="0.2">
      <c r="A32" s="39" t="s">
        <v>96</v>
      </c>
      <c r="B32" s="40" t="s">
        <v>97</v>
      </c>
      <c r="C32" s="41" t="s">
        <v>7</v>
      </c>
      <c r="D32" s="40" t="s">
        <v>98</v>
      </c>
      <c r="E32" s="40" t="s">
        <v>2732</v>
      </c>
      <c r="F32" s="40" t="s">
        <v>99</v>
      </c>
      <c r="H32" s="49" t="s">
        <v>96</v>
      </c>
      <c r="I32" s="39" t="s">
        <v>797</v>
      </c>
      <c r="J32" s="32" t="s">
        <v>7</v>
      </c>
      <c r="K32" s="39" t="s">
        <v>798</v>
      </c>
      <c r="L32" s="39" t="s">
        <v>2716</v>
      </c>
      <c r="M32" s="50" t="s">
        <v>10</v>
      </c>
      <c r="O32" s="49" t="s">
        <v>96</v>
      </c>
      <c r="P32" s="39" t="s">
        <v>1050</v>
      </c>
      <c r="Q32" s="32" t="s">
        <v>7</v>
      </c>
      <c r="R32" s="39" t="s">
        <v>1051</v>
      </c>
      <c r="S32" s="39" t="s">
        <v>2716</v>
      </c>
      <c r="T32" s="50" t="s">
        <v>10</v>
      </c>
      <c r="V32" s="39" t="s">
        <v>96</v>
      </c>
      <c r="W32" s="39" t="s">
        <v>1258</v>
      </c>
      <c r="X32" s="32" t="s">
        <v>7</v>
      </c>
      <c r="Y32" s="39" t="s">
        <v>1259</v>
      </c>
      <c r="Z32" s="39" t="s">
        <v>2716</v>
      </c>
      <c r="AA32" s="39" t="s">
        <v>10</v>
      </c>
      <c r="AC32" s="49" t="s">
        <v>96</v>
      </c>
      <c r="AD32" s="39" t="s">
        <v>2330</v>
      </c>
      <c r="AE32" s="32" t="s">
        <v>7</v>
      </c>
      <c r="AF32" s="39" t="s">
        <v>2331</v>
      </c>
      <c r="AG32" s="39" t="s">
        <v>2716</v>
      </c>
      <c r="AH32" s="50" t="s">
        <v>10</v>
      </c>
      <c r="AJ32" s="49" t="s">
        <v>96</v>
      </c>
      <c r="AK32" s="39" t="s">
        <v>2560</v>
      </c>
      <c r="AL32" s="32" t="s">
        <v>7</v>
      </c>
      <c r="AM32" s="39" t="s">
        <v>2561</v>
      </c>
      <c r="AN32" s="39" t="s">
        <v>2716</v>
      </c>
      <c r="AO32" s="50" t="s">
        <v>10</v>
      </c>
    </row>
    <row r="33" spans="1:41" x14ac:dyDescent="0.2">
      <c r="A33" s="39" t="s">
        <v>100</v>
      </c>
      <c r="B33" s="39" t="s">
        <v>101</v>
      </c>
      <c r="C33" s="32" t="s">
        <v>7</v>
      </c>
      <c r="D33" s="39" t="s">
        <v>102</v>
      </c>
      <c r="E33" s="39" t="s">
        <v>2716</v>
      </c>
      <c r="F33" s="39" t="s">
        <v>10</v>
      </c>
      <c r="H33" s="49" t="s">
        <v>100</v>
      </c>
      <c r="I33" s="39" t="s">
        <v>800</v>
      </c>
      <c r="J33" s="32" t="s">
        <v>7</v>
      </c>
      <c r="K33" s="39" t="s">
        <v>801</v>
      </c>
      <c r="L33" s="39" t="s">
        <v>2716</v>
      </c>
      <c r="M33" s="50" t="s">
        <v>10</v>
      </c>
      <c r="O33" s="49" t="s">
        <v>100</v>
      </c>
      <c r="P33" s="39" t="s">
        <v>1052</v>
      </c>
      <c r="Q33" s="32" t="s">
        <v>7</v>
      </c>
      <c r="R33" s="39" t="s">
        <v>1053</v>
      </c>
      <c r="S33" s="39" t="s">
        <v>2716</v>
      </c>
      <c r="T33" s="50" t="s">
        <v>10</v>
      </c>
      <c r="V33" s="39" t="s">
        <v>100</v>
      </c>
      <c r="W33" s="39" t="s">
        <v>1260</v>
      </c>
      <c r="X33" s="32" t="s">
        <v>7</v>
      </c>
      <c r="Y33" s="39" t="s">
        <v>1261</v>
      </c>
      <c r="Z33" s="39" t="s">
        <v>2716</v>
      </c>
      <c r="AA33" s="39" t="s">
        <v>10</v>
      </c>
      <c r="AC33" s="49" t="s">
        <v>100</v>
      </c>
      <c r="AD33" s="39" t="s">
        <v>2332</v>
      </c>
      <c r="AE33" s="32" t="s">
        <v>7</v>
      </c>
      <c r="AF33" s="39" t="s">
        <v>2333</v>
      </c>
      <c r="AG33" s="39" t="s">
        <v>2716</v>
      </c>
      <c r="AH33" s="50" t="s">
        <v>10</v>
      </c>
      <c r="AJ33" s="49" t="s">
        <v>100</v>
      </c>
      <c r="AK33" s="42" t="s">
        <v>2562</v>
      </c>
      <c r="AL33" s="32" t="s">
        <v>7</v>
      </c>
      <c r="AM33" s="42" t="s">
        <v>10</v>
      </c>
      <c r="AN33" s="39" t="s">
        <v>2716</v>
      </c>
      <c r="AO33" s="51" t="s">
        <v>10</v>
      </c>
    </row>
    <row r="34" spans="1:41" x14ac:dyDescent="0.2">
      <c r="A34" s="39" t="s">
        <v>103</v>
      </c>
      <c r="B34" s="39" t="s">
        <v>104</v>
      </c>
      <c r="C34" s="32" t="s">
        <v>7</v>
      </c>
      <c r="D34" s="39" t="s">
        <v>105</v>
      </c>
      <c r="E34" s="39" t="s">
        <v>2716</v>
      </c>
      <c r="F34" s="39" t="s">
        <v>10</v>
      </c>
      <c r="H34" s="49" t="s">
        <v>103</v>
      </c>
      <c r="I34" s="39" t="s">
        <v>802</v>
      </c>
      <c r="J34" s="32" t="s">
        <v>7</v>
      </c>
      <c r="K34" s="39" t="s">
        <v>803</v>
      </c>
      <c r="L34" s="39" t="s">
        <v>2716</v>
      </c>
      <c r="M34" s="50" t="s">
        <v>10</v>
      </c>
      <c r="O34" s="47" t="s">
        <v>103</v>
      </c>
      <c r="P34" s="40" t="s">
        <v>1054</v>
      </c>
      <c r="Q34" s="41" t="s">
        <v>7</v>
      </c>
      <c r="R34" s="40" t="s">
        <v>1055</v>
      </c>
      <c r="S34" s="40" t="s">
        <v>2733</v>
      </c>
      <c r="T34" s="48" t="s">
        <v>99</v>
      </c>
      <c r="V34" s="40" t="s">
        <v>103</v>
      </c>
      <c r="W34" s="40" t="s">
        <v>1262</v>
      </c>
      <c r="X34" s="41" t="s">
        <v>7</v>
      </c>
      <c r="Y34" s="40" t="s">
        <v>1263</v>
      </c>
      <c r="Z34" s="40" t="s">
        <v>2734</v>
      </c>
      <c r="AA34" s="40" t="s">
        <v>99</v>
      </c>
      <c r="AC34" s="49" t="s">
        <v>103</v>
      </c>
      <c r="AD34" s="39" t="s">
        <v>2334</v>
      </c>
      <c r="AE34" s="32" t="s">
        <v>7</v>
      </c>
      <c r="AF34" s="39" t="s">
        <v>2335</v>
      </c>
      <c r="AG34" s="39" t="s">
        <v>2716</v>
      </c>
      <c r="AH34" s="50" t="s">
        <v>10</v>
      </c>
      <c r="AJ34" s="49" t="s">
        <v>103</v>
      </c>
      <c r="AK34" s="39" t="s">
        <v>2563</v>
      </c>
      <c r="AL34" s="32" t="s">
        <v>7</v>
      </c>
      <c r="AM34" s="39" t="s">
        <v>2564</v>
      </c>
      <c r="AN34" s="39" t="s">
        <v>2716</v>
      </c>
      <c r="AO34" s="50" t="s">
        <v>10</v>
      </c>
    </row>
    <row r="35" spans="1:41" x14ac:dyDescent="0.2">
      <c r="A35" s="39" t="s">
        <v>106</v>
      </c>
      <c r="B35" s="39" t="s">
        <v>107</v>
      </c>
      <c r="C35" s="32" t="s">
        <v>7</v>
      </c>
      <c r="D35" s="39" t="s">
        <v>108</v>
      </c>
      <c r="E35" s="39" t="s">
        <v>2716</v>
      </c>
      <c r="F35" s="39" t="s">
        <v>10</v>
      </c>
      <c r="H35" s="49" t="s">
        <v>106</v>
      </c>
      <c r="I35" s="39" t="s">
        <v>805</v>
      </c>
      <c r="J35" s="32" t="s">
        <v>7</v>
      </c>
      <c r="K35" s="39" t="s">
        <v>806</v>
      </c>
      <c r="L35" s="39" t="s">
        <v>2716</v>
      </c>
      <c r="M35" s="50" t="s">
        <v>10</v>
      </c>
      <c r="O35" s="47" t="s">
        <v>106</v>
      </c>
      <c r="P35" s="40" t="s">
        <v>1056</v>
      </c>
      <c r="Q35" s="41" t="s">
        <v>33</v>
      </c>
      <c r="R35" s="40" t="s">
        <v>1057</v>
      </c>
      <c r="S35" s="40" t="s">
        <v>2735</v>
      </c>
      <c r="T35" s="48" t="s">
        <v>779</v>
      </c>
      <c r="V35" s="39" t="s">
        <v>106</v>
      </c>
      <c r="W35" s="39" t="s">
        <v>1264</v>
      </c>
      <c r="X35" s="32" t="s">
        <v>7</v>
      </c>
      <c r="Y35" s="39" t="s">
        <v>1265</v>
      </c>
      <c r="Z35" s="39" t="s">
        <v>2736</v>
      </c>
      <c r="AA35" s="39" t="s">
        <v>10</v>
      </c>
      <c r="AC35" s="49" t="s">
        <v>106</v>
      </c>
      <c r="AD35" s="39" t="s">
        <v>2336</v>
      </c>
      <c r="AE35" s="32" t="s">
        <v>7</v>
      </c>
      <c r="AF35" s="39" t="s">
        <v>2337</v>
      </c>
      <c r="AG35" s="39" t="s">
        <v>2716</v>
      </c>
      <c r="AH35" s="50" t="s">
        <v>10</v>
      </c>
      <c r="AJ35" s="49" t="s">
        <v>106</v>
      </c>
      <c r="AK35" s="39" t="s">
        <v>2565</v>
      </c>
      <c r="AL35" s="32" t="s">
        <v>7</v>
      </c>
      <c r="AM35" s="39" t="s">
        <v>2566</v>
      </c>
      <c r="AN35" s="39" t="s">
        <v>2737</v>
      </c>
      <c r="AO35" s="50" t="s">
        <v>35</v>
      </c>
    </row>
    <row r="36" spans="1:41" x14ac:dyDescent="0.2">
      <c r="A36" s="39" t="s">
        <v>109</v>
      </c>
      <c r="B36" s="39" t="s">
        <v>110</v>
      </c>
      <c r="C36" s="32" t="s">
        <v>7</v>
      </c>
      <c r="D36" s="39" t="s">
        <v>111</v>
      </c>
      <c r="E36" s="39" t="s">
        <v>2716</v>
      </c>
      <c r="F36" s="39" t="s">
        <v>10</v>
      </c>
      <c r="H36" s="47" t="s">
        <v>109</v>
      </c>
      <c r="I36" s="40" t="s">
        <v>807</v>
      </c>
      <c r="J36" s="41" t="s">
        <v>33</v>
      </c>
      <c r="K36" s="40" t="s">
        <v>808</v>
      </c>
      <c r="L36" s="40" t="s">
        <v>2738</v>
      </c>
      <c r="M36" s="48" t="s">
        <v>989</v>
      </c>
      <c r="O36" s="47" t="s">
        <v>109</v>
      </c>
      <c r="P36" s="40" t="s">
        <v>1058</v>
      </c>
      <c r="Q36" s="41" t="s">
        <v>33</v>
      </c>
      <c r="R36" s="40" t="s">
        <v>1059</v>
      </c>
      <c r="S36" s="40" t="s">
        <v>2739</v>
      </c>
      <c r="T36" s="48" t="s">
        <v>1060</v>
      </c>
      <c r="V36" s="40" t="s">
        <v>109</v>
      </c>
      <c r="W36" s="40" t="s">
        <v>1266</v>
      </c>
      <c r="X36" s="41" t="s">
        <v>7</v>
      </c>
      <c r="Y36" s="40" t="s">
        <v>1267</v>
      </c>
      <c r="Z36" s="40" t="s">
        <v>2740</v>
      </c>
      <c r="AA36" s="40" t="s">
        <v>1268</v>
      </c>
      <c r="AC36" s="49" t="s">
        <v>109</v>
      </c>
      <c r="AD36" s="39" t="s">
        <v>2338</v>
      </c>
      <c r="AE36" s="32" t="s">
        <v>7</v>
      </c>
      <c r="AF36" s="39" t="s">
        <v>2339</v>
      </c>
      <c r="AG36" s="39" t="s">
        <v>2716</v>
      </c>
      <c r="AH36" s="50" t="s">
        <v>10</v>
      </c>
      <c r="AJ36" s="47" t="s">
        <v>109</v>
      </c>
      <c r="AK36" s="40" t="s">
        <v>2567</v>
      </c>
      <c r="AL36" s="41" t="s">
        <v>33</v>
      </c>
      <c r="AM36" s="40" t="s">
        <v>2568</v>
      </c>
      <c r="AN36" s="40" t="s">
        <v>2741</v>
      </c>
      <c r="AO36" s="48" t="s">
        <v>2569</v>
      </c>
    </row>
    <row r="37" spans="1:41" ht="17" thickBot="1" x14ac:dyDescent="0.25">
      <c r="A37" s="39" t="s">
        <v>112</v>
      </c>
      <c r="B37" s="39" t="s">
        <v>113</v>
      </c>
      <c r="C37" s="32" t="s">
        <v>7</v>
      </c>
      <c r="D37" s="39" t="s">
        <v>114</v>
      </c>
      <c r="E37" s="39" t="s">
        <v>2716</v>
      </c>
      <c r="F37" s="39" t="s">
        <v>10</v>
      </c>
      <c r="H37" s="52" t="s">
        <v>112</v>
      </c>
      <c r="I37" s="53" t="s">
        <v>809</v>
      </c>
      <c r="J37" s="54" t="s">
        <v>7</v>
      </c>
      <c r="K37" s="53" t="s">
        <v>810</v>
      </c>
      <c r="L37" s="53" t="s">
        <v>2716</v>
      </c>
      <c r="M37" s="55" t="s">
        <v>10</v>
      </c>
      <c r="O37" s="52" t="s">
        <v>112</v>
      </c>
      <c r="P37" s="53" t="s">
        <v>1061</v>
      </c>
      <c r="Q37" s="54" t="s">
        <v>7</v>
      </c>
      <c r="R37" s="53" t="s">
        <v>1062</v>
      </c>
      <c r="S37" s="53" t="s">
        <v>2716</v>
      </c>
      <c r="T37" s="55" t="s">
        <v>10</v>
      </c>
      <c r="V37" s="39" t="s">
        <v>112</v>
      </c>
      <c r="W37" s="39" t="s">
        <v>1269</v>
      </c>
      <c r="X37" s="32" t="s">
        <v>7</v>
      </c>
      <c r="Y37" s="39" t="s">
        <v>1270</v>
      </c>
      <c r="Z37" s="39" t="s">
        <v>2716</v>
      </c>
      <c r="AA37" s="39" t="s">
        <v>10</v>
      </c>
      <c r="AC37" s="52" t="s">
        <v>112</v>
      </c>
      <c r="AD37" s="53" t="s">
        <v>2340</v>
      </c>
      <c r="AE37" s="54" t="s">
        <v>7</v>
      </c>
      <c r="AF37" s="53" t="s">
        <v>779</v>
      </c>
      <c r="AG37" s="53" t="s">
        <v>2716</v>
      </c>
      <c r="AH37" s="55" t="s">
        <v>10</v>
      </c>
      <c r="AJ37" s="47" t="s">
        <v>112</v>
      </c>
      <c r="AK37" s="40" t="s">
        <v>2570</v>
      </c>
      <c r="AL37" s="41" t="s">
        <v>33</v>
      </c>
      <c r="AM37" s="40" t="s">
        <v>2571</v>
      </c>
      <c r="AN37" s="40" t="s">
        <v>2742</v>
      </c>
      <c r="AO37" s="48" t="s">
        <v>946</v>
      </c>
    </row>
    <row r="38" spans="1:41" ht="17" thickBot="1" x14ac:dyDescent="0.25">
      <c r="A38" s="39" t="s">
        <v>115</v>
      </c>
      <c r="B38" s="39" t="s">
        <v>116</v>
      </c>
      <c r="C38" s="32" t="s">
        <v>7</v>
      </c>
      <c r="D38" s="39" t="s">
        <v>117</v>
      </c>
      <c r="E38" s="39" t="s">
        <v>2716</v>
      </c>
      <c r="F38" s="39" t="s">
        <v>10</v>
      </c>
      <c r="H38" s="39" t="s">
        <v>115</v>
      </c>
      <c r="I38" s="39" t="s">
        <v>811</v>
      </c>
      <c r="J38" s="32" t="s">
        <v>7</v>
      </c>
      <c r="K38" s="39" t="s">
        <v>779</v>
      </c>
      <c r="L38" s="39" t="s">
        <v>2716</v>
      </c>
      <c r="M38" s="39" t="s">
        <v>10</v>
      </c>
      <c r="O38" s="39" t="s">
        <v>115</v>
      </c>
      <c r="P38" s="39" t="s">
        <v>1063</v>
      </c>
      <c r="Q38" s="32" t="s">
        <v>7</v>
      </c>
      <c r="R38" s="39" t="s">
        <v>1064</v>
      </c>
      <c r="S38" s="39" t="s">
        <v>2716</v>
      </c>
      <c r="T38" s="39" t="s">
        <v>10</v>
      </c>
      <c r="V38" s="39" t="s">
        <v>115</v>
      </c>
      <c r="W38" s="39" t="s">
        <v>1271</v>
      </c>
      <c r="X38" s="32" t="s">
        <v>7</v>
      </c>
      <c r="Y38" s="39" t="s">
        <v>1272</v>
      </c>
      <c r="Z38" s="39" t="s">
        <v>2716</v>
      </c>
      <c r="AA38" s="39" t="s">
        <v>10</v>
      </c>
      <c r="AC38" s="39" t="s">
        <v>115</v>
      </c>
      <c r="AD38" s="42" t="s">
        <v>2341</v>
      </c>
      <c r="AE38" s="32" t="s">
        <v>7</v>
      </c>
      <c r="AF38" s="42" t="s">
        <v>10</v>
      </c>
      <c r="AG38" s="39" t="s">
        <v>2716</v>
      </c>
      <c r="AH38" s="42" t="s">
        <v>10</v>
      </c>
      <c r="AJ38" s="56" t="s">
        <v>115</v>
      </c>
      <c r="AK38" s="57" t="s">
        <v>2572</v>
      </c>
      <c r="AL38" s="58" t="s">
        <v>33</v>
      </c>
      <c r="AM38" s="57" t="s">
        <v>2573</v>
      </c>
      <c r="AN38" s="57" t="s">
        <v>2743</v>
      </c>
      <c r="AO38" s="59" t="s">
        <v>2574</v>
      </c>
    </row>
    <row r="39" spans="1:41" x14ac:dyDescent="0.2">
      <c r="A39" s="39" t="s">
        <v>118</v>
      </c>
      <c r="B39" s="39" t="s">
        <v>119</v>
      </c>
      <c r="C39" s="32" t="s">
        <v>7</v>
      </c>
      <c r="D39" s="39" t="s">
        <v>120</v>
      </c>
      <c r="E39" s="39" t="s">
        <v>2716</v>
      </c>
      <c r="F39" s="39" t="s">
        <v>10</v>
      </c>
      <c r="H39" s="39" t="s">
        <v>118</v>
      </c>
      <c r="I39" s="39" t="s">
        <v>812</v>
      </c>
      <c r="J39" s="32" t="s">
        <v>7</v>
      </c>
      <c r="K39" s="39" t="s">
        <v>813</v>
      </c>
      <c r="L39" s="39" t="s">
        <v>2716</v>
      </c>
      <c r="M39" s="39" t="s">
        <v>10</v>
      </c>
      <c r="O39" s="39" t="s">
        <v>118</v>
      </c>
      <c r="P39" s="39" t="s">
        <v>1065</v>
      </c>
      <c r="Q39" s="32" t="s">
        <v>7</v>
      </c>
      <c r="R39" s="39" t="s">
        <v>1066</v>
      </c>
      <c r="S39" s="39" t="s">
        <v>2716</v>
      </c>
      <c r="T39" s="39" t="s">
        <v>10</v>
      </c>
      <c r="V39" s="39" t="s">
        <v>118</v>
      </c>
      <c r="W39" s="39" t="s">
        <v>1273</v>
      </c>
      <c r="X39" s="32" t="s">
        <v>7</v>
      </c>
      <c r="Y39" s="39" t="s">
        <v>1274</v>
      </c>
      <c r="Z39" s="39" t="s">
        <v>2744</v>
      </c>
      <c r="AA39" s="39" t="s">
        <v>1275</v>
      </c>
      <c r="AC39" s="39" t="s">
        <v>118</v>
      </c>
      <c r="AD39" s="42" t="s">
        <v>2342</v>
      </c>
      <c r="AE39" s="32" t="s">
        <v>7</v>
      </c>
      <c r="AF39" s="42" t="s">
        <v>10</v>
      </c>
      <c r="AG39" s="39" t="s">
        <v>2716</v>
      </c>
      <c r="AH39" s="42" t="s">
        <v>10</v>
      </c>
      <c r="AJ39" s="39" t="s">
        <v>118</v>
      </c>
      <c r="AK39" s="39" t="s">
        <v>2575</v>
      </c>
      <c r="AL39" s="32" t="s">
        <v>7</v>
      </c>
      <c r="AM39" s="39" t="s">
        <v>2465</v>
      </c>
      <c r="AN39" s="39" t="s">
        <v>2716</v>
      </c>
      <c r="AO39" s="39" t="s">
        <v>10</v>
      </c>
    </row>
    <row r="40" spans="1:41" x14ac:dyDescent="0.2">
      <c r="A40" s="39" t="s">
        <v>121</v>
      </c>
      <c r="B40" s="39" t="s">
        <v>122</v>
      </c>
      <c r="C40" s="32" t="s">
        <v>7</v>
      </c>
      <c r="D40" s="39" t="s">
        <v>123</v>
      </c>
      <c r="E40" s="39" t="s">
        <v>2716</v>
      </c>
      <c r="F40" s="39" t="s">
        <v>10</v>
      </c>
      <c r="H40" s="39" t="s">
        <v>121</v>
      </c>
      <c r="I40" s="42" t="s">
        <v>814</v>
      </c>
      <c r="J40" s="32" t="s">
        <v>7</v>
      </c>
      <c r="K40" s="42" t="s">
        <v>10</v>
      </c>
      <c r="L40" s="39" t="s">
        <v>2716</v>
      </c>
      <c r="M40" s="42" t="s">
        <v>10</v>
      </c>
      <c r="O40" s="39" t="s">
        <v>121</v>
      </c>
      <c r="P40" s="39" t="s">
        <v>1067</v>
      </c>
      <c r="Q40" s="32" t="s">
        <v>7</v>
      </c>
      <c r="R40" s="39" t="s">
        <v>838</v>
      </c>
      <c r="S40" s="39" t="s">
        <v>2716</v>
      </c>
      <c r="T40" s="39" t="s">
        <v>10</v>
      </c>
      <c r="V40" s="40" t="s">
        <v>121</v>
      </c>
      <c r="W40" s="40" t="s">
        <v>1276</v>
      </c>
      <c r="X40" s="41" t="s">
        <v>33</v>
      </c>
      <c r="Y40" s="40" t="s">
        <v>1277</v>
      </c>
      <c r="Z40" s="40" t="s">
        <v>2745</v>
      </c>
      <c r="AA40" s="40" t="s">
        <v>1278</v>
      </c>
      <c r="AC40" s="39" t="s">
        <v>121</v>
      </c>
      <c r="AD40" s="42" t="s">
        <v>2343</v>
      </c>
      <c r="AE40" s="32" t="s">
        <v>7</v>
      </c>
      <c r="AF40" s="42" t="s">
        <v>10</v>
      </c>
      <c r="AG40" s="39" t="s">
        <v>2716</v>
      </c>
      <c r="AH40" s="42" t="s">
        <v>10</v>
      </c>
      <c r="AJ40" s="39" t="s">
        <v>121</v>
      </c>
      <c r="AK40" s="39" t="s">
        <v>2576</v>
      </c>
      <c r="AL40" s="32" t="s">
        <v>7</v>
      </c>
      <c r="AM40" s="39" t="s">
        <v>2577</v>
      </c>
      <c r="AN40" s="39" t="s">
        <v>2716</v>
      </c>
      <c r="AO40" s="39" t="s">
        <v>10</v>
      </c>
    </row>
    <row r="41" spans="1:41" x14ac:dyDescent="0.2">
      <c r="A41" s="39" t="s">
        <v>124</v>
      </c>
      <c r="B41" s="39" t="s">
        <v>125</v>
      </c>
      <c r="C41" s="32" t="s">
        <v>7</v>
      </c>
      <c r="D41" s="39" t="s">
        <v>126</v>
      </c>
      <c r="E41" s="39" t="s">
        <v>2716</v>
      </c>
      <c r="F41" s="39" t="s">
        <v>10</v>
      </c>
      <c r="H41" s="39" t="s">
        <v>124</v>
      </c>
      <c r="I41" s="39" t="s">
        <v>815</v>
      </c>
      <c r="J41" s="32" t="s">
        <v>7</v>
      </c>
      <c r="K41" s="39" t="s">
        <v>816</v>
      </c>
      <c r="L41" s="39" t="s">
        <v>2716</v>
      </c>
      <c r="M41" s="39" t="s">
        <v>10</v>
      </c>
      <c r="O41" s="39" t="s">
        <v>124</v>
      </c>
      <c r="P41" s="39" t="s">
        <v>1068</v>
      </c>
      <c r="Q41" s="32" t="s">
        <v>7</v>
      </c>
      <c r="R41" s="39" t="s">
        <v>1069</v>
      </c>
      <c r="S41" s="39" t="s">
        <v>2716</v>
      </c>
      <c r="T41" s="39" t="s">
        <v>10</v>
      </c>
      <c r="V41" s="39" t="s">
        <v>124</v>
      </c>
      <c r="W41" s="39" t="s">
        <v>1279</v>
      </c>
      <c r="X41" s="32" t="s">
        <v>7</v>
      </c>
      <c r="Y41" s="39" t="s">
        <v>1280</v>
      </c>
      <c r="Z41" s="39" t="s">
        <v>2716</v>
      </c>
      <c r="AA41" s="39" t="s">
        <v>10</v>
      </c>
      <c r="AC41" s="39" t="s">
        <v>124</v>
      </c>
      <c r="AD41" s="39" t="s">
        <v>2344</v>
      </c>
      <c r="AE41" s="32" t="s">
        <v>7</v>
      </c>
      <c r="AF41" s="39" t="s">
        <v>1066</v>
      </c>
      <c r="AG41" s="39" t="s">
        <v>2716</v>
      </c>
      <c r="AH41" s="39" t="s">
        <v>10</v>
      </c>
      <c r="AJ41" s="39" t="s">
        <v>124</v>
      </c>
      <c r="AK41" s="39" t="s">
        <v>2578</v>
      </c>
      <c r="AL41" s="32" t="s">
        <v>7</v>
      </c>
      <c r="AM41" s="39" t="s">
        <v>1597</v>
      </c>
      <c r="AN41" s="39" t="s">
        <v>2716</v>
      </c>
      <c r="AO41" s="39" t="s">
        <v>10</v>
      </c>
    </row>
    <row r="42" spans="1:41" x14ac:dyDescent="0.2">
      <c r="A42" s="39" t="s">
        <v>127</v>
      </c>
      <c r="B42" s="42" t="s">
        <v>128</v>
      </c>
      <c r="C42" s="32" t="s">
        <v>7</v>
      </c>
      <c r="D42" s="42" t="s">
        <v>10</v>
      </c>
      <c r="E42" s="39" t="s">
        <v>2716</v>
      </c>
      <c r="F42" s="42" t="s">
        <v>10</v>
      </c>
      <c r="H42" s="39" t="s">
        <v>127</v>
      </c>
      <c r="I42" s="39" t="s">
        <v>817</v>
      </c>
      <c r="J42" s="32" t="s">
        <v>7</v>
      </c>
      <c r="K42" s="39" t="s">
        <v>818</v>
      </c>
      <c r="L42" s="39" t="s">
        <v>2716</v>
      </c>
      <c r="M42" s="39" t="s">
        <v>10</v>
      </c>
      <c r="O42" s="39" t="s">
        <v>127</v>
      </c>
      <c r="P42" s="39" t="s">
        <v>1070</v>
      </c>
      <c r="Q42" s="32" t="s">
        <v>7</v>
      </c>
      <c r="R42" s="39" t="s">
        <v>1071</v>
      </c>
      <c r="S42" s="39" t="s">
        <v>2716</v>
      </c>
      <c r="T42" s="39" t="s">
        <v>10</v>
      </c>
      <c r="V42" s="39" t="s">
        <v>127</v>
      </c>
      <c r="W42" s="42" t="s">
        <v>1281</v>
      </c>
      <c r="X42" s="32" t="s">
        <v>7</v>
      </c>
      <c r="Y42" s="42" t="s">
        <v>10</v>
      </c>
      <c r="Z42" s="39" t="s">
        <v>2716</v>
      </c>
      <c r="AA42" s="42" t="s">
        <v>10</v>
      </c>
      <c r="AC42" s="39" t="s">
        <v>127</v>
      </c>
      <c r="AD42" s="39" t="s">
        <v>2345</v>
      </c>
      <c r="AE42" s="32" t="s">
        <v>7</v>
      </c>
      <c r="AF42" s="39" t="s">
        <v>2346</v>
      </c>
      <c r="AG42" s="39" t="s">
        <v>2716</v>
      </c>
      <c r="AH42" s="39" t="s">
        <v>10</v>
      </c>
      <c r="AJ42" s="39" t="s">
        <v>127</v>
      </c>
      <c r="AK42" s="39" t="s">
        <v>2579</v>
      </c>
      <c r="AL42" s="32" t="s">
        <v>7</v>
      </c>
      <c r="AM42" s="39" t="s">
        <v>2580</v>
      </c>
      <c r="AN42" s="39" t="s">
        <v>2716</v>
      </c>
      <c r="AO42" s="39" t="s">
        <v>10</v>
      </c>
    </row>
    <row r="43" spans="1:41" x14ac:dyDescent="0.2">
      <c r="A43" s="39" t="s">
        <v>129</v>
      </c>
      <c r="B43" s="39" t="s">
        <v>130</v>
      </c>
      <c r="C43" s="32" t="s">
        <v>7</v>
      </c>
      <c r="D43" s="39" t="s">
        <v>131</v>
      </c>
      <c r="E43" s="39" t="s">
        <v>2716</v>
      </c>
      <c r="F43" s="39" t="s">
        <v>10</v>
      </c>
      <c r="H43" s="39" t="s">
        <v>129</v>
      </c>
      <c r="I43" s="39" t="s">
        <v>819</v>
      </c>
      <c r="J43" s="32" t="s">
        <v>7</v>
      </c>
      <c r="K43" s="39" t="s">
        <v>820</v>
      </c>
      <c r="L43" s="39" t="s">
        <v>2716</v>
      </c>
      <c r="M43" s="39" t="s">
        <v>10</v>
      </c>
      <c r="O43" s="39" t="s">
        <v>129</v>
      </c>
      <c r="P43" s="39" t="s">
        <v>1072</v>
      </c>
      <c r="Q43" s="32" t="s">
        <v>7</v>
      </c>
      <c r="R43" s="39" t="s">
        <v>1073</v>
      </c>
      <c r="S43" s="39" t="s">
        <v>2716</v>
      </c>
      <c r="T43" s="39" t="s">
        <v>10</v>
      </c>
      <c r="V43" s="40" t="s">
        <v>129</v>
      </c>
      <c r="W43" s="40" t="s">
        <v>1282</v>
      </c>
      <c r="X43" s="41" t="s">
        <v>7</v>
      </c>
      <c r="Y43" s="40" t="s">
        <v>1283</v>
      </c>
      <c r="Z43" s="40" t="s">
        <v>2746</v>
      </c>
      <c r="AA43" s="40" t="s">
        <v>1284</v>
      </c>
      <c r="AC43" s="39" t="s">
        <v>129</v>
      </c>
      <c r="AD43" s="39" t="s">
        <v>2347</v>
      </c>
      <c r="AE43" s="32" t="s">
        <v>7</v>
      </c>
      <c r="AF43" s="39" t="s">
        <v>794</v>
      </c>
      <c r="AG43" s="39" t="s">
        <v>2716</v>
      </c>
      <c r="AH43" s="39" t="s">
        <v>10</v>
      </c>
      <c r="AJ43" s="39" t="s">
        <v>129</v>
      </c>
      <c r="AK43" s="39" t="s">
        <v>2581</v>
      </c>
      <c r="AL43" s="32" t="s">
        <v>7</v>
      </c>
      <c r="AM43" s="39" t="s">
        <v>2582</v>
      </c>
      <c r="AN43" s="39" t="s">
        <v>2716</v>
      </c>
      <c r="AO43" s="39" t="s">
        <v>10</v>
      </c>
    </row>
    <row r="44" spans="1:41" x14ac:dyDescent="0.2">
      <c r="A44" s="39" t="s">
        <v>132</v>
      </c>
      <c r="B44" s="39" t="s">
        <v>133</v>
      </c>
      <c r="C44" s="32" t="s">
        <v>7</v>
      </c>
      <c r="D44" s="39" t="s">
        <v>134</v>
      </c>
      <c r="E44" s="39" t="s">
        <v>2716</v>
      </c>
      <c r="F44" s="39" t="s">
        <v>10</v>
      </c>
      <c r="H44" s="39" t="s">
        <v>132</v>
      </c>
      <c r="I44" s="39" t="s">
        <v>821</v>
      </c>
      <c r="J44" s="32" t="s">
        <v>7</v>
      </c>
      <c r="K44" s="39" t="s">
        <v>822</v>
      </c>
      <c r="L44" s="39" t="s">
        <v>2716</v>
      </c>
      <c r="M44" s="39" t="s">
        <v>10</v>
      </c>
      <c r="O44" s="39" t="s">
        <v>132</v>
      </c>
      <c r="P44" s="39" t="s">
        <v>1074</v>
      </c>
      <c r="Q44" s="32" t="s">
        <v>7</v>
      </c>
      <c r="R44" s="39" t="s">
        <v>1075</v>
      </c>
      <c r="S44" s="39" t="s">
        <v>2716</v>
      </c>
      <c r="T44" s="39" t="s">
        <v>10</v>
      </c>
      <c r="V44" s="39" t="s">
        <v>132</v>
      </c>
      <c r="W44" s="39" t="s">
        <v>1285</v>
      </c>
      <c r="X44" s="32" t="s">
        <v>7</v>
      </c>
      <c r="Y44" s="39" t="s">
        <v>1286</v>
      </c>
      <c r="Z44" s="39" t="s">
        <v>2716</v>
      </c>
      <c r="AA44" s="39" t="s">
        <v>10</v>
      </c>
      <c r="AC44" s="39" t="s">
        <v>132</v>
      </c>
      <c r="AD44" s="39" t="s">
        <v>2348</v>
      </c>
      <c r="AE44" s="32" t="s">
        <v>7</v>
      </c>
      <c r="AF44" s="39" t="s">
        <v>2349</v>
      </c>
      <c r="AG44" s="39" t="s">
        <v>2716</v>
      </c>
      <c r="AH44" s="39" t="s">
        <v>10</v>
      </c>
      <c r="AJ44" s="39" t="s">
        <v>132</v>
      </c>
      <c r="AK44" s="39" t="s">
        <v>2583</v>
      </c>
      <c r="AL44" s="32" t="s">
        <v>7</v>
      </c>
      <c r="AM44" s="39" t="s">
        <v>2584</v>
      </c>
      <c r="AN44" s="39" t="s">
        <v>2716</v>
      </c>
      <c r="AO44" s="39" t="s">
        <v>10</v>
      </c>
    </row>
    <row r="45" spans="1:41" x14ac:dyDescent="0.2">
      <c r="A45" s="39" t="s">
        <v>135</v>
      </c>
      <c r="B45" s="39" t="s">
        <v>136</v>
      </c>
      <c r="C45" s="32" t="s">
        <v>7</v>
      </c>
      <c r="D45" s="39" t="s">
        <v>137</v>
      </c>
      <c r="E45" s="39" t="s">
        <v>2716</v>
      </c>
      <c r="F45" s="39" t="s">
        <v>10</v>
      </c>
      <c r="H45" s="39" t="s">
        <v>135</v>
      </c>
      <c r="I45" s="39" t="s">
        <v>823</v>
      </c>
      <c r="J45" s="32" t="s">
        <v>7</v>
      </c>
      <c r="K45" s="39" t="s">
        <v>824</v>
      </c>
      <c r="L45" s="39" t="s">
        <v>2716</v>
      </c>
      <c r="M45" s="39" t="s">
        <v>10</v>
      </c>
      <c r="O45" s="39" t="s">
        <v>135</v>
      </c>
      <c r="P45" s="39" t="s">
        <v>1076</v>
      </c>
      <c r="Q45" s="32" t="s">
        <v>7</v>
      </c>
      <c r="R45" s="39" t="s">
        <v>1077</v>
      </c>
      <c r="S45" s="39" t="s">
        <v>2716</v>
      </c>
      <c r="T45" s="39" t="s">
        <v>10</v>
      </c>
      <c r="V45" s="39" t="s">
        <v>135</v>
      </c>
      <c r="W45" s="39" t="s">
        <v>1287</v>
      </c>
      <c r="X45" s="32" t="s">
        <v>7</v>
      </c>
      <c r="Y45" s="39" t="s">
        <v>1288</v>
      </c>
      <c r="Z45" s="39" t="s">
        <v>2716</v>
      </c>
      <c r="AA45" s="39" t="s">
        <v>10</v>
      </c>
      <c r="AC45" s="39" t="s">
        <v>135</v>
      </c>
      <c r="AD45" s="39" t="s">
        <v>2350</v>
      </c>
      <c r="AE45" s="32" t="s">
        <v>7</v>
      </c>
      <c r="AF45" s="39" t="s">
        <v>2351</v>
      </c>
      <c r="AG45" s="39" t="s">
        <v>2716</v>
      </c>
      <c r="AH45" s="39" t="s">
        <v>10</v>
      </c>
      <c r="AJ45" s="39" t="s">
        <v>135</v>
      </c>
      <c r="AK45" s="39" t="s">
        <v>2585</v>
      </c>
      <c r="AL45" s="32" t="s">
        <v>7</v>
      </c>
      <c r="AM45" s="39" t="s">
        <v>326</v>
      </c>
      <c r="AN45" s="39" t="s">
        <v>2716</v>
      </c>
      <c r="AO45" s="39" t="s">
        <v>10</v>
      </c>
    </row>
    <row r="46" spans="1:41" x14ac:dyDescent="0.2">
      <c r="A46" s="39" t="s">
        <v>138</v>
      </c>
      <c r="B46" s="39" t="s">
        <v>139</v>
      </c>
      <c r="C46" s="32" t="s">
        <v>7</v>
      </c>
      <c r="D46" s="39" t="s">
        <v>140</v>
      </c>
      <c r="E46" s="39" t="s">
        <v>2716</v>
      </c>
      <c r="F46" s="39" t="s">
        <v>10</v>
      </c>
      <c r="H46" s="39" t="s">
        <v>138</v>
      </c>
      <c r="I46" s="39" t="s">
        <v>825</v>
      </c>
      <c r="J46" s="32" t="s">
        <v>7</v>
      </c>
      <c r="K46" s="39" t="s">
        <v>826</v>
      </c>
      <c r="L46" s="39" t="s">
        <v>2716</v>
      </c>
      <c r="M46" s="39" t="s">
        <v>10</v>
      </c>
      <c r="O46" s="39" t="s">
        <v>138</v>
      </c>
      <c r="P46" s="39" t="s">
        <v>1078</v>
      </c>
      <c r="Q46" s="32" t="s">
        <v>7</v>
      </c>
      <c r="R46" s="39" t="s">
        <v>1079</v>
      </c>
      <c r="S46" s="39" t="s">
        <v>2716</v>
      </c>
      <c r="T46" s="39" t="s">
        <v>10</v>
      </c>
      <c r="V46" s="40" t="s">
        <v>138</v>
      </c>
      <c r="W46" s="40" t="s">
        <v>1289</v>
      </c>
      <c r="X46" s="41" t="s">
        <v>7</v>
      </c>
      <c r="Y46" s="40" t="s">
        <v>1290</v>
      </c>
      <c r="Z46" s="40" t="s">
        <v>2747</v>
      </c>
      <c r="AA46" s="40" t="s">
        <v>1291</v>
      </c>
      <c r="AC46" s="39" t="s">
        <v>138</v>
      </c>
      <c r="AD46" s="39" t="s">
        <v>2352</v>
      </c>
      <c r="AE46" s="32" t="s">
        <v>7</v>
      </c>
      <c r="AF46" s="39" t="s">
        <v>2353</v>
      </c>
      <c r="AG46" s="39" t="s">
        <v>2716</v>
      </c>
      <c r="AH46" s="39" t="s">
        <v>10</v>
      </c>
      <c r="AJ46" s="39" t="s">
        <v>138</v>
      </c>
      <c r="AK46" s="39" t="s">
        <v>2586</v>
      </c>
      <c r="AL46" s="32" t="s">
        <v>7</v>
      </c>
      <c r="AM46" s="39" t="s">
        <v>2587</v>
      </c>
      <c r="AN46" s="39" t="s">
        <v>2716</v>
      </c>
      <c r="AO46" s="39" t="s">
        <v>10</v>
      </c>
    </row>
    <row r="47" spans="1:41" x14ac:dyDescent="0.2">
      <c r="A47" s="39" t="s">
        <v>141</v>
      </c>
      <c r="B47" s="39" t="s">
        <v>142</v>
      </c>
      <c r="C47" s="32" t="s">
        <v>7</v>
      </c>
      <c r="D47" s="39" t="s">
        <v>143</v>
      </c>
      <c r="E47" s="39" t="s">
        <v>2716</v>
      </c>
      <c r="F47" s="39" t="s">
        <v>10</v>
      </c>
      <c r="H47" s="39" t="s">
        <v>141</v>
      </c>
      <c r="I47" s="39" t="s">
        <v>827</v>
      </c>
      <c r="J47" s="32" t="s">
        <v>7</v>
      </c>
      <c r="K47" s="39" t="s">
        <v>828</v>
      </c>
      <c r="L47" s="39" t="s">
        <v>2716</v>
      </c>
      <c r="M47" s="39" t="s">
        <v>10</v>
      </c>
      <c r="O47" s="39" t="s">
        <v>141</v>
      </c>
      <c r="P47" s="39" t="s">
        <v>1080</v>
      </c>
      <c r="Q47" s="32" t="s">
        <v>7</v>
      </c>
      <c r="R47" s="39" t="s">
        <v>1081</v>
      </c>
      <c r="S47" s="39" t="s">
        <v>2716</v>
      </c>
      <c r="T47" s="39" t="s">
        <v>10</v>
      </c>
      <c r="V47" s="40" t="s">
        <v>141</v>
      </c>
      <c r="W47" s="40" t="s">
        <v>1292</v>
      </c>
      <c r="X47" s="41" t="s">
        <v>7</v>
      </c>
      <c r="Y47" s="40" t="s">
        <v>1293</v>
      </c>
      <c r="Z47" s="40" t="s">
        <v>2748</v>
      </c>
      <c r="AA47" s="40" t="s">
        <v>1294</v>
      </c>
      <c r="AC47" s="39" t="s">
        <v>141</v>
      </c>
      <c r="AD47" s="39" t="s">
        <v>2354</v>
      </c>
      <c r="AE47" s="32" t="s">
        <v>7</v>
      </c>
      <c r="AF47" s="39" t="s">
        <v>2355</v>
      </c>
      <c r="AG47" s="39" t="s">
        <v>2716</v>
      </c>
      <c r="AH47" s="39" t="s">
        <v>10</v>
      </c>
      <c r="AJ47" s="39" t="s">
        <v>141</v>
      </c>
      <c r="AK47" s="39" t="s">
        <v>2588</v>
      </c>
      <c r="AL47" s="32" t="s">
        <v>7</v>
      </c>
      <c r="AM47" s="39" t="s">
        <v>2589</v>
      </c>
      <c r="AN47" s="39" t="s">
        <v>2716</v>
      </c>
      <c r="AO47" s="39" t="s">
        <v>10</v>
      </c>
    </row>
    <row r="48" spans="1:41" x14ac:dyDescent="0.2">
      <c r="A48" s="39" t="s">
        <v>144</v>
      </c>
      <c r="B48" s="39" t="s">
        <v>145</v>
      </c>
      <c r="C48" s="32" t="s">
        <v>7</v>
      </c>
      <c r="D48" s="39" t="s">
        <v>146</v>
      </c>
      <c r="E48" s="39" t="s">
        <v>2716</v>
      </c>
      <c r="F48" s="39" t="s">
        <v>10</v>
      </c>
      <c r="H48" s="39" t="s">
        <v>144</v>
      </c>
      <c r="I48" s="39" t="s">
        <v>829</v>
      </c>
      <c r="J48" s="32" t="s">
        <v>7</v>
      </c>
      <c r="K48" s="39" t="s">
        <v>830</v>
      </c>
      <c r="L48" s="39" t="s">
        <v>2716</v>
      </c>
      <c r="M48" s="39" t="s">
        <v>10</v>
      </c>
      <c r="O48" s="39" t="s">
        <v>144</v>
      </c>
      <c r="P48" s="39" t="s">
        <v>1082</v>
      </c>
      <c r="Q48" s="32" t="s">
        <v>7</v>
      </c>
      <c r="R48" s="39" t="s">
        <v>1083</v>
      </c>
      <c r="S48" s="39" t="s">
        <v>2716</v>
      </c>
      <c r="T48" s="39" t="s">
        <v>10</v>
      </c>
      <c r="V48" s="39" t="s">
        <v>144</v>
      </c>
      <c r="W48" s="39" t="s">
        <v>1295</v>
      </c>
      <c r="X48" s="32" t="s">
        <v>7</v>
      </c>
      <c r="Y48" s="39" t="s">
        <v>1296</v>
      </c>
      <c r="Z48" s="39" t="s">
        <v>2716</v>
      </c>
      <c r="AA48" s="39" t="s">
        <v>10</v>
      </c>
      <c r="AC48" s="39" t="s">
        <v>144</v>
      </c>
      <c r="AD48" s="39" t="s">
        <v>2356</v>
      </c>
      <c r="AE48" s="32" t="s">
        <v>7</v>
      </c>
      <c r="AF48" s="39" t="s">
        <v>2357</v>
      </c>
      <c r="AG48" s="39" t="s">
        <v>2716</v>
      </c>
      <c r="AH48" s="39" t="s">
        <v>10</v>
      </c>
      <c r="AJ48" s="39" t="s">
        <v>144</v>
      </c>
      <c r="AK48" s="39" t="s">
        <v>2590</v>
      </c>
      <c r="AL48" s="32" t="s">
        <v>7</v>
      </c>
      <c r="AM48" s="39" t="s">
        <v>2591</v>
      </c>
      <c r="AN48" s="39" t="s">
        <v>2716</v>
      </c>
      <c r="AO48" s="39" t="s">
        <v>10</v>
      </c>
    </row>
    <row r="49" spans="1:41" x14ac:dyDescent="0.2">
      <c r="A49" s="39" t="s">
        <v>147</v>
      </c>
      <c r="B49" s="39" t="s">
        <v>148</v>
      </c>
      <c r="C49" s="32" t="s">
        <v>7</v>
      </c>
      <c r="D49" s="39" t="s">
        <v>149</v>
      </c>
      <c r="E49" s="39" t="s">
        <v>2716</v>
      </c>
      <c r="F49" s="39" t="s">
        <v>10</v>
      </c>
      <c r="H49" s="39" t="s">
        <v>147</v>
      </c>
      <c r="I49" s="39" t="s">
        <v>831</v>
      </c>
      <c r="J49" s="32" t="s">
        <v>7</v>
      </c>
      <c r="K49" s="39" t="s">
        <v>832</v>
      </c>
      <c r="L49" s="39" t="s">
        <v>2716</v>
      </c>
      <c r="M49" s="39" t="s">
        <v>10</v>
      </c>
      <c r="O49" s="39" t="s">
        <v>147</v>
      </c>
      <c r="P49" s="39" t="s">
        <v>1084</v>
      </c>
      <c r="Q49" s="32" t="s">
        <v>7</v>
      </c>
      <c r="R49" s="39" t="s">
        <v>1085</v>
      </c>
      <c r="S49" s="39" t="s">
        <v>2716</v>
      </c>
      <c r="T49" s="39" t="s">
        <v>10</v>
      </c>
      <c r="V49" s="39" t="s">
        <v>147</v>
      </c>
      <c r="W49" s="39" t="s">
        <v>1297</v>
      </c>
      <c r="X49" s="32" t="s">
        <v>7</v>
      </c>
      <c r="Y49" s="39" t="s">
        <v>1298</v>
      </c>
      <c r="Z49" s="39" t="s">
        <v>2716</v>
      </c>
      <c r="AA49" s="39" t="s">
        <v>10</v>
      </c>
      <c r="AC49" s="39" t="s">
        <v>147</v>
      </c>
      <c r="AD49" s="39" t="s">
        <v>2358</v>
      </c>
      <c r="AE49" s="32" t="s">
        <v>7</v>
      </c>
      <c r="AF49" s="39" t="s">
        <v>2359</v>
      </c>
      <c r="AG49" s="39" t="s">
        <v>2716</v>
      </c>
      <c r="AH49" s="39" t="s">
        <v>10</v>
      </c>
      <c r="AJ49" s="39" t="s">
        <v>147</v>
      </c>
      <c r="AK49" s="39" t="s">
        <v>2592</v>
      </c>
      <c r="AL49" s="32" t="s">
        <v>7</v>
      </c>
      <c r="AM49" s="39" t="s">
        <v>2589</v>
      </c>
      <c r="AN49" s="39" t="s">
        <v>2716</v>
      </c>
      <c r="AO49" s="39" t="s">
        <v>10</v>
      </c>
    </row>
    <row r="50" spans="1:41" x14ac:dyDescent="0.2">
      <c r="A50" s="39" t="s">
        <v>150</v>
      </c>
      <c r="B50" s="39" t="s">
        <v>151</v>
      </c>
      <c r="C50" s="32" t="s">
        <v>7</v>
      </c>
      <c r="D50" s="39" t="s">
        <v>152</v>
      </c>
      <c r="E50" s="39" t="s">
        <v>2716</v>
      </c>
      <c r="F50" s="39" t="s">
        <v>10</v>
      </c>
      <c r="H50" s="39" t="s">
        <v>150</v>
      </c>
      <c r="I50" s="39" t="s">
        <v>833</v>
      </c>
      <c r="J50" s="32" t="s">
        <v>7</v>
      </c>
      <c r="K50" s="39" t="s">
        <v>834</v>
      </c>
      <c r="L50" s="39" t="s">
        <v>2716</v>
      </c>
      <c r="M50" s="39" t="s">
        <v>10</v>
      </c>
      <c r="O50" s="39" t="s">
        <v>150</v>
      </c>
      <c r="P50" s="39" t="s">
        <v>1086</v>
      </c>
      <c r="Q50" s="32" t="s">
        <v>7</v>
      </c>
      <c r="R50" s="39" t="s">
        <v>1087</v>
      </c>
      <c r="S50" s="39" t="s">
        <v>2716</v>
      </c>
      <c r="T50" s="39" t="s">
        <v>10</v>
      </c>
      <c r="V50" s="40" t="s">
        <v>150</v>
      </c>
      <c r="W50" s="40" t="s">
        <v>1299</v>
      </c>
      <c r="X50" s="41" t="s">
        <v>7</v>
      </c>
      <c r="Y50" s="40" t="s">
        <v>1300</v>
      </c>
      <c r="Z50" s="40" t="s">
        <v>2749</v>
      </c>
      <c r="AA50" s="40" t="s">
        <v>1301</v>
      </c>
      <c r="AC50" s="39" t="s">
        <v>150</v>
      </c>
      <c r="AD50" s="39" t="s">
        <v>2360</v>
      </c>
      <c r="AE50" s="32" t="s">
        <v>7</v>
      </c>
      <c r="AF50" s="39" t="s">
        <v>2361</v>
      </c>
      <c r="AG50" s="39" t="s">
        <v>2716</v>
      </c>
      <c r="AH50" s="39" t="s">
        <v>10</v>
      </c>
      <c r="AJ50" s="39" t="s">
        <v>150</v>
      </c>
      <c r="AK50" s="39" t="s">
        <v>2593</v>
      </c>
      <c r="AL50" s="32" t="s">
        <v>7</v>
      </c>
      <c r="AM50" s="39" t="s">
        <v>2594</v>
      </c>
      <c r="AN50" s="39" t="s">
        <v>2716</v>
      </c>
      <c r="AO50" s="39" t="s">
        <v>10</v>
      </c>
    </row>
    <row r="51" spans="1:41" x14ac:dyDescent="0.2">
      <c r="A51" s="39" t="s">
        <v>153</v>
      </c>
      <c r="B51" s="39" t="s">
        <v>154</v>
      </c>
      <c r="C51" s="32" t="s">
        <v>7</v>
      </c>
      <c r="D51" s="39" t="s">
        <v>155</v>
      </c>
      <c r="E51" s="39" t="s">
        <v>2716</v>
      </c>
      <c r="F51" s="39" t="s">
        <v>10</v>
      </c>
      <c r="H51" s="39" t="s">
        <v>153</v>
      </c>
      <c r="I51" s="39" t="s">
        <v>835</v>
      </c>
      <c r="J51" s="32" t="s">
        <v>7</v>
      </c>
      <c r="K51" s="39" t="s">
        <v>836</v>
      </c>
      <c r="L51" s="39" t="s">
        <v>2716</v>
      </c>
      <c r="M51" s="39" t="s">
        <v>10</v>
      </c>
      <c r="O51" s="39" t="s">
        <v>153</v>
      </c>
      <c r="P51" s="39" t="s">
        <v>1088</v>
      </c>
      <c r="Q51" s="32" t="s">
        <v>7</v>
      </c>
      <c r="R51" s="39" t="s">
        <v>1089</v>
      </c>
      <c r="S51" s="39" t="s">
        <v>2716</v>
      </c>
      <c r="T51" s="39" t="s">
        <v>10</v>
      </c>
      <c r="V51" s="39" t="s">
        <v>153</v>
      </c>
      <c r="W51" s="39" t="s">
        <v>1302</v>
      </c>
      <c r="X51" s="32" t="s">
        <v>7</v>
      </c>
      <c r="Y51" s="39" t="s">
        <v>1303</v>
      </c>
      <c r="Z51" s="39" t="s">
        <v>2716</v>
      </c>
      <c r="AA51" s="39" t="s">
        <v>10</v>
      </c>
      <c r="AC51" s="39" t="s">
        <v>153</v>
      </c>
      <c r="AD51" s="39" t="s">
        <v>2362</v>
      </c>
      <c r="AE51" s="32" t="s">
        <v>7</v>
      </c>
      <c r="AF51" s="39" t="s">
        <v>2363</v>
      </c>
      <c r="AG51" s="39" t="s">
        <v>2716</v>
      </c>
      <c r="AH51" s="39" t="s">
        <v>10</v>
      </c>
      <c r="AJ51" s="39" t="s">
        <v>153</v>
      </c>
      <c r="AK51" s="39" t="s">
        <v>2595</v>
      </c>
      <c r="AL51" s="32" t="s">
        <v>7</v>
      </c>
      <c r="AM51" s="39" t="s">
        <v>2596</v>
      </c>
      <c r="AN51" s="39" t="s">
        <v>2716</v>
      </c>
      <c r="AO51" s="39" t="s">
        <v>10</v>
      </c>
    </row>
    <row r="52" spans="1:41" x14ac:dyDescent="0.2">
      <c r="A52" s="39" t="s">
        <v>156</v>
      </c>
      <c r="B52" s="39" t="s">
        <v>157</v>
      </c>
      <c r="C52" s="32" t="s">
        <v>7</v>
      </c>
      <c r="D52" s="39" t="s">
        <v>158</v>
      </c>
      <c r="E52" s="39" t="s">
        <v>2716</v>
      </c>
      <c r="F52" s="39" t="s">
        <v>10</v>
      </c>
      <c r="H52" s="39" t="s">
        <v>156</v>
      </c>
      <c r="I52" s="39" t="s">
        <v>837</v>
      </c>
      <c r="J52" s="32" t="s">
        <v>7</v>
      </c>
      <c r="K52" s="39" t="s">
        <v>838</v>
      </c>
      <c r="L52" s="39" t="s">
        <v>2716</v>
      </c>
      <c r="M52" s="39" t="s">
        <v>10</v>
      </c>
      <c r="O52" s="39" t="s">
        <v>156</v>
      </c>
      <c r="P52" s="42" t="s">
        <v>1090</v>
      </c>
      <c r="Q52" s="32" t="s">
        <v>7</v>
      </c>
      <c r="R52" s="42" t="s">
        <v>10</v>
      </c>
      <c r="S52" s="39" t="s">
        <v>2716</v>
      </c>
      <c r="T52" s="42" t="s">
        <v>10</v>
      </c>
      <c r="V52" s="39" t="s">
        <v>156</v>
      </c>
      <c r="W52" s="39" t="s">
        <v>1304</v>
      </c>
      <c r="X52" s="32" t="s">
        <v>7</v>
      </c>
      <c r="Y52" s="39" t="s">
        <v>1305</v>
      </c>
      <c r="Z52" s="39" t="s">
        <v>2716</v>
      </c>
      <c r="AA52" s="39" t="s">
        <v>10</v>
      </c>
      <c r="AC52" s="39" t="s">
        <v>156</v>
      </c>
      <c r="AD52" s="42" t="s">
        <v>2364</v>
      </c>
      <c r="AE52" s="32" t="s">
        <v>7</v>
      </c>
      <c r="AF52" s="42" t="s">
        <v>10</v>
      </c>
      <c r="AG52" s="39" t="s">
        <v>2716</v>
      </c>
      <c r="AH52" s="42" t="s">
        <v>10</v>
      </c>
      <c r="AJ52" s="39" t="s">
        <v>156</v>
      </c>
      <c r="AK52" s="39" t="s">
        <v>2597</v>
      </c>
      <c r="AL52" s="32" t="s">
        <v>7</v>
      </c>
      <c r="AM52" s="39" t="s">
        <v>2598</v>
      </c>
      <c r="AN52" s="39" t="s">
        <v>2716</v>
      </c>
      <c r="AO52" s="39" t="s">
        <v>10</v>
      </c>
    </row>
    <row r="53" spans="1:41" x14ac:dyDescent="0.2">
      <c r="A53" s="39" t="s">
        <v>159</v>
      </c>
      <c r="B53" s="39" t="s">
        <v>160</v>
      </c>
      <c r="C53" s="32" t="s">
        <v>7</v>
      </c>
      <c r="D53" s="39" t="s">
        <v>161</v>
      </c>
      <c r="E53" s="39" t="s">
        <v>2716</v>
      </c>
      <c r="F53" s="39" t="s">
        <v>10</v>
      </c>
      <c r="H53" s="39" t="s">
        <v>159</v>
      </c>
      <c r="I53" s="42" t="s">
        <v>839</v>
      </c>
      <c r="J53" s="32" t="s">
        <v>7</v>
      </c>
      <c r="K53" s="42" t="s">
        <v>10</v>
      </c>
      <c r="L53" s="39" t="s">
        <v>2716</v>
      </c>
      <c r="M53" s="42" t="s">
        <v>10</v>
      </c>
      <c r="O53" s="40" t="s">
        <v>159</v>
      </c>
      <c r="P53" s="40" t="s">
        <v>1091</v>
      </c>
      <c r="Q53" s="41" t="s">
        <v>7</v>
      </c>
      <c r="R53" s="40" t="s">
        <v>779</v>
      </c>
      <c r="S53" s="40" t="s">
        <v>2716</v>
      </c>
      <c r="T53" s="40" t="s">
        <v>10</v>
      </c>
      <c r="V53" s="39" t="s">
        <v>159</v>
      </c>
      <c r="W53" s="39" t="s">
        <v>1306</v>
      </c>
      <c r="X53" s="32" t="s">
        <v>7</v>
      </c>
      <c r="Y53" s="39" t="s">
        <v>1307</v>
      </c>
      <c r="Z53" s="39" t="s">
        <v>2716</v>
      </c>
      <c r="AA53" s="39" t="s">
        <v>10</v>
      </c>
      <c r="AC53" s="39" t="s">
        <v>159</v>
      </c>
      <c r="AD53" s="42" t="s">
        <v>2365</v>
      </c>
      <c r="AE53" s="32" t="s">
        <v>7</v>
      </c>
      <c r="AF53" s="42" t="s">
        <v>10</v>
      </c>
      <c r="AG53" s="39" t="s">
        <v>2716</v>
      </c>
      <c r="AH53" s="42" t="s">
        <v>10</v>
      </c>
      <c r="AJ53" s="39" t="s">
        <v>159</v>
      </c>
      <c r="AK53" s="39" t="s">
        <v>2599</v>
      </c>
      <c r="AL53" s="32" t="s">
        <v>7</v>
      </c>
      <c r="AM53" s="39" t="s">
        <v>2600</v>
      </c>
      <c r="AN53" s="39" t="s">
        <v>2716</v>
      </c>
      <c r="AO53" s="39" t="s">
        <v>10</v>
      </c>
    </row>
    <row r="54" spans="1:41" ht="17" thickBot="1" x14ac:dyDescent="0.25">
      <c r="A54" s="39" t="s">
        <v>162</v>
      </c>
      <c r="B54" s="39" t="s">
        <v>163</v>
      </c>
      <c r="C54" s="32" t="s">
        <v>7</v>
      </c>
      <c r="D54" s="39" t="s">
        <v>164</v>
      </c>
      <c r="E54" s="39" t="s">
        <v>2716</v>
      </c>
      <c r="F54" s="39" t="s">
        <v>10</v>
      </c>
      <c r="H54" s="39" t="s">
        <v>162</v>
      </c>
      <c r="I54" s="39" t="s">
        <v>840</v>
      </c>
      <c r="J54" s="32" t="s">
        <v>7</v>
      </c>
      <c r="K54" s="39" t="s">
        <v>841</v>
      </c>
      <c r="L54" s="39" t="s">
        <v>2716</v>
      </c>
      <c r="M54" s="39" t="s">
        <v>10</v>
      </c>
      <c r="O54" s="40" t="s">
        <v>162</v>
      </c>
      <c r="P54" s="40" t="s">
        <v>1092</v>
      </c>
      <c r="Q54" s="41" t="s">
        <v>33</v>
      </c>
      <c r="R54" s="40" t="s">
        <v>1093</v>
      </c>
      <c r="S54" s="40" t="s">
        <v>2750</v>
      </c>
      <c r="T54" s="40" t="s">
        <v>804</v>
      </c>
      <c r="V54" s="39" t="s">
        <v>162</v>
      </c>
      <c r="W54" s="39" t="s">
        <v>1308</v>
      </c>
      <c r="X54" s="32" t="s">
        <v>7</v>
      </c>
      <c r="Y54" s="39" t="s">
        <v>1309</v>
      </c>
      <c r="Z54" s="39" t="s">
        <v>2716</v>
      </c>
      <c r="AA54" s="39" t="s">
        <v>10</v>
      </c>
      <c r="AC54" s="39" t="s">
        <v>162</v>
      </c>
      <c r="AD54" s="39" t="s">
        <v>2366</v>
      </c>
      <c r="AE54" s="32" t="s">
        <v>7</v>
      </c>
      <c r="AF54" s="39" t="s">
        <v>2367</v>
      </c>
      <c r="AG54" s="39" t="s">
        <v>2716</v>
      </c>
      <c r="AH54" s="39" t="s">
        <v>10</v>
      </c>
      <c r="AJ54" s="39" t="s">
        <v>162</v>
      </c>
      <c r="AK54" s="39" t="s">
        <v>2601</v>
      </c>
      <c r="AL54" s="32" t="s">
        <v>7</v>
      </c>
      <c r="AM54" s="39" t="s">
        <v>1649</v>
      </c>
      <c r="AN54" s="39" t="s">
        <v>2716</v>
      </c>
      <c r="AO54" s="39" t="s">
        <v>10</v>
      </c>
    </row>
    <row r="55" spans="1:41" ht="17" thickBot="1" x14ac:dyDescent="0.25">
      <c r="A55" s="39" t="s">
        <v>165</v>
      </c>
      <c r="B55" s="39" t="s">
        <v>166</v>
      </c>
      <c r="C55" s="32" t="s">
        <v>7</v>
      </c>
      <c r="D55" s="39" t="s">
        <v>167</v>
      </c>
      <c r="E55" s="39" t="s">
        <v>2716</v>
      </c>
      <c r="F55" s="39" t="s">
        <v>10</v>
      </c>
      <c r="H55" s="43" t="s">
        <v>165</v>
      </c>
      <c r="I55" s="44" t="s">
        <v>842</v>
      </c>
      <c r="J55" s="45" t="s">
        <v>7</v>
      </c>
      <c r="K55" s="44" t="s">
        <v>400</v>
      </c>
      <c r="L55" s="44" t="s">
        <v>2716</v>
      </c>
      <c r="M55" s="46" t="s">
        <v>10</v>
      </c>
      <c r="O55" s="60" t="s">
        <v>165</v>
      </c>
      <c r="P55" s="61" t="s">
        <v>1094</v>
      </c>
      <c r="Q55" s="62" t="s">
        <v>33</v>
      </c>
      <c r="R55" s="61" t="s">
        <v>1095</v>
      </c>
      <c r="S55" s="61" t="s">
        <v>2751</v>
      </c>
      <c r="T55" s="63" t="s">
        <v>1096</v>
      </c>
      <c r="V55" s="39" t="s">
        <v>165</v>
      </c>
      <c r="W55" s="39" t="s">
        <v>1310</v>
      </c>
      <c r="X55" s="32" t="s">
        <v>7</v>
      </c>
      <c r="Y55" s="39" t="s">
        <v>1311</v>
      </c>
      <c r="Z55" s="39" t="s">
        <v>2716</v>
      </c>
      <c r="AA55" s="39" t="s">
        <v>10</v>
      </c>
      <c r="AC55" s="43" t="s">
        <v>165</v>
      </c>
      <c r="AD55" s="44" t="s">
        <v>2368</v>
      </c>
      <c r="AE55" s="45" t="s">
        <v>7</v>
      </c>
      <c r="AF55" s="44" t="s">
        <v>2369</v>
      </c>
      <c r="AG55" s="44" t="s">
        <v>2716</v>
      </c>
      <c r="AH55" s="46" t="s">
        <v>10</v>
      </c>
      <c r="AJ55" s="39" t="s">
        <v>165</v>
      </c>
      <c r="AK55" s="39" t="s">
        <v>2602</v>
      </c>
      <c r="AL55" s="32" t="s">
        <v>7</v>
      </c>
      <c r="AM55" s="39" t="s">
        <v>2603</v>
      </c>
      <c r="AN55" s="39" t="s">
        <v>2716</v>
      </c>
      <c r="AO55" s="39" t="s">
        <v>10</v>
      </c>
    </row>
    <row r="56" spans="1:41" x14ac:dyDescent="0.2">
      <c r="A56" s="39" t="s">
        <v>168</v>
      </c>
      <c r="B56" s="39" t="s">
        <v>169</v>
      </c>
      <c r="C56" s="32" t="s">
        <v>7</v>
      </c>
      <c r="D56" s="39" t="s">
        <v>170</v>
      </c>
      <c r="E56" s="39" t="s">
        <v>2716</v>
      </c>
      <c r="F56" s="39" t="s">
        <v>10</v>
      </c>
      <c r="H56" s="49" t="s">
        <v>168</v>
      </c>
      <c r="I56" s="39" t="s">
        <v>843</v>
      </c>
      <c r="J56" s="32" t="s">
        <v>7</v>
      </c>
      <c r="K56" s="39" t="s">
        <v>844</v>
      </c>
      <c r="L56" s="39" t="s">
        <v>2716</v>
      </c>
      <c r="M56" s="50" t="s">
        <v>10</v>
      </c>
      <c r="O56" s="47" t="s">
        <v>168</v>
      </c>
      <c r="P56" s="40" t="s">
        <v>1097</v>
      </c>
      <c r="Q56" s="41" t="s">
        <v>7</v>
      </c>
      <c r="R56" s="40" t="s">
        <v>975</v>
      </c>
      <c r="S56" s="40" t="s">
        <v>2752</v>
      </c>
      <c r="T56" s="48" t="s">
        <v>1098</v>
      </c>
      <c r="V56" s="39" t="s">
        <v>168</v>
      </c>
      <c r="W56" s="39" t="s">
        <v>1312</v>
      </c>
      <c r="X56" s="32" t="s">
        <v>7</v>
      </c>
      <c r="Y56" s="39" t="s">
        <v>1313</v>
      </c>
      <c r="Z56" s="39" t="s">
        <v>2716</v>
      </c>
      <c r="AA56" s="39" t="s">
        <v>10</v>
      </c>
      <c r="AC56" s="47" t="s">
        <v>168</v>
      </c>
      <c r="AD56" s="40" t="s">
        <v>2370</v>
      </c>
      <c r="AE56" s="41" t="s">
        <v>7</v>
      </c>
      <c r="AF56" s="40" t="s">
        <v>2371</v>
      </c>
      <c r="AG56" s="40" t="s">
        <v>2753</v>
      </c>
      <c r="AH56" s="48" t="s">
        <v>2372</v>
      </c>
      <c r="AJ56" s="60" t="s">
        <v>168</v>
      </c>
      <c r="AK56" s="61" t="s">
        <v>2604</v>
      </c>
      <c r="AL56" s="62" t="s">
        <v>7</v>
      </c>
      <c r="AM56" s="61" t="s">
        <v>2605</v>
      </c>
      <c r="AN56" s="61" t="s">
        <v>2754</v>
      </c>
      <c r="AO56" s="63" t="s">
        <v>393</v>
      </c>
    </row>
    <row r="57" spans="1:41" ht="17" thickBot="1" x14ac:dyDescent="0.25">
      <c r="A57" s="39" t="s">
        <v>171</v>
      </c>
      <c r="B57" s="39" t="s">
        <v>172</v>
      </c>
      <c r="C57" s="32" t="s">
        <v>7</v>
      </c>
      <c r="D57" s="39" t="s">
        <v>173</v>
      </c>
      <c r="E57" s="39" t="s">
        <v>2716</v>
      </c>
      <c r="F57" s="39" t="s">
        <v>10</v>
      </c>
      <c r="H57" s="49" t="s">
        <v>171</v>
      </c>
      <c r="I57" s="39" t="s">
        <v>845</v>
      </c>
      <c r="J57" s="32" t="s">
        <v>7</v>
      </c>
      <c r="K57" s="39" t="s">
        <v>846</v>
      </c>
      <c r="L57" s="39" t="s">
        <v>2716</v>
      </c>
      <c r="M57" s="50" t="s">
        <v>10</v>
      </c>
      <c r="O57" s="56" t="s">
        <v>171</v>
      </c>
      <c r="P57" s="57" t="s">
        <v>1099</v>
      </c>
      <c r="Q57" s="58" t="s">
        <v>33</v>
      </c>
      <c r="R57" s="57" t="s">
        <v>1100</v>
      </c>
      <c r="S57" s="57" t="s">
        <v>2755</v>
      </c>
      <c r="T57" s="59" t="s">
        <v>1101</v>
      </c>
      <c r="V57" s="39" t="s">
        <v>171</v>
      </c>
      <c r="W57" s="39" t="s">
        <v>1314</v>
      </c>
      <c r="X57" s="32" t="s">
        <v>7</v>
      </c>
      <c r="Y57" s="39" t="s">
        <v>1315</v>
      </c>
      <c r="Z57" s="39" t="s">
        <v>2716</v>
      </c>
      <c r="AA57" s="39" t="s">
        <v>10</v>
      </c>
      <c r="AC57" s="49" t="s">
        <v>171</v>
      </c>
      <c r="AD57" s="39" t="s">
        <v>2373</v>
      </c>
      <c r="AE57" s="32" t="s">
        <v>7</v>
      </c>
      <c r="AF57" s="39" t="s">
        <v>2374</v>
      </c>
      <c r="AG57" s="39" t="s">
        <v>2716</v>
      </c>
      <c r="AH57" s="50" t="s">
        <v>10</v>
      </c>
      <c r="AJ57" s="49" t="s">
        <v>171</v>
      </c>
      <c r="AK57" s="39" t="s">
        <v>2606</v>
      </c>
      <c r="AL57" s="32" t="s">
        <v>7</v>
      </c>
      <c r="AM57" s="39" t="s">
        <v>2607</v>
      </c>
      <c r="AN57" s="39" t="s">
        <v>2716</v>
      </c>
      <c r="AO57" s="50" t="s">
        <v>10</v>
      </c>
    </row>
    <row r="58" spans="1:41" ht="17" thickBot="1" x14ac:dyDescent="0.25">
      <c r="A58" s="39" t="s">
        <v>174</v>
      </c>
      <c r="B58" s="39" t="s">
        <v>175</v>
      </c>
      <c r="C58" s="32" t="s">
        <v>7</v>
      </c>
      <c r="D58" s="39" t="s">
        <v>176</v>
      </c>
      <c r="E58" s="39" t="s">
        <v>2716</v>
      </c>
      <c r="F58" s="39" t="s">
        <v>10</v>
      </c>
      <c r="H58" s="49" t="s">
        <v>174</v>
      </c>
      <c r="I58" s="39" t="s">
        <v>847</v>
      </c>
      <c r="J58" s="32" t="s">
        <v>7</v>
      </c>
      <c r="K58" s="39" t="s">
        <v>848</v>
      </c>
      <c r="L58" s="39" t="s">
        <v>2716</v>
      </c>
      <c r="M58" s="50" t="s">
        <v>10</v>
      </c>
      <c r="O58" s="40" t="s">
        <v>174</v>
      </c>
      <c r="P58" s="40" t="s">
        <v>1102</v>
      </c>
      <c r="Q58" s="41" t="s">
        <v>33</v>
      </c>
      <c r="R58" s="40" t="s">
        <v>958</v>
      </c>
      <c r="S58" s="40" t="s">
        <v>2756</v>
      </c>
      <c r="T58" s="40" t="s">
        <v>1103</v>
      </c>
      <c r="V58" s="39" t="s">
        <v>174</v>
      </c>
      <c r="W58" s="39" t="s">
        <v>1316</v>
      </c>
      <c r="X58" s="32" t="s">
        <v>7</v>
      </c>
      <c r="Y58" s="39" t="s">
        <v>1317</v>
      </c>
      <c r="Z58" s="39" t="s">
        <v>2716</v>
      </c>
      <c r="AA58" s="39" t="s">
        <v>10</v>
      </c>
      <c r="AC58" s="47" t="s">
        <v>174</v>
      </c>
      <c r="AD58" s="40" t="s">
        <v>2375</v>
      </c>
      <c r="AE58" s="41" t="s">
        <v>7</v>
      </c>
      <c r="AF58" s="40" t="s">
        <v>2376</v>
      </c>
      <c r="AG58" s="40" t="s">
        <v>2757</v>
      </c>
      <c r="AH58" s="48" t="s">
        <v>2054</v>
      </c>
      <c r="AJ58" s="56" t="s">
        <v>174</v>
      </c>
      <c r="AK58" s="57" t="s">
        <v>2608</v>
      </c>
      <c r="AL58" s="58" t="s">
        <v>7</v>
      </c>
      <c r="AM58" s="57" t="s">
        <v>2609</v>
      </c>
      <c r="AN58" s="57" t="s">
        <v>2758</v>
      </c>
      <c r="AO58" s="59" t="s">
        <v>799</v>
      </c>
    </row>
    <row r="59" spans="1:41" x14ac:dyDescent="0.2">
      <c r="A59" s="39" t="s">
        <v>177</v>
      </c>
      <c r="B59" s="39" t="s">
        <v>178</v>
      </c>
      <c r="C59" s="32" t="s">
        <v>7</v>
      </c>
      <c r="D59" s="39" t="s">
        <v>179</v>
      </c>
      <c r="E59" s="39" t="s">
        <v>2716</v>
      </c>
      <c r="F59" s="39" t="s">
        <v>10</v>
      </c>
      <c r="H59" s="49" t="s">
        <v>177</v>
      </c>
      <c r="I59" s="39" t="s">
        <v>849</v>
      </c>
      <c r="J59" s="32" t="s">
        <v>7</v>
      </c>
      <c r="K59" s="39" t="s">
        <v>850</v>
      </c>
      <c r="L59" s="39" t="s">
        <v>2716</v>
      </c>
      <c r="M59" s="50" t="s">
        <v>10</v>
      </c>
      <c r="O59" s="39" t="s">
        <v>177</v>
      </c>
      <c r="P59" s="39" t="s">
        <v>1104</v>
      </c>
      <c r="Q59" s="32" t="s">
        <v>7</v>
      </c>
      <c r="R59" s="39" t="s">
        <v>1105</v>
      </c>
      <c r="S59" s="39" t="s">
        <v>2716</v>
      </c>
      <c r="T59" s="39" t="s">
        <v>10</v>
      </c>
      <c r="V59" s="39" t="s">
        <v>177</v>
      </c>
      <c r="W59" s="39" t="s">
        <v>1318</v>
      </c>
      <c r="X59" s="32" t="s">
        <v>7</v>
      </c>
      <c r="Y59" s="39" t="s">
        <v>1319</v>
      </c>
      <c r="Z59" s="39" t="s">
        <v>2716</v>
      </c>
      <c r="AA59" s="39" t="s">
        <v>10</v>
      </c>
      <c r="AC59" s="49" t="s">
        <v>177</v>
      </c>
      <c r="AD59" s="39" t="s">
        <v>2377</v>
      </c>
      <c r="AE59" s="32" t="s">
        <v>7</v>
      </c>
      <c r="AF59" s="39" t="s">
        <v>2378</v>
      </c>
      <c r="AG59" s="39" t="s">
        <v>2716</v>
      </c>
      <c r="AH59" s="50" t="s">
        <v>10</v>
      </c>
      <c r="AJ59" s="40" t="s">
        <v>177</v>
      </c>
      <c r="AK59" s="40" t="s">
        <v>2610</v>
      </c>
      <c r="AL59" s="41" t="s">
        <v>33</v>
      </c>
      <c r="AM59" s="40" t="s">
        <v>2611</v>
      </c>
      <c r="AN59" s="40" t="s">
        <v>2759</v>
      </c>
      <c r="AO59" s="40" t="s">
        <v>2612</v>
      </c>
    </row>
    <row r="60" spans="1:41" x14ac:dyDescent="0.2">
      <c r="A60" s="39" t="s">
        <v>180</v>
      </c>
      <c r="B60" s="39" t="s">
        <v>181</v>
      </c>
      <c r="C60" s="32" t="s">
        <v>7</v>
      </c>
      <c r="D60" s="39" t="s">
        <v>182</v>
      </c>
      <c r="E60" s="39" t="s">
        <v>2716</v>
      </c>
      <c r="F60" s="39" t="s">
        <v>10</v>
      </c>
      <c r="H60" s="49" t="s">
        <v>180</v>
      </c>
      <c r="I60" s="39" t="s">
        <v>851</v>
      </c>
      <c r="J60" s="32" t="s">
        <v>7</v>
      </c>
      <c r="K60" s="39" t="s">
        <v>852</v>
      </c>
      <c r="L60" s="39" t="s">
        <v>2716</v>
      </c>
      <c r="M60" s="50" t="s">
        <v>10</v>
      </c>
      <c r="O60" s="39" t="s">
        <v>180</v>
      </c>
      <c r="P60" s="39" t="s">
        <v>1106</v>
      </c>
      <c r="Q60" s="32" t="s">
        <v>7</v>
      </c>
      <c r="R60" s="39" t="s">
        <v>1107</v>
      </c>
      <c r="S60" s="39" t="s">
        <v>2716</v>
      </c>
      <c r="T60" s="39" t="s">
        <v>10</v>
      </c>
      <c r="V60" s="39" t="s">
        <v>180</v>
      </c>
      <c r="W60" s="39" t="s">
        <v>1320</v>
      </c>
      <c r="X60" s="32" t="s">
        <v>7</v>
      </c>
      <c r="Y60" s="39" t="s">
        <v>1321</v>
      </c>
      <c r="Z60" s="39" t="s">
        <v>2716</v>
      </c>
      <c r="AA60" s="39" t="s">
        <v>10</v>
      </c>
      <c r="AC60" s="47" t="s">
        <v>180</v>
      </c>
      <c r="AD60" s="40" t="s">
        <v>2379</v>
      </c>
      <c r="AE60" s="41" t="s">
        <v>7</v>
      </c>
      <c r="AF60" s="40" t="s">
        <v>2380</v>
      </c>
      <c r="AG60" s="40" t="s">
        <v>2760</v>
      </c>
      <c r="AH60" s="48" t="s">
        <v>779</v>
      </c>
      <c r="AJ60" s="39" t="s">
        <v>180</v>
      </c>
      <c r="AK60" s="39" t="s">
        <v>2613</v>
      </c>
      <c r="AL60" s="32" t="s">
        <v>7</v>
      </c>
      <c r="AM60" s="39" t="s">
        <v>2614</v>
      </c>
      <c r="AN60" s="39" t="s">
        <v>2716</v>
      </c>
      <c r="AO60" s="39" t="s">
        <v>10</v>
      </c>
    </row>
    <row r="61" spans="1:41" x14ac:dyDescent="0.2">
      <c r="A61" s="39" t="s">
        <v>183</v>
      </c>
      <c r="B61" s="39" t="s">
        <v>184</v>
      </c>
      <c r="C61" s="32" t="s">
        <v>7</v>
      </c>
      <c r="D61" s="39" t="s">
        <v>185</v>
      </c>
      <c r="E61" s="39" t="s">
        <v>2716</v>
      </c>
      <c r="F61" s="39" t="s">
        <v>10</v>
      </c>
      <c r="H61" s="49" t="s">
        <v>183</v>
      </c>
      <c r="I61" s="39" t="s">
        <v>853</v>
      </c>
      <c r="J61" s="32" t="s">
        <v>7</v>
      </c>
      <c r="K61" s="39" t="s">
        <v>854</v>
      </c>
      <c r="L61" s="39" t="s">
        <v>2716</v>
      </c>
      <c r="M61" s="50" t="s">
        <v>10</v>
      </c>
      <c r="O61" s="40" t="s">
        <v>183</v>
      </c>
      <c r="P61" s="40" t="s">
        <v>1108</v>
      </c>
      <c r="Q61" s="41" t="s">
        <v>7</v>
      </c>
      <c r="R61" s="40" t="s">
        <v>1109</v>
      </c>
      <c r="S61" s="40" t="s">
        <v>2761</v>
      </c>
      <c r="T61" s="40" t="s">
        <v>747</v>
      </c>
      <c r="V61" s="39" t="s">
        <v>183</v>
      </c>
      <c r="W61" s="39" t="s">
        <v>1322</v>
      </c>
      <c r="X61" s="32" t="s">
        <v>7</v>
      </c>
      <c r="Y61" s="39" t="s">
        <v>1323</v>
      </c>
      <c r="Z61" s="39" t="s">
        <v>2716</v>
      </c>
      <c r="AA61" s="39" t="s">
        <v>10</v>
      </c>
      <c r="AC61" s="47" t="s">
        <v>183</v>
      </c>
      <c r="AD61" s="40" t="s">
        <v>2381</v>
      </c>
      <c r="AE61" s="41" t="s">
        <v>33</v>
      </c>
      <c r="AF61" s="40" t="s">
        <v>2382</v>
      </c>
      <c r="AG61" s="40" t="s">
        <v>2762</v>
      </c>
      <c r="AH61" s="48" t="s">
        <v>799</v>
      </c>
      <c r="AJ61" s="39" t="s">
        <v>183</v>
      </c>
      <c r="AK61" s="39" t="s">
        <v>2615</v>
      </c>
      <c r="AL61" s="32" t="s">
        <v>7</v>
      </c>
      <c r="AM61" s="39" t="s">
        <v>2616</v>
      </c>
      <c r="AN61" s="39" t="s">
        <v>2716</v>
      </c>
      <c r="AO61" s="39" t="s">
        <v>10</v>
      </c>
    </row>
    <row r="62" spans="1:41" ht="17" thickBot="1" x14ac:dyDescent="0.25">
      <c r="A62" s="39" t="s">
        <v>186</v>
      </c>
      <c r="B62" s="39" t="s">
        <v>187</v>
      </c>
      <c r="C62" s="32" t="s">
        <v>7</v>
      </c>
      <c r="D62" s="39" t="s">
        <v>188</v>
      </c>
      <c r="E62" s="39" t="s">
        <v>2716</v>
      </c>
      <c r="F62" s="39" t="s">
        <v>10</v>
      </c>
      <c r="H62" s="52" t="s">
        <v>186</v>
      </c>
      <c r="I62" s="53" t="s">
        <v>855</v>
      </c>
      <c r="J62" s="54" t="s">
        <v>7</v>
      </c>
      <c r="K62" s="53" t="s">
        <v>856</v>
      </c>
      <c r="L62" s="53" t="s">
        <v>2716</v>
      </c>
      <c r="M62" s="55" t="s">
        <v>10</v>
      </c>
      <c r="O62" s="39" t="s">
        <v>186</v>
      </c>
      <c r="P62" s="39" t="s">
        <v>1110</v>
      </c>
      <c r="Q62" s="32" t="s">
        <v>7</v>
      </c>
      <c r="R62" s="39" t="s">
        <v>1111</v>
      </c>
      <c r="S62" s="39" t="s">
        <v>2716</v>
      </c>
      <c r="T62" s="39" t="s">
        <v>10</v>
      </c>
      <c r="V62" s="39" t="s">
        <v>186</v>
      </c>
      <c r="W62" s="39" t="s">
        <v>1324</v>
      </c>
      <c r="X62" s="32" t="s">
        <v>7</v>
      </c>
      <c r="Y62" s="39" t="s">
        <v>1325</v>
      </c>
      <c r="Z62" s="39" t="s">
        <v>2716</v>
      </c>
      <c r="AA62" s="39" t="s">
        <v>10</v>
      </c>
      <c r="AC62" s="52" t="s">
        <v>186</v>
      </c>
      <c r="AD62" s="53" t="s">
        <v>2383</v>
      </c>
      <c r="AE62" s="54" t="s">
        <v>7</v>
      </c>
      <c r="AF62" s="53" t="s">
        <v>2384</v>
      </c>
      <c r="AG62" s="53" t="s">
        <v>2716</v>
      </c>
      <c r="AH62" s="55" t="s">
        <v>10</v>
      </c>
      <c r="AJ62" s="39" t="s">
        <v>186</v>
      </c>
      <c r="AK62" s="39" t="s">
        <v>2617</v>
      </c>
      <c r="AL62" s="32" t="s">
        <v>7</v>
      </c>
      <c r="AM62" s="39" t="s">
        <v>2618</v>
      </c>
      <c r="AN62" s="39" t="s">
        <v>2716</v>
      </c>
      <c r="AO62" s="39" t="s">
        <v>10</v>
      </c>
    </row>
    <row r="63" spans="1:41" x14ac:dyDescent="0.2">
      <c r="A63" s="39" t="s">
        <v>189</v>
      </c>
      <c r="B63" s="39" t="s">
        <v>190</v>
      </c>
      <c r="C63" s="32" t="s">
        <v>7</v>
      </c>
      <c r="D63" s="39" t="s">
        <v>191</v>
      </c>
      <c r="E63" s="39" t="s">
        <v>2716</v>
      </c>
      <c r="F63" s="39" t="s">
        <v>10</v>
      </c>
      <c r="H63" s="39" t="s">
        <v>189</v>
      </c>
      <c r="I63" s="39" t="s">
        <v>857</v>
      </c>
      <c r="J63" s="32" t="s">
        <v>7</v>
      </c>
      <c r="K63" s="39" t="s">
        <v>858</v>
      </c>
      <c r="L63" s="39" t="s">
        <v>2716</v>
      </c>
      <c r="M63" s="39" t="s">
        <v>10</v>
      </c>
      <c r="O63" s="39" t="s">
        <v>189</v>
      </c>
      <c r="P63" s="39" t="s">
        <v>1112</v>
      </c>
      <c r="Q63" s="32" t="s">
        <v>7</v>
      </c>
      <c r="R63" s="39" t="s">
        <v>1113</v>
      </c>
      <c r="S63" s="39" t="s">
        <v>2716</v>
      </c>
      <c r="T63" s="39" t="s">
        <v>10</v>
      </c>
      <c r="V63" s="39" t="s">
        <v>189</v>
      </c>
      <c r="W63" s="39" t="s">
        <v>1326</v>
      </c>
      <c r="X63" s="32" t="s">
        <v>7</v>
      </c>
      <c r="Y63" s="39" t="s">
        <v>1327</v>
      </c>
      <c r="Z63" s="39" t="s">
        <v>2716</v>
      </c>
      <c r="AA63" s="39" t="s">
        <v>10</v>
      </c>
      <c r="AC63" s="40" t="s">
        <v>189</v>
      </c>
      <c r="AD63" s="40" t="s">
        <v>2385</v>
      </c>
      <c r="AE63" s="41" t="s">
        <v>7</v>
      </c>
      <c r="AF63" s="40" t="s">
        <v>1162</v>
      </c>
      <c r="AG63" s="40" t="s">
        <v>2763</v>
      </c>
      <c r="AH63" s="40" t="s">
        <v>804</v>
      </c>
      <c r="AJ63" s="39" t="s">
        <v>189</v>
      </c>
      <c r="AK63" s="39" t="s">
        <v>2619</v>
      </c>
      <c r="AL63" s="32" t="s">
        <v>7</v>
      </c>
      <c r="AM63" s="39" t="s">
        <v>2620</v>
      </c>
      <c r="AN63" s="39" t="s">
        <v>2716</v>
      </c>
      <c r="AO63" s="39" t="s">
        <v>10</v>
      </c>
    </row>
    <row r="64" spans="1:41" x14ac:dyDescent="0.2">
      <c r="A64" s="39" t="s">
        <v>192</v>
      </c>
      <c r="B64" s="39" t="s">
        <v>193</v>
      </c>
      <c r="C64" s="32" t="s">
        <v>7</v>
      </c>
      <c r="D64" s="39" t="s">
        <v>194</v>
      </c>
      <c r="E64" s="39" t="s">
        <v>2716</v>
      </c>
      <c r="F64" s="39" t="s">
        <v>10</v>
      </c>
      <c r="H64" s="39" t="s">
        <v>192</v>
      </c>
      <c r="I64" s="39" t="s">
        <v>859</v>
      </c>
      <c r="J64" s="32" t="s">
        <v>7</v>
      </c>
      <c r="K64" s="39" t="s">
        <v>860</v>
      </c>
      <c r="L64" s="39" t="s">
        <v>2716</v>
      </c>
      <c r="M64" s="39" t="s">
        <v>10</v>
      </c>
      <c r="O64" s="39" t="s">
        <v>192</v>
      </c>
      <c r="P64" s="39" t="s">
        <v>1114</v>
      </c>
      <c r="Q64" s="32" t="s">
        <v>7</v>
      </c>
      <c r="R64" s="39" t="s">
        <v>1115</v>
      </c>
      <c r="S64" s="39" t="s">
        <v>2716</v>
      </c>
      <c r="T64" s="39" t="s">
        <v>10</v>
      </c>
      <c r="V64" s="39" t="s">
        <v>192</v>
      </c>
      <c r="W64" s="39" t="s">
        <v>1328</v>
      </c>
      <c r="X64" s="32" t="s">
        <v>7</v>
      </c>
      <c r="Y64" s="39" t="s">
        <v>1329</v>
      </c>
      <c r="Z64" s="39" t="s">
        <v>2716</v>
      </c>
      <c r="AA64" s="39" t="s">
        <v>10</v>
      </c>
      <c r="AC64" s="39" t="s">
        <v>192</v>
      </c>
      <c r="AD64" s="39" t="s">
        <v>2386</v>
      </c>
      <c r="AE64" s="32" t="s">
        <v>7</v>
      </c>
      <c r="AF64" s="39" t="s">
        <v>2387</v>
      </c>
      <c r="AG64" s="39" t="s">
        <v>2716</v>
      </c>
      <c r="AH64" s="39" t="s">
        <v>10</v>
      </c>
      <c r="AJ64" s="39" t="s">
        <v>192</v>
      </c>
      <c r="AK64" s="39" t="s">
        <v>2621</v>
      </c>
      <c r="AL64" s="32" t="s">
        <v>7</v>
      </c>
      <c r="AM64" s="39" t="s">
        <v>2622</v>
      </c>
      <c r="AN64" s="39" t="s">
        <v>2716</v>
      </c>
      <c r="AO64" s="39" t="s">
        <v>10</v>
      </c>
    </row>
    <row r="65" spans="1:41" x14ac:dyDescent="0.2">
      <c r="A65" s="39" t="s">
        <v>195</v>
      </c>
      <c r="B65" s="39" t="s">
        <v>196</v>
      </c>
      <c r="C65" s="32" t="s">
        <v>7</v>
      </c>
      <c r="D65" s="39" t="s">
        <v>197</v>
      </c>
      <c r="E65" s="39" t="s">
        <v>2716</v>
      </c>
      <c r="F65" s="39" t="s">
        <v>10</v>
      </c>
      <c r="H65" s="39" t="s">
        <v>195</v>
      </c>
      <c r="I65" s="39" t="s">
        <v>861</v>
      </c>
      <c r="J65" s="32" t="s">
        <v>7</v>
      </c>
      <c r="K65" s="39" t="s">
        <v>862</v>
      </c>
      <c r="L65" s="39" t="s">
        <v>2716</v>
      </c>
      <c r="M65" s="39" t="s">
        <v>10</v>
      </c>
      <c r="O65" s="39" t="s">
        <v>195</v>
      </c>
      <c r="P65" s="39" t="s">
        <v>1116</v>
      </c>
      <c r="Q65" s="32" t="s">
        <v>7</v>
      </c>
      <c r="R65" s="39" t="s">
        <v>1117</v>
      </c>
      <c r="S65" s="39" t="s">
        <v>2716</v>
      </c>
      <c r="T65" s="39" t="s">
        <v>10</v>
      </c>
      <c r="V65" s="39" t="s">
        <v>195</v>
      </c>
      <c r="W65" s="39" t="s">
        <v>1330</v>
      </c>
      <c r="X65" s="32" t="s">
        <v>7</v>
      </c>
      <c r="Y65" s="39" t="s">
        <v>1331</v>
      </c>
      <c r="Z65" s="39" t="s">
        <v>2716</v>
      </c>
      <c r="AA65" s="39" t="s">
        <v>10</v>
      </c>
      <c r="AC65" s="39" t="s">
        <v>195</v>
      </c>
      <c r="AD65" s="39" t="s">
        <v>2388</v>
      </c>
      <c r="AE65" s="32" t="s">
        <v>7</v>
      </c>
      <c r="AF65" s="39" t="s">
        <v>2389</v>
      </c>
      <c r="AG65" s="39" t="s">
        <v>2716</v>
      </c>
      <c r="AH65" s="39" t="s">
        <v>10</v>
      </c>
      <c r="AJ65" s="39" t="s">
        <v>195</v>
      </c>
      <c r="AK65" s="39" t="s">
        <v>2623</v>
      </c>
      <c r="AL65" s="32" t="s">
        <v>7</v>
      </c>
      <c r="AM65" s="39" t="s">
        <v>2624</v>
      </c>
      <c r="AN65" s="39" t="s">
        <v>2716</v>
      </c>
      <c r="AO65" s="39" t="s">
        <v>10</v>
      </c>
    </row>
    <row r="66" spans="1:41" x14ac:dyDescent="0.2">
      <c r="A66" s="39" t="s">
        <v>198</v>
      </c>
      <c r="B66" s="39" t="s">
        <v>199</v>
      </c>
      <c r="C66" s="32" t="s">
        <v>7</v>
      </c>
      <c r="D66" s="39" t="s">
        <v>200</v>
      </c>
      <c r="E66" s="39" t="s">
        <v>2716</v>
      </c>
      <c r="F66" s="39" t="s">
        <v>10</v>
      </c>
      <c r="H66" s="39" t="s">
        <v>198</v>
      </c>
      <c r="I66" s="39" t="s">
        <v>863</v>
      </c>
      <c r="J66" s="32" t="s">
        <v>7</v>
      </c>
      <c r="K66" s="39" t="s">
        <v>864</v>
      </c>
      <c r="L66" s="39" t="s">
        <v>2716</v>
      </c>
      <c r="M66" s="39" t="s">
        <v>10</v>
      </c>
      <c r="O66" s="39" t="s">
        <v>198</v>
      </c>
      <c r="P66" s="39" t="s">
        <v>1118</v>
      </c>
      <c r="Q66" s="32" t="s">
        <v>7</v>
      </c>
      <c r="R66" s="39" t="s">
        <v>1119</v>
      </c>
      <c r="S66" s="39" t="s">
        <v>2716</v>
      </c>
      <c r="T66" s="39" t="s">
        <v>10</v>
      </c>
      <c r="V66" s="39" t="s">
        <v>198</v>
      </c>
      <c r="W66" s="39" t="s">
        <v>1332</v>
      </c>
      <c r="X66" s="32" t="s">
        <v>7</v>
      </c>
      <c r="Y66" s="39" t="s">
        <v>1333</v>
      </c>
      <c r="Z66" s="39" t="s">
        <v>2716</v>
      </c>
      <c r="AA66" s="39" t="s">
        <v>10</v>
      </c>
      <c r="AC66" s="39" t="s">
        <v>198</v>
      </c>
      <c r="AD66" s="39" t="s">
        <v>2390</v>
      </c>
      <c r="AE66" s="32" t="s">
        <v>7</v>
      </c>
      <c r="AF66" s="39" t="s">
        <v>2391</v>
      </c>
      <c r="AG66" s="39" t="s">
        <v>2716</v>
      </c>
      <c r="AH66" s="39" t="s">
        <v>10</v>
      </c>
      <c r="AJ66" s="39" t="s">
        <v>198</v>
      </c>
      <c r="AK66" s="39" t="s">
        <v>2625</v>
      </c>
      <c r="AL66" s="32" t="s">
        <v>7</v>
      </c>
      <c r="AM66" s="39" t="s">
        <v>2626</v>
      </c>
      <c r="AN66" s="39" t="s">
        <v>2716</v>
      </c>
      <c r="AO66" s="39" t="s">
        <v>10</v>
      </c>
    </row>
    <row r="67" spans="1:41" x14ac:dyDescent="0.2">
      <c r="A67" s="39" t="s">
        <v>201</v>
      </c>
      <c r="B67" s="39" t="s">
        <v>202</v>
      </c>
      <c r="C67" s="32" t="s">
        <v>7</v>
      </c>
      <c r="D67" s="39" t="s">
        <v>203</v>
      </c>
      <c r="E67" s="39" t="s">
        <v>2716</v>
      </c>
      <c r="F67" s="39" t="s">
        <v>10</v>
      </c>
      <c r="H67" s="39" t="s">
        <v>201</v>
      </c>
      <c r="I67" s="39" t="s">
        <v>865</v>
      </c>
      <c r="J67" s="32" t="s">
        <v>7</v>
      </c>
      <c r="K67" s="39" t="s">
        <v>866</v>
      </c>
      <c r="L67" s="39" t="s">
        <v>2716</v>
      </c>
      <c r="M67" s="39" t="s">
        <v>10</v>
      </c>
      <c r="O67" s="39" t="s">
        <v>201</v>
      </c>
      <c r="P67" s="39" t="s">
        <v>1120</v>
      </c>
      <c r="Q67" s="32" t="s">
        <v>7</v>
      </c>
      <c r="R67" s="39" t="s">
        <v>1121</v>
      </c>
      <c r="S67" s="39" t="s">
        <v>2716</v>
      </c>
      <c r="T67" s="39" t="s">
        <v>10</v>
      </c>
      <c r="V67" s="39" t="s">
        <v>201</v>
      </c>
      <c r="W67" s="39" t="s">
        <v>1334</v>
      </c>
      <c r="X67" s="32" t="s">
        <v>7</v>
      </c>
      <c r="Y67" s="39" t="s">
        <v>1335</v>
      </c>
      <c r="Z67" s="39" t="s">
        <v>2716</v>
      </c>
      <c r="AA67" s="39" t="s">
        <v>10</v>
      </c>
      <c r="AC67" s="39" t="s">
        <v>201</v>
      </c>
      <c r="AD67" s="39" t="s">
        <v>2392</v>
      </c>
      <c r="AE67" s="32" t="s">
        <v>7</v>
      </c>
      <c r="AF67" s="39" t="s">
        <v>2393</v>
      </c>
      <c r="AG67" s="39" t="s">
        <v>2716</v>
      </c>
      <c r="AH67" s="39" t="s">
        <v>10</v>
      </c>
      <c r="AJ67" s="39" t="s">
        <v>201</v>
      </c>
      <c r="AK67" s="39" t="s">
        <v>2627</v>
      </c>
      <c r="AL67" s="32" t="s">
        <v>7</v>
      </c>
      <c r="AM67" s="39" t="s">
        <v>2628</v>
      </c>
      <c r="AN67" s="39" t="s">
        <v>2716</v>
      </c>
      <c r="AO67" s="39" t="s">
        <v>10</v>
      </c>
    </row>
    <row r="68" spans="1:41" x14ac:dyDescent="0.2">
      <c r="A68" s="39" t="s">
        <v>204</v>
      </c>
      <c r="B68" s="39" t="s">
        <v>205</v>
      </c>
      <c r="C68" s="32" t="s">
        <v>7</v>
      </c>
      <c r="D68" s="39" t="s">
        <v>206</v>
      </c>
      <c r="E68" s="39" t="s">
        <v>2716</v>
      </c>
      <c r="F68" s="39" t="s">
        <v>10</v>
      </c>
      <c r="H68" s="39" t="s">
        <v>204</v>
      </c>
      <c r="I68" s="39" t="s">
        <v>867</v>
      </c>
      <c r="J68" s="32" t="s">
        <v>7</v>
      </c>
      <c r="K68" s="39" t="s">
        <v>868</v>
      </c>
      <c r="L68" s="39" t="s">
        <v>2716</v>
      </c>
      <c r="M68" s="39" t="s">
        <v>10</v>
      </c>
      <c r="O68" s="39" t="s">
        <v>204</v>
      </c>
      <c r="P68" s="39" t="s">
        <v>1122</v>
      </c>
      <c r="Q68" s="32" t="s">
        <v>7</v>
      </c>
      <c r="R68" s="39" t="s">
        <v>1123</v>
      </c>
      <c r="S68" s="39" t="s">
        <v>2716</v>
      </c>
      <c r="T68" s="39" t="s">
        <v>10</v>
      </c>
      <c r="V68" s="39" t="s">
        <v>204</v>
      </c>
      <c r="W68" s="39" t="s">
        <v>1336</v>
      </c>
      <c r="X68" s="32" t="s">
        <v>7</v>
      </c>
      <c r="Y68" s="39" t="s">
        <v>1337</v>
      </c>
      <c r="Z68" s="39" t="s">
        <v>2716</v>
      </c>
      <c r="AA68" s="39" t="s">
        <v>10</v>
      </c>
      <c r="AC68" s="39" t="s">
        <v>204</v>
      </c>
      <c r="AD68" s="39" t="s">
        <v>2394</v>
      </c>
      <c r="AE68" s="32" t="s">
        <v>7</v>
      </c>
      <c r="AF68" s="39" t="s">
        <v>2395</v>
      </c>
      <c r="AG68" s="39" t="s">
        <v>2716</v>
      </c>
      <c r="AH68" s="39" t="s">
        <v>10</v>
      </c>
      <c r="AJ68" s="39" t="s">
        <v>204</v>
      </c>
      <c r="AK68" s="39" t="s">
        <v>2629</v>
      </c>
      <c r="AL68" s="32" t="s">
        <v>7</v>
      </c>
      <c r="AM68" s="39" t="s">
        <v>2630</v>
      </c>
      <c r="AN68" s="39" t="s">
        <v>2716</v>
      </c>
      <c r="AO68" s="39" t="s">
        <v>10</v>
      </c>
    </row>
    <row r="69" spans="1:41" x14ac:dyDescent="0.2">
      <c r="A69" s="39" t="s">
        <v>207</v>
      </c>
      <c r="B69" s="39" t="s">
        <v>208</v>
      </c>
      <c r="C69" s="32" t="s">
        <v>7</v>
      </c>
      <c r="D69" s="39" t="s">
        <v>209</v>
      </c>
      <c r="E69" s="39" t="s">
        <v>2716</v>
      </c>
      <c r="F69" s="39" t="s">
        <v>10</v>
      </c>
      <c r="H69" s="39" t="s">
        <v>207</v>
      </c>
      <c r="I69" s="39" t="s">
        <v>869</v>
      </c>
      <c r="J69" s="32" t="s">
        <v>7</v>
      </c>
      <c r="K69" s="39" t="s">
        <v>870</v>
      </c>
      <c r="L69" s="39" t="s">
        <v>2716</v>
      </c>
      <c r="M69" s="39" t="s">
        <v>10</v>
      </c>
      <c r="O69" s="40" t="s">
        <v>207</v>
      </c>
      <c r="P69" s="40" t="s">
        <v>1124</v>
      </c>
      <c r="Q69" s="41" t="s">
        <v>7</v>
      </c>
      <c r="R69" s="40" t="s">
        <v>1125</v>
      </c>
      <c r="S69" s="40" t="s">
        <v>2716</v>
      </c>
      <c r="T69" s="40" t="s">
        <v>10</v>
      </c>
      <c r="V69" s="39" t="s">
        <v>207</v>
      </c>
      <c r="W69" s="39" t="s">
        <v>1338</v>
      </c>
      <c r="X69" s="32" t="s">
        <v>7</v>
      </c>
      <c r="Y69" s="39" t="s">
        <v>1339</v>
      </c>
      <c r="Z69" s="39" t="s">
        <v>2716</v>
      </c>
      <c r="AA69" s="39" t="s">
        <v>10</v>
      </c>
      <c r="AC69" s="40" t="s">
        <v>207</v>
      </c>
      <c r="AD69" s="40" t="s">
        <v>2396</v>
      </c>
      <c r="AE69" s="41" t="s">
        <v>7</v>
      </c>
      <c r="AF69" s="40" t="s">
        <v>2397</v>
      </c>
      <c r="AG69" s="40" t="s">
        <v>2764</v>
      </c>
      <c r="AH69" s="40" t="s">
        <v>2398</v>
      </c>
      <c r="AJ69" s="39" t="s">
        <v>207</v>
      </c>
      <c r="AK69" s="39" t="s">
        <v>2631</v>
      </c>
      <c r="AL69" s="32" t="s">
        <v>7</v>
      </c>
      <c r="AM69" s="39" t="s">
        <v>2632</v>
      </c>
      <c r="AN69" s="39" t="s">
        <v>2716</v>
      </c>
      <c r="AO69" s="39" t="s">
        <v>10</v>
      </c>
    </row>
    <row r="70" spans="1:41" x14ac:dyDescent="0.2">
      <c r="A70" s="39" t="s">
        <v>210</v>
      </c>
      <c r="B70" s="39" t="s">
        <v>211</v>
      </c>
      <c r="C70" s="32" t="s">
        <v>7</v>
      </c>
      <c r="D70" s="39" t="s">
        <v>212</v>
      </c>
      <c r="E70" s="39" t="s">
        <v>2716</v>
      </c>
      <c r="F70" s="39" t="s">
        <v>10</v>
      </c>
      <c r="H70" s="39" t="s">
        <v>210</v>
      </c>
      <c r="I70" s="39" t="s">
        <v>871</v>
      </c>
      <c r="J70" s="32" t="s">
        <v>7</v>
      </c>
      <c r="K70" s="39" t="s">
        <v>872</v>
      </c>
      <c r="L70" s="39" t="s">
        <v>2716</v>
      </c>
      <c r="M70" s="39" t="s">
        <v>10</v>
      </c>
      <c r="O70" s="40" t="s">
        <v>210</v>
      </c>
      <c r="P70" s="40" t="s">
        <v>1126</v>
      </c>
      <c r="Q70" s="41" t="s">
        <v>7</v>
      </c>
      <c r="R70" s="40" t="s">
        <v>1127</v>
      </c>
      <c r="S70" s="40" t="s">
        <v>2765</v>
      </c>
      <c r="T70" s="40" t="s">
        <v>1128</v>
      </c>
      <c r="V70" s="39" t="s">
        <v>210</v>
      </c>
      <c r="W70" s="39" t="s">
        <v>1340</v>
      </c>
      <c r="X70" s="32" t="s">
        <v>7</v>
      </c>
      <c r="Y70" s="39" t="s">
        <v>1341</v>
      </c>
      <c r="Z70" s="39" t="s">
        <v>2716</v>
      </c>
      <c r="AA70" s="39" t="s">
        <v>10</v>
      </c>
      <c r="AC70" s="39" t="s">
        <v>210</v>
      </c>
      <c r="AD70" s="39" t="s">
        <v>2399</v>
      </c>
      <c r="AE70" s="32" t="s">
        <v>7</v>
      </c>
      <c r="AF70" s="39" t="s">
        <v>2400</v>
      </c>
      <c r="AG70" s="39" t="s">
        <v>2716</v>
      </c>
      <c r="AH70" s="39" t="s">
        <v>10</v>
      </c>
      <c r="AJ70" s="39" t="s">
        <v>210</v>
      </c>
      <c r="AK70" s="39" t="s">
        <v>2633</v>
      </c>
      <c r="AL70" s="32" t="s">
        <v>7</v>
      </c>
      <c r="AM70" s="39" t="s">
        <v>2634</v>
      </c>
      <c r="AN70" s="39" t="s">
        <v>2716</v>
      </c>
      <c r="AO70" s="39" t="s">
        <v>10</v>
      </c>
    </row>
    <row r="71" spans="1:41" x14ac:dyDescent="0.2">
      <c r="A71" s="39" t="s">
        <v>213</v>
      </c>
      <c r="B71" s="39" t="s">
        <v>214</v>
      </c>
      <c r="C71" s="32" t="s">
        <v>7</v>
      </c>
      <c r="D71" s="39" t="s">
        <v>215</v>
      </c>
      <c r="E71" s="39" t="s">
        <v>2716</v>
      </c>
      <c r="F71" s="39" t="s">
        <v>10</v>
      </c>
      <c r="H71" s="39" t="s">
        <v>213</v>
      </c>
      <c r="I71" s="39" t="s">
        <v>873</v>
      </c>
      <c r="J71" s="32" t="s">
        <v>7</v>
      </c>
      <c r="K71" s="39" t="s">
        <v>874</v>
      </c>
      <c r="L71" s="39" t="s">
        <v>2716</v>
      </c>
      <c r="M71" s="39" t="s">
        <v>10</v>
      </c>
      <c r="O71" s="40" t="s">
        <v>213</v>
      </c>
      <c r="P71" s="40" t="s">
        <v>1129</v>
      </c>
      <c r="Q71" s="41" t="s">
        <v>7</v>
      </c>
      <c r="R71" s="40" t="s">
        <v>1130</v>
      </c>
      <c r="S71" s="40" t="s">
        <v>2766</v>
      </c>
      <c r="T71" s="40" t="s">
        <v>725</v>
      </c>
      <c r="V71" s="39" t="s">
        <v>213</v>
      </c>
      <c r="W71" s="39" t="s">
        <v>1342</v>
      </c>
      <c r="X71" s="32" t="s">
        <v>7</v>
      </c>
      <c r="Y71" s="39" t="s">
        <v>1343</v>
      </c>
      <c r="Z71" s="39" t="s">
        <v>2716</v>
      </c>
      <c r="AA71" s="39" t="s">
        <v>10</v>
      </c>
      <c r="AC71" s="39" t="s">
        <v>213</v>
      </c>
      <c r="AD71" s="39" t="s">
        <v>2401</v>
      </c>
      <c r="AE71" s="32" t="s">
        <v>7</v>
      </c>
      <c r="AF71" s="39" t="s">
        <v>2402</v>
      </c>
      <c r="AG71" s="39" t="s">
        <v>2716</v>
      </c>
      <c r="AH71" s="39" t="s">
        <v>10</v>
      </c>
      <c r="AJ71" s="39" t="s">
        <v>213</v>
      </c>
      <c r="AK71" s="39" t="s">
        <v>2635</v>
      </c>
      <c r="AL71" s="32" t="s">
        <v>7</v>
      </c>
      <c r="AM71" s="39" t="s">
        <v>16</v>
      </c>
      <c r="AN71" s="39" t="s">
        <v>2716</v>
      </c>
      <c r="AO71" s="39" t="s">
        <v>10</v>
      </c>
    </row>
    <row r="72" spans="1:41" x14ac:dyDescent="0.2">
      <c r="A72" s="39" t="s">
        <v>216</v>
      </c>
      <c r="B72" s="39" t="s">
        <v>217</v>
      </c>
      <c r="C72" s="32" t="s">
        <v>7</v>
      </c>
      <c r="D72" s="39" t="s">
        <v>218</v>
      </c>
      <c r="E72" s="39" t="s">
        <v>2716</v>
      </c>
      <c r="F72" s="39" t="s">
        <v>10</v>
      </c>
      <c r="H72" s="39" t="s">
        <v>216</v>
      </c>
      <c r="I72" s="39" t="s">
        <v>875</v>
      </c>
      <c r="J72" s="32" t="s">
        <v>7</v>
      </c>
      <c r="K72" s="39" t="s">
        <v>876</v>
      </c>
      <c r="L72" s="39" t="s">
        <v>2716</v>
      </c>
      <c r="M72" s="39" t="s">
        <v>10</v>
      </c>
      <c r="O72" s="40" t="s">
        <v>216</v>
      </c>
      <c r="P72" s="40" t="s">
        <v>1131</v>
      </c>
      <c r="Q72" s="41" t="s">
        <v>7</v>
      </c>
      <c r="R72" s="40" t="s">
        <v>1132</v>
      </c>
      <c r="S72" s="40" t="s">
        <v>2767</v>
      </c>
      <c r="T72" s="40" t="s">
        <v>1101</v>
      </c>
      <c r="V72" s="39" t="s">
        <v>216</v>
      </c>
      <c r="W72" s="39" t="s">
        <v>1344</v>
      </c>
      <c r="X72" s="32" t="s">
        <v>7</v>
      </c>
      <c r="Y72" s="39" t="s">
        <v>1345</v>
      </c>
      <c r="Z72" s="39" t="s">
        <v>2716</v>
      </c>
      <c r="AA72" s="39" t="s">
        <v>10</v>
      </c>
      <c r="AC72" s="39" t="s">
        <v>216</v>
      </c>
      <c r="AD72" s="42" t="s">
        <v>2403</v>
      </c>
      <c r="AE72" s="32" t="s">
        <v>7</v>
      </c>
      <c r="AF72" s="42" t="s">
        <v>10</v>
      </c>
      <c r="AG72" s="39" t="s">
        <v>2716</v>
      </c>
      <c r="AH72" s="42" t="s">
        <v>10</v>
      </c>
      <c r="AJ72" s="39" t="s">
        <v>216</v>
      </c>
      <c r="AK72" s="39" t="s">
        <v>2636</v>
      </c>
      <c r="AL72" s="32" t="s">
        <v>7</v>
      </c>
      <c r="AM72" s="39" t="s">
        <v>2637</v>
      </c>
      <c r="AN72" s="39" t="s">
        <v>2716</v>
      </c>
      <c r="AO72" s="39" t="s">
        <v>10</v>
      </c>
    </row>
    <row r="73" spans="1:41" x14ac:dyDescent="0.2">
      <c r="A73" s="39" t="s">
        <v>219</v>
      </c>
      <c r="B73" s="39" t="s">
        <v>220</v>
      </c>
      <c r="C73" s="32" t="s">
        <v>7</v>
      </c>
      <c r="D73" s="39" t="s">
        <v>221</v>
      </c>
      <c r="E73" s="39" t="s">
        <v>2716</v>
      </c>
      <c r="F73" s="39" t="s">
        <v>10</v>
      </c>
      <c r="H73" s="39" t="s">
        <v>219</v>
      </c>
      <c r="I73" s="39" t="s">
        <v>877</v>
      </c>
      <c r="J73" s="32" t="s">
        <v>7</v>
      </c>
      <c r="K73" s="39" t="s">
        <v>878</v>
      </c>
      <c r="L73" s="39" t="s">
        <v>2716</v>
      </c>
      <c r="M73" s="39" t="s">
        <v>10</v>
      </c>
      <c r="O73" s="39" t="s">
        <v>219</v>
      </c>
      <c r="P73" s="39" t="s">
        <v>1133</v>
      </c>
      <c r="Q73" s="32" t="s">
        <v>7</v>
      </c>
      <c r="R73" s="39" t="s">
        <v>1134</v>
      </c>
      <c r="S73" s="39" t="s">
        <v>2716</v>
      </c>
      <c r="T73" s="39" t="s">
        <v>10</v>
      </c>
      <c r="V73" s="39" t="s">
        <v>219</v>
      </c>
      <c r="W73" s="39" t="s">
        <v>1346</v>
      </c>
      <c r="X73" s="32" t="s">
        <v>7</v>
      </c>
      <c r="Y73" s="39" t="s">
        <v>1347</v>
      </c>
      <c r="Z73" s="39" t="s">
        <v>2716</v>
      </c>
      <c r="AA73" s="39" t="s">
        <v>10</v>
      </c>
      <c r="AC73" s="39" t="s">
        <v>219</v>
      </c>
      <c r="AD73" s="39" t="s">
        <v>2404</v>
      </c>
      <c r="AE73" s="32" t="s">
        <v>7</v>
      </c>
      <c r="AF73" s="39" t="s">
        <v>2405</v>
      </c>
      <c r="AG73" s="39" t="s">
        <v>2716</v>
      </c>
      <c r="AH73" s="39" t="s">
        <v>10</v>
      </c>
      <c r="AJ73" s="39" t="s">
        <v>219</v>
      </c>
      <c r="AK73" s="39" t="s">
        <v>2638</v>
      </c>
      <c r="AL73" s="32" t="s">
        <v>7</v>
      </c>
      <c r="AM73" s="39" t="s">
        <v>2639</v>
      </c>
      <c r="AN73" s="39" t="s">
        <v>2716</v>
      </c>
      <c r="AO73" s="39" t="s">
        <v>10</v>
      </c>
    </row>
    <row r="74" spans="1:41" x14ac:dyDescent="0.2">
      <c r="A74" s="39" t="s">
        <v>222</v>
      </c>
      <c r="B74" s="39" t="s">
        <v>223</v>
      </c>
      <c r="C74" s="32" t="s">
        <v>7</v>
      </c>
      <c r="D74" s="39" t="s">
        <v>224</v>
      </c>
      <c r="E74" s="39" t="s">
        <v>2716</v>
      </c>
      <c r="F74" s="39" t="s">
        <v>10</v>
      </c>
      <c r="H74" s="39" t="s">
        <v>222</v>
      </c>
      <c r="I74" s="39" t="s">
        <v>879</v>
      </c>
      <c r="J74" s="32" t="s">
        <v>7</v>
      </c>
      <c r="K74" s="39" t="s">
        <v>880</v>
      </c>
      <c r="L74" s="39" t="s">
        <v>2716</v>
      </c>
      <c r="M74" s="39" t="s">
        <v>10</v>
      </c>
      <c r="O74" s="39" t="s">
        <v>222</v>
      </c>
      <c r="P74" s="39" t="s">
        <v>1135</v>
      </c>
      <c r="Q74" s="32" t="s">
        <v>7</v>
      </c>
      <c r="R74" s="39" t="s">
        <v>1136</v>
      </c>
      <c r="S74" s="39" t="s">
        <v>2716</v>
      </c>
      <c r="T74" s="39" t="s">
        <v>10</v>
      </c>
      <c r="V74" s="39" t="s">
        <v>222</v>
      </c>
      <c r="W74" s="39" t="s">
        <v>1348</v>
      </c>
      <c r="X74" s="32" t="s">
        <v>7</v>
      </c>
      <c r="Y74" s="39" t="s">
        <v>1349</v>
      </c>
      <c r="Z74" s="39" t="s">
        <v>2716</v>
      </c>
      <c r="AA74" s="39" t="s">
        <v>10</v>
      </c>
      <c r="AC74" s="39" t="s">
        <v>222</v>
      </c>
      <c r="AD74" s="39" t="s">
        <v>2406</v>
      </c>
      <c r="AE74" s="32" t="s">
        <v>7</v>
      </c>
      <c r="AF74" s="39" t="s">
        <v>2407</v>
      </c>
      <c r="AG74" s="39" t="s">
        <v>2716</v>
      </c>
      <c r="AH74" s="39" t="s">
        <v>10</v>
      </c>
      <c r="AJ74" s="39" t="s">
        <v>222</v>
      </c>
      <c r="AK74" s="39" t="s">
        <v>2640</v>
      </c>
      <c r="AL74" s="32" t="s">
        <v>7</v>
      </c>
      <c r="AM74" s="39" t="s">
        <v>2641</v>
      </c>
      <c r="AN74" s="39" t="s">
        <v>2716</v>
      </c>
      <c r="AO74" s="39" t="s">
        <v>10</v>
      </c>
    </row>
    <row r="75" spans="1:41" x14ac:dyDescent="0.2">
      <c r="A75" s="39" t="s">
        <v>225</v>
      </c>
      <c r="B75" s="39" t="s">
        <v>226</v>
      </c>
      <c r="C75" s="32" t="s">
        <v>7</v>
      </c>
      <c r="D75" s="39" t="s">
        <v>227</v>
      </c>
      <c r="E75" s="39" t="s">
        <v>2716</v>
      </c>
      <c r="F75" s="39" t="s">
        <v>10</v>
      </c>
      <c r="H75" s="39" t="s">
        <v>225</v>
      </c>
      <c r="I75" s="39" t="s">
        <v>881</v>
      </c>
      <c r="J75" s="32" t="s">
        <v>7</v>
      </c>
      <c r="K75" s="39" t="s">
        <v>882</v>
      </c>
      <c r="L75" s="39" t="s">
        <v>2716</v>
      </c>
      <c r="M75" s="39" t="s">
        <v>10</v>
      </c>
      <c r="O75" s="39" t="s">
        <v>225</v>
      </c>
      <c r="P75" s="39" t="s">
        <v>1137</v>
      </c>
      <c r="Q75" s="32" t="s">
        <v>7</v>
      </c>
      <c r="R75" s="39" t="s">
        <v>1138</v>
      </c>
      <c r="S75" s="39" t="s">
        <v>2716</v>
      </c>
      <c r="T75" s="39" t="s">
        <v>10</v>
      </c>
      <c r="V75" s="39" t="s">
        <v>225</v>
      </c>
      <c r="W75" s="39" t="s">
        <v>1350</v>
      </c>
      <c r="X75" s="32" t="s">
        <v>7</v>
      </c>
      <c r="Y75" s="39" t="s">
        <v>1351</v>
      </c>
      <c r="Z75" s="39" t="s">
        <v>2716</v>
      </c>
      <c r="AA75" s="39" t="s">
        <v>10</v>
      </c>
      <c r="AC75" s="39" t="s">
        <v>225</v>
      </c>
      <c r="AD75" s="39" t="s">
        <v>2408</v>
      </c>
      <c r="AE75" s="32" t="s">
        <v>7</v>
      </c>
      <c r="AF75" s="39" t="s">
        <v>2409</v>
      </c>
      <c r="AG75" s="39" t="s">
        <v>2716</v>
      </c>
      <c r="AH75" s="39" t="s">
        <v>10</v>
      </c>
      <c r="AJ75" s="39" t="s">
        <v>225</v>
      </c>
      <c r="AK75" s="39" t="s">
        <v>2642</v>
      </c>
      <c r="AL75" s="32" t="s">
        <v>7</v>
      </c>
      <c r="AM75" s="39" t="s">
        <v>2643</v>
      </c>
      <c r="AN75" s="39" t="s">
        <v>2716</v>
      </c>
      <c r="AO75" s="39" t="s">
        <v>10</v>
      </c>
    </row>
    <row r="76" spans="1:41" x14ac:dyDescent="0.2">
      <c r="A76" s="39" t="s">
        <v>228</v>
      </c>
      <c r="B76" s="39" t="s">
        <v>229</v>
      </c>
      <c r="C76" s="32" t="s">
        <v>7</v>
      </c>
      <c r="D76" s="39" t="s">
        <v>230</v>
      </c>
      <c r="E76" s="39" t="s">
        <v>2716</v>
      </c>
      <c r="F76" s="39" t="s">
        <v>10</v>
      </c>
      <c r="H76" s="39" t="s">
        <v>228</v>
      </c>
      <c r="I76" s="39" t="s">
        <v>883</v>
      </c>
      <c r="J76" s="32" t="s">
        <v>7</v>
      </c>
      <c r="K76" s="39" t="s">
        <v>884</v>
      </c>
      <c r="L76" s="39" t="s">
        <v>2716</v>
      </c>
      <c r="M76" s="39" t="s">
        <v>10</v>
      </c>
      <c r="O76" s="39" t="s">
        <v>228</v>
      </c>
      <c r="P76" s="39" t="s">
        <v>1139</v>
      </c>
      <c r="Q76" s="32" t="s">
        <v>7</v>
      </c>
      <c r="R76" s="39" t="s">
        <v>1140</v>
      </c>
      <c r="S76" s="39" t="s">
        <v>2716</v>
      </c>
      <c r="T76" s="39" t="s">
        <v>10</v>
      </c>
      <c r="V76" s="39" t="s">
        <v>228</v>
      </c>
      <c r="W76" s="39" t="s">
        <v>1352</v>
      </c>
      <c r="X76" s="32" t="s">
        <v>7</v>
      </c>
      <c r="Y76" s="39" t="s">
        <v>1353</v>
      </c>
      <c r="Z76" s="39" t="s">
        <v>2716</v>
      </c>
      <c r="AA76" s="39" t="s">
        <v>10</v>
      </c>
      <c r="AC76" s="39" t="s">
        <v>228</v>
      </c>
      <c r="AD76" s="39" t="s">
        <v>2410</v>
      </c>
      <c r="AE76" s="32" t="s">
        <v>7</v>
      </c>
      <c r="AF76" s="39" t="s">
        <v>2411</v>
      </c>
      <c r="AG76" s="39" t="s">
        <v>2716</v>
      </c>
      <c r="AH76" s="39" t="s">
        <v>10</v>
      </c>
      <c r="AJ76" s="39" t="s">
        <v>228</v>
      </c>
      <c r="AK76" s="39" t="s">
        <v>2644</v>
      </c>
      <c r="AL76" s="32" t="s">
        <v>7</v>
      </c>
      <c r="AM76" s="39" t="s">
        <v>2645</v>
      </c>
      <c r="AN76" s="39" t="s">
        <v>2716</v>
      </c>
      <c r="AO76" s="39" t="s">
        <v>10</v>
      </c>
    </row>
    <row r="77" spans="1:41" x14ac:dyDescent="0.2">
      <c r="A77" s="39" t="s">
        <v>231</v>
      </c>
      <c r="B77" s="39" t="s">
        <v>232</v>
      </c>
      <c r="C77" s="32" t="s">
        <v>7</v>
      </c>
      <c r="D77" s="39" t="s">
        <v>233</v>
      </c>
      <c r="E77" s="39" t="s">
        <v>2716</v>
      </c>
      <c r="F77" s="39" t="s">
        <v>10</v>
      </c>
      <c r="H77" s="39" t="s">
        <v>231</v>
      </c>
      <c r="I77" s="39" t="s">
        <v>885</v>
      </c>
      <c r="J77" s="32" t="s">
        <v>7</v>
      </c>
      <c r="K77" s="39" t="s">
        <v>886</v>
      </c>
      <c r="L77" s="39" t="s">
        <v>2716</v>
      </c>
      <c r="M77" s="39" t="s">
        <v>10</v>
      </c>
      <c r="O77" s="39" t="s">
        <v>231</v>
      </c>
      <c r="P77" s="39" t="s">
        <v>1141</v>
      </c>
      <c r="Q77" s="32" t="s">
        <v>7</v>
      </c>
      <c r="R77" s="39" t="s">
        <v>1142</v>
      </c>
      <c r="S77" s="39" t="s">
        <v>2716</v>
      </c>
      <c r="T77" s="39" t="s">
        <v>10</v>
      </c>
      <c r="V77" s="39" t="s">
        <v>231</v>
      </c>
      <c r="W77" s="39" t="s">
        <v>1354</v>
      </c>
      <c r="X77" s="32" t="s">
        <v>7</v>
      </c>
      <c r="Y77" s="39" t="s">
        <v>1355</v>
      </c>
      <c r="Z77" s="39" t="s">
        <v>2716</v>
      </c>
      <c r="AA77" s="39" t="s">
        <v>10</v>
      </c>
      <c r="AC77" s="39" t="s">
        <v>231</v>
      </c>
      <c r="AD77" s="39" t="s">
        <v>2412</v>
      </c>
      <c r="AE77" s="32" t="s">
        <v>7</v>
      </c>
      <c r="AF77" s="39" t="s">
        <v>2413</v>
      </c>
      <c r="AG77" s="39" t="s">
        <v>2716</v>
      </c>
      <c r="AH77" s="39" t="s">
        <v>10</v>
      </c>
      <c r="AJ77" s="39" t="s">
        <v>231</v>
      </c>
      <c r="AK77" s="39" t="s">
        <v>2646</v>
      </c>
      <c r="AL77" s="32" t="s">
        <v>7</v>
      </c>
      <c r="AM77" s="39" t="s">
        <v>2647</v>
      </c>
      <c r="AN77" s="39" t="s">
        <v>2716</v>
      </c>
      <c r="AO77" s="39" t="s">
        <v>10</v>
      </c>
    </row>
    <row r="78" spans="1:41" x14ac:dyDescent="0.2">
      <c r="A78" s="39" t="s">
        <v>234</v>
      </c>
      <c r="B78" s="39" t="s">
        <v>235</v>
      </c>
      <c r="C78" s="32" t="s">
        <v>7</v>
      </c>
      <c r="D78" s="39" t="s">
        <v>236</v>
      </c>
      <c r="E78" s="39" t="s">
        <v>2716</v>
      </c>
      <c r="F78" s="39" t="s">
        <v>10</v>
      </c>
      <c r="H78" s="39" t="s">
        <v>234</v>
      </c>
      <c r="I78" s="39" t="s">
        <v>887</v>
      </c>
      <c r="J78" s="32" t="s">
        <v>7</v>
      </c>
      <c r="K78" s="39" t="s">
        <v>888</v>
      </c>
      <c r="L78" s="39" t="s">
        <v>2716</v>
      </c>
      <c r="M78" s="39" t="s">
        <v>10</v>
      </c>
      <c r="O78" s="39" t="s">
        <v>234</v>
      </c>
      <c r="P78" s="42" t="s">
        <v>1143</v>
      </c>
      <c r="Q78" s="32" t="s">
        <v>7</v>
      </c>
      <c r="R78" s="42" t="s">
        <v>10</v>
      </c>
      <c r="S78" s="39" t="s">
        <v>2716</v>
      </c>
      <c r="T78" s="42" t="s">
        <v>10</v>
      </c>
      <c r="V78" s="39" t="s">
        <v>234</v>
      </c>
      <c r="W78" s="39" t="s">
        <v>1356</v>
      </c>
      <c r="X78" s="32" t="s">
        <v>7</v>
      </c>
      <c r="Y78" s="39" t="s">
        <v>1357</v>
      </c>
      <c r="Z78" s="39" t="s">
        <v>2716</v>
      </c>
      <c r="AA78" s="39" t="s">
        <v>10</v>
      </c>
      <c r="AC78" s="39" t="s">
        <v>234</v>
      </c>
      <c r="AD78" s="39" t="s">
        <v>2414</v>
      </c>
      <c r="AE78" s="32" t="s">
        <v>7</v>
      </c>
      <c r="AF78" s="39" t="s">
        <v>2415</v>
      </c>
      <c r="AG78" s="39" t="s">
        <v>2716</v>
      </c>
      <c r="AH78" s="39" t="s">
        <v>10</v>
      </c>
      <c r="AJ78" s="39" t="s">
        <v>234</v>
      </c>
      <c r="AK78" s="39" t="s">
        <v>2648</v>
      </c>
      <c r="AL78" s="32" t="s">
        <v>7</v>
      </c>
      <c r="AM78" s="39" t="s">
        <v>2649</v>
      </c>
      <c r="AN78" s="39" t="s">
        <v>2716</v>
      </c>
      <c r="AO78" s="39" t="s">
        <v>10</v>
      </c>
    </row>
    <row r="79" spans="1:41" x14ac:dyDescent="0.2">
      <c r="A79" s="39" t="s">
        <v>237</v>
      </c>
      <c r="B79" s="39" t="s">
        <v>238</v>
      </c>
      <c r="C79" s="32" t="s">
        <v>7</v>
      </c>
      <c r="D79" s="39" t="s">
        <v>239</v>
      </c>
      <c r="E79" s="39" t="s">
        <v>2716</v>
      </c>
      <c r="F79" s="39" t="s">
        <v>10</v>
      </c>
      <c r="H79" s="39" t="s">
        <v>237</v>
      </c>
      <c r="I79" s="39" t="s">
        <v>889</v>
      </c>
      <c r="J79" s="32" t="s">
        <v>7</v>
      </c>
      <c r="K79" s="39" t="s">
        <v>890</v>
      </c>
      <c r="L79" s="39" t="s">
        <v>2716</v>
      </c>
      <c r="M79" s="39" t="s">
        <v>10</v>
      </c>
      <c r="O79" s="39" t="s">
        <v>237</v>
      </c>
      <c r="P79" s="39" t="s">
        <v>1144</v>
      </c>
      <c r="Q79" s="32" t="s">
        <v>7</v>
      </c>
      <c r="R79" s="39" t="s">
        <v>1145</v>
      </c>
      <c r="S79" s="39" t="s">
        <v>2716</v>
      </c>
      <c r="T79" s="39" t="s">
        <v>10</v>
      </c>
      <c r="V79" s="39" t="s">
        <v>237</v>
      </c>
      <c r="W79" s="39" t="s">
        <v>1358</v>
      </c>
      <c r="X79" s="32" t="s">
        <v>7</v>
      </c>
      <c r="Y79" s="39" t="s">
        <v>1359</v>
      </c>
      <c r="Z79" s="39" t="s">
        <v>2716</v>
      </c>
      <c r="AA79" s="39" t="s">
        <v>10</v>
      </c>
      <c r="AC79" s="39" t="s">
        <v>237</v>
      </c>
      <c r="AD79" s="39" t="s">
        <v>2416</v>
      </c>
      <c r="AE79" s="32" t="s">
        <v>7</v>
      </c>
      <c r="AF79" s="39" t="s">
        <v>2417</v>
      </c>
      <c r="AG79" s="39" t="s">
        <v>2716</v>
      </c>
      <c r="AH79" s="39" t="s">
        <v>10</v>
      </c>
      <c r="AJ79" s="39" t="s">
        <v>237</v>
      </c>
      <c r="AK79" s="42" t="s">
        <v>2650</v>
      </c>
      <c r="AL79" s="32" t="s">
        <v>7</v>
      </c>
      <c r="AM79" s="42" t="s">
        <v>10</v>
      </c>
      <c r="AN79" s="39" t="s">
        <v>2716</v>
      </c>
      <c r="AO79" s="42" t="s">
        <v>10</v>
      </c>
    </row>
    <row r="80" spans="1:41" x14ac:dyDescent="0.2">
      <c r="A80" s="39" t="s">
        <v>240</v>
      </c>
      <c r="B80" s="39" t="s">
        <v>241</v>
      </c>
      <c r="C80" s="32" t="s">
        <v>7</v>
      </c>
      <c r="D80" s="39" t="s">
        <v>242</v>
      </c>
      <c r="E80" s="39" t="s">
        <v>2716</v>
      </c>
      <c r="F80" s="39" t="s">
        <v>10</v>
      </c>
      <c r="H80" s="39" t="s">
        <v>240</v>
      </c>
      <c r="I80" s="39" t="s">
        <v>891</v>
      </c>
      <c r="J80" s="32" t="s">
        <v>7</v>
      </c>
      <c r="K80" s="39" t="s">
        <v>892</v>
      </c>
      <c r="L80" s="39" t="s">
        <v>2716</v>
      </c>
      <c r="M80" s="39" t="s">
        <v>10</v>
      </c>
      <c r="O80" s="39" t="s">
        <v>240</v>
      </c>
      <c r="P80" s="39" t="s">
        <v>1146</v>
      </c>
      <c r="Q80" s="32" t="s">
        <v>7</v>
      </c>
      <c r="R80" s="39" t="s">
        <v>1147</v>
      </c>
      <c r="S80" s="39" t="s">
        <v>2716</v>
      </c>
      <c r="T80" s="39" t="s">
        <v>10</v>
      </c>
      <c r="V80" s="39" t="s">
        <v>240</v>
      </c>
      <c r="W80" s="39" t="s">
        <v>1360</v>
      </c>
      <c r="X80" s="32" t="s">
        <v>7</v>
      </c>
      <c r="Y80" s="39" t="s">
        <v>1361</v>
      </c>
      <c r="Z80" s="39" t="s">
        <v>2716</v>
      </c>
      <c r="AA80" s="39" t="s">
        <v>10</v>
      </c>
      <c r="AC80" s="39" t="s">
        <v>240</v>
      </c>
      <c r="AD80" s="39" t="s">
        <v>2418</v>
      </c>
      <c r="AE80" s="32" t="s">
        <v>7</v>
      </c>
      <c r="AF80" s="39" t="s">
        <v>2419</v>
      </c>
      <c r="AG80" s="39" t="s">
        <v>2716</v>
      </c>
      <c r="AH80" s="39" t="s">
        <v>10</v>
      </c>
      <c r="AJ80" s="39" t="s">
        <v>240</v>
      </c>
      <c r="AK80" s="39" t="s">
        <v>2651</v>
      </c>
      <c r="AL80" s="32" t="s">
        <v>7</v>
      </c>
      <c r="AM80" s="39" t="s">
        <v>2652</v>
      </c>
      <c r="AN80" s="39" t="s">
        <v>2716</v>
      </c>
      <c r="AO80" s="39" t="s">
        <v>10</v>
      </c>
    </row>
    <row r="81" spans="1:41" x14ac:dyDescent="0.2">
      <c r="A81" s="39" t="s">
        <v>243</v>
      </c>
      <c r="B81" s="39" t="s">
        <v>244</v>
      </c>
      <c r="C81" s="32" t="s">
        <v>7</v>
      </c>
      <c r="D81" s="39" t="s">
        <v>245</v>
      </c>
      <c r="E81" s="39" t="s">
        <v>2716</v>
      </c>
      <c r="F81" s="39" t="s">
        <v>10</v>
      </c>
      <c r="H81" s="39" t="s">
        <v>243</v>
      </c>
      <c r="I81" s="39" t="s">
        <v>893</v>
      </c>
      <c r="J81" s="32" t="s">
        <v>7</v>
      </c>
      <c r="K81" s="39" t="s">
        <v>894</v>
      </c>
      <c r="L81" s="39" t="s">
        <v>2716</v>
      </c>
      <c r="M81" s="39" t="s">
        <v>10</v>
      </c>
      <c r="O81" s="39" t="s">
        <v>243</v>
      </c>
      <c r="P81" s="39" t="s">
        <v>1148</v>
      </c>
      <c r="Q81" s="32" t="s">
        <v>7</v>
      </c>
      <c r="R81" s="39" t="s">
        <v>1149</v>
      </c>
      <c r="S81" s="39" t="s">
        <v>2716</v>
      </c>
      <c r="T81" s="39" t="s">
        <v>10</v>
      </c>
      <c r="V81" s="39" t="s">
        <v>243</v>
      </c>
      <c r="W81" s="39" t="s">
        <v>1362</v>
      </c>
      <c r="X81" s="32" t="s">
        <v>7</v>
      </c>
      <c r="Y81" s="39" t="s">
        <v>1363</v>
      </c>
      <c r="Z81" s="39" t="s">
        <v>2716</v>
      </c>
      <c r="AA81" s="39" t="s">
        <v>10</v>
      </c>
      <c r="AC81" s="39" t="s">
        <v>243</v>
      </c>
      <c r="AD81" s="39" t="s">
        <v>2420</v>
      </c>
      <c r="AE81" s="32" t="s">
        <v>7</v>
      </c>
      <c r="AF81" s="39" t="s">
        <v>2421</v>
      </c>
      <c r="AG81" s="39" t="s">
        <v>2716</v>
      </c>
      <c r="AH81" s="39" t="s">
        <v>10</v>
      </c>
      <c r="AJ81" s="39" t="s">
        <v>243</v>
      </c>
      <c r="AK81" s="42" t="s">
        <v>2653</v>
      </c>
      <c r="AL81" s="32" t="s">
        <v>7</v>
      </c>
      <c r="AM81" s="42" t="s">
        <v>10</v>
      </c>
      <c r="AN81" s="39" t="s">
        <v>2716</v>
      </c>
      <c r="AO81" s="42" t="s">
        <v>10</v>
      </c>
    </row>
    <row r="82" spans="1:41" x14ac:dyDescent="0.2">
      <c r="A82" s="39" t="s">
        <v>246</v>
      </c>
      <c r="B82" s="39" t="s">
        <v>247</v>
      </c>
      <c r="C82" s="32" t="s">
        <v>7</v>
      </c>
      <c r="D82" s="39" t="s">
        <v>248</v>
      </c>
      <c r="E82" s="39" t="s">
        <v>2716</v>
      </c>
      <c r="F82" s="39" t="s">
        <v>10</v>
      </c>
      <c r="H82" s="39" t="s">
        <v>246</v>
      </c>
      <c r="I82" s="39" t="s">
        <v>895</v>
      </c>
      <c r="J82" s="32" t="s">
        <v>7</v>
      </c>
      <c r="K82" s="39" t="s">
        <v>896</v>
      </c>
      <c r="L82" s="39" t="s">
        <v>2716</v>
      </c>
      <c r="M82" s="39" t="s">
        <v>10</v>
      </c>
      <c r="O82" s="39" t="s">
        <v>246</v>
      </c>
      <c r="P82" s="39" t="s">
        <v>1150</v>
      </c>
      <c r="Q82" s="32" t="s">
        <v>7</v>
      </c>
      <c r="R82" s="39" t="s">
        <v>1151</v>
      </c>
      <c r="S82" s="39" t="s">
        <v>2716</v>
      </c>
      <c r="T82" s="39" t="s">
        <v>10</v>
      </c>
      <c r="V82" s="39" t="s">
        <v>246</v>
      </c>
      <c r="W82" s="39" t="s">
        <v>1364</v>
      </c>
      <c r="X82" s="32" t="s">
        <v>7</v>
      </c>
      <c r="Y82" s="39" t="s">
        <v>1365</v>
      </c>
      <c r="Z82" s="39" t="s">
        <v>2716</v>
      </c>
      <c r="AA82" s="39" t="s">
        <v>10</v>
      </c>
      <c r="AC82" s="39" t="s">
        <v>246</v>
      </c>
      <c r="AD82" s="39" t="s">
        <v>2422</v>
      </c>
      <c r="AE82" s="32" t="s">
        <v>7</v>
      </c>
      <c r="AF82" s="39" t="s">
        <v>2423</v>
      </c>
      <c r="AG82" s="39" t="s">
        <v>2716</v>
      </c>
      <c r="AH82" s="39" t="s">
        <v>10</v>
      </c>
      <c r="AJ82" s="39" t="s">
        <v>246</v>
      </c>
      <c r="AK82" s="39" t="s">
        <v>2654</v>
      </c>
      <c r="AL82" s="32" t="s">
        <v>7</v>
      </c>
      <c r="AM82" s="39" t="s">
        <v>2655</v>
      </c>
      <c r="AN82" s="39" t="s">
        <v>2716</v>
      </c>
      <c r="AO82" s="39" t="s">
        <v>10</v>
      </c>
    </row>
    <row r="83" spans="1:41" x14ac:dyDescent="0.2">
      <c r="A83" s="39" t="s">
        <v>249</v>
      </c>
      <c r="B83" s="39" t="s">
        <v>250</v>
      </c>
      <c r="C83" s="32" t="s">
        <v>7</v>
      </c>
      <c r="D83" s="39" t="s">
        <v>251</v>
      </c>
      <c r="E83" s="39" t="s">
        <v>2716</v>
      </c>
      <c r="F83" s="39" t="s">
        <v>10</v>
      </c>
      <c r="H83" s="39" t="s">
        <v>249</v>
      </c>
      <c r="I83" s="42" t="s">
        <v>897</v>
      </c>
      <c r="J83" s="32" t="s">
        <v>7</v>
      </c>
      <c r="K83" s="42" t="s">
        <v>10</v>
      </c>
      <c r="L83" s="39" t="s">
        <v>2716</v>
      </c>
      <c r="M83" s="42" t="s">
        <v>10</v>
      </c>
      <c r="O83" s="39" t="s">
        <v>249</v>
      </c>
      <c r="P83" s="39" t="s">
        <v>1152</v>
      </c>
      <c r="Q83" s="32" t="s">
        <v>7</v>
      </c>
      <c r="R83" s="39" t="s">
        <v>1153</v>
      </c>
      <c r="S83" s="39" t="s">
        <v>2716</v>
      </c>
      <c r="T83" s="39" t="s">
        <v>10</v>
      </c>
      <c r="V83" s="39" t="s">
        <v>249</v>
      </c>
      <c r="W83" s="39" t="s">
        <v>1366</v>
      </c>
      <c r="X83" s="32" t="s">
        <v>7</v>
      </c>
      <c r="Y83" s="39" t="s">
        <v>1367</v>
      </c>
      <c r="Z83" s="39" t="s">
        <v>2716</v>
      </c>
      <c r="AA83" s="39" t="s">
        <v>10</v>
      </c>
      <c r="AC83" s="39" t="s">
        <v>249</v>
      </c>
      <c r="AD83" s="42" t="s">
        <v>2424</v>
      </c>
      <c r="AE83" s="32" t="s">
        <v>7</v>
      </c>
      <c r="AF83" s="42" t="s">
        <v>10</v>
      </c>
      <c r="AG83" s="39" t="s">
        <v>2716</v>
      </c>
      <c r="AH83" s="42" t="s">
        <v>10</v>
      </c>
      <c r="AJ83" s="39" t="s">
        <v>249</v>
      </c>
      <c r="AK83" s="39" t="s">
        <v>2656</v>
      </c>
      <c r="AL83" s="32" t="s">
        <v>7</v>
      </c>
      <c r="AM83" s="39" t="s">
        <v>2657</v>
      </c>
      <c r="AN83" s="39" t="s">
        <v>2716</v>
      </c>
      <c r="AO83" s="39" t="s">
        <v>10</v>
      </c>
    </row>
    <row r="84" spans="1:41" x14ac:dyDescent="0.2">
      <c r="A84" s="39" t="s">
        <v>252</v>
      </c>
      <c r="B84" s="39" t="s">
        <v>253</v>
      </c>
      <c r="C84" s="32" t="s">
        <v>7</v>
      </c>
      <c r="D84" s="39" t="s">
        <v>254</v>
      </c>
      <c r="E84" s="39" t="s">
        <v>2716</v>
      </c>
      <c r="F84" s="39" t="s">
        <v>10</v>
      </c>
      <c r="H84" s="39" t="s">
        <v>252</v>
      </c>
      <c r="I84" s="39" t="s">
        <v>898</v>
      </c>
      <c r="J84" s="32" t="s">
        <v>7</v>
      </c>
      <c r="K84" s="39" t="s">
        <v>899</v>
      </c>
      <c r="L84" s="39" t="s">
        <v>2716</v>
      </c>
      <c r="M84" s="39" t="s">
        <v>10</v>
      </c>
      <c r="O84" s="39" t="s">
        <v>252</v>
      </c>
      <c r="P84" s="39" t="s">
        <v>1154</v>
      </c>
      <c r="Q84" s="32" t="s">
        <v>7</v>
      </c>
      <c r="R84" s="39" t="s">
        <v>773</v>
      </c>
      <c r="S84" s="39" t="s">
        <v>2716</v>
      </c>
      <c r="T84" s="39" t="s">
        <v>10</v>
      </c>
      <c r="V84" s="39" t="s">
        <v>252</v>
      </c>
      <c r="W84" s="39" t="s">
        <v>1368</v>
      </c>
      <c r="X84" s="32" t="s">
        <v>7</v>
      </c>
      <c r="Y84" s="39" t="s">
        <v>1369</v>
      </c>
      <c r="Z84" s="39" t="s">
        <v>2716</v>
      </c>
      <c r="AA84" s="39" t="s">
        <v>10</v>
      </c>
      <c r="AC84" s="39" t="s">
        <v>252</v>
      </c>
      <c r="AD84" s="39" t="s">
        <v>2425</v>
      </c>
      <c r="AE84" s="32" t="s">
        <v>7</v>
      </c>
      <c r="AF84" s="39" t="s">
        <v>2426</v>
      </c>
      <c r="AG84" s="39" t="s">
        <v>2716</v>
      </c>
      <c r="AH84" s="39" t="s">
        <v>10</v>
      </c>
      <c r="AJ84" s="39" t="s">
        <v>252</v>
      </c>
      <c r="AK84" s="39" t="s">
        <v>2658</v>
      </c>
      <c r="AL84" s="32" t="s">
        <v>7</v>
      </c>
      <c r="AM84" s="39" t="s">
        <v>2065</v>
      </c>
      <c r="AN84" s="39" t="s">
        <v>2716</v>
      </c>
      <c r="AO84" s="39" t="s">
        <v>10</v>
      </c>
    </row>
    <row r="85" spans="1:41" x14ac:dyDescent="0.2">
      <c r="A85" s="39" t="s">
        <v>255</v>
      </c>
      <c r="B85" s="39" t="s">
        <v>256</v>
      </c>
      <c r="C85" s="32" t="s">
        <v>7</v>
      </c>
      <c r="D85" s="39" t="s">
        <v>257</v>
      </c>
      <c r="E85" s="39" t="s">
        <v>2716</v>
      </c>
      <c r="F85" s="39" t="s">
        <v>10</v>
      </c>
      <c r="H85" s="39" t="s">
        <v>255</v>
      </c>
      <c r="I85" s="39" t="s">
        <v>900</v>
      </c>
      <c r="J85" s="32" t="s">
        <v>7</v>
      </c>
      <c r="K85" s="39" t="s">
        <v>901</v>
      </c>
      <c r="L85" s="39" t="s">
        <v>2716</v>
      </c>
      <c r="M85" s="39" t="s">
        <v>10</v>
      </c>
      <c r="O85" s="39" t="s">
        <v>255</v>
      </c>
      <c r="P85" s="39" t="s">
        <v>1155</v>
      </c>
      <c r="Q85" s="32" t="s">
        <v>7</v>
      </c>
      <c r="R85" s="39" t="s">
        <v>1156</v>
      </c>
      <c r="S85" s="39" t="s">
        <v>2716</v>
      </c>
      <c r="T85" s="39" t="s">
        <v>10</v>
      </c>
      <c r="V85" s="39" t="s">
        <v>255</v>
      </c>
      <c r="W85" s="39" t="s">
        <v>1370</v>
      </c>
      <c r="X85" s="32" t="s">
        <v>7</v>
      </c>
      <c r="Y85" s="39" t="s">
        <v>1371</v>
      </c>
      <c r="Z85" s="39" t="s">
        <v>2716</v>
      </c>
      <c r="AA85" s="39" t="s">
        <v>10</v>
      </c>
      <c r="AC85" s="39" t="s">
        <v>255</v>
      </c>
      <c r="AD85" s="42" t="s">
        <v>2427</v>
      </c>
      <c r="AE85" s="32" t="s">
        <v>7</v>
      </c>
      <c r="AF85" s="42" t="s">
        <v>10</v>
      </c>
      <c r="AG85" s="39" t="s">
        <v>2716</v>
      </c>
      <c r="AH85" s="42" t="s">
        <v>10</v>
      </c>
      <c r="AJ85" s="39" t="s">
        <v>255</v>
      </c>
      <c r="AK85" s="39" t="s">
        <v>2659</v>
      </c>
      <c r="AL85" s="32" t="s">
        <v>7</v>
      </c>
      <c r="AM85" s="39" t="s">
        <v>2660</v>
      </c>
      <c r="AN85" s="39" t="s">
        <v>2716</v>
      </c>
      <c r="AO85" s="39" t="s">
        <v>10</v>
      </c>
    </row>
    <row r="86" spans="1:41" x14ac:dyDescent="0.2">
      <c r="A86" s="39" t="s">
        <v>258</v>
      </c>
      <c r="B86" s="39" t="s">
        <v>259</v>
      </c>
      <c r="C86" s="32" t="s">
        <v>7</v>
      </c>
      <c r="D86" s="39" t="s">
        <v>260</v>
      </c>
      <c r="E86" s="39" t="s">
        <v>2716</v>
      </c>
      <c r="F86" s="39" t="s">
        <v>10</v>
      </c>
      <c r="H86" s="39" t="s">
        <v>258</v>
      </c>
      <c r="I86" s="39" t="s">
        <v>902</v>
      </c>
      <c r="J86" s="32" t="s">
        <v>7</v>
      </c>
      <c r="K86" s="39" t="s">
        <v>903</v>
      </c>
      <c r="L86" s="39" t="s">
        <v>2716</v>
      </c>
      <c r="M86" s="39" t="s">
        <v>10</v>
      </c>
      <c r="O86" s="39" t="s">
        <v>258</v>
      </c>
      <c r="P86" s="39" t="s">
        <v>1157</v>
      </c>
      <c r="Q86" s="32" t="s">
        <v>7</v>
      </c>
      <c r="R86" s="39" t="s">
        <v>1158</v>
      </c>
      <c r="S86" s="39" t="s">
        <v>2716</v>
      </c>
      <c r="T86" s="39" t="s">
        <v>10</v>
      </c>
      <c r="V86" s="39" t="s">
        <v>258</v>
      </c>
      <c r="W86" s="39" t="s">
        <v>1372</v>
      </c>
      <c r="X86" s="32" t="s">
        <v>7</v>
      </c>
      <c r="Y86" s="39" t="s">
        <v>1373</v>
      </c>
      <c r="Z86" s="39" t="s">
        <v>2716</v>
      </c>
      <c r="AA86" s="39" t="s">
        <v>10</v>
      </c>
      <c r="AC86" s="39" t="s">
        <v>258</v>
      </c>
      <c r="AD86" s="39" t="s">
        <v>2428</v>
      </c>
      <c r="AE86" s="32" t="s">
        <v>7</v>
      </c>
      <c r="AF86" s="39" t="s">
        <v>2361</v>
      </c>
      <c r="AG86" s="39" t="s">
        <v>2716</v>
      </c>
      <c r="AH86" s="39" t="s">
        <v>10</v>
      </c>
      <c r="AJ86" s="39" t="s">
        <v>258</v>
      </c>
      <c r="AK86" s="39" t="s">
        <v>2661</v>
      </c>
      <c r="AL86" s="32" t="s">
        <v>7</v>
      </c>
      <c r="AM86" s="39" t="s">
        <v>2662</v>
      </c>
      <c r="AN86" s="39" t="s">
        <v>2716</v>
      </c>
      <c r="AO86" s="39" t="s">
        <v>10</v>
      </c>
    </row>
    <row r="87" spans="1:41" x14ac:dyDescent="0.2">
      <c r="A87" s="39" t="s">
        <v>261</v>
      </c>
      <c r="B87" s="39" t="s">
        <v>262</v>
      </c>
      <c r="C87" s="32" t="s">
        <v>7</v>
      </c>
      <c r="D87" s="39" t="s">
        <v>263</v>
      </c>
      <c r="E87" s="39" t="s">
        <v>2716</v>
      </c>
      <c r="F87" s="39" t="s">
        <v>10</v>
      </c>
      <c r="H87" s="39" t="s">
        <v>261</v>
      </c>
      <c r="I87" s="42" t="s">
        <v>904</v>
      </c>
      <c r="J87" s="32" t="s">
        <v>7</v>
      </c>
      <c r="K87" s="42" t="s">
        <v>10</v>
      </c>
      <c r="L87" s="39" t="s">
        <v>2716</v>
      </c>
      <c r="M87" s="42" t="s">
        <v>10</v>
      </c>
      <c r="O87" s="39" t="s">
        <v>261</v>
      </c>
      <c r="P87" s="39" t="s">
        <v>1159</v>
      </c>
      <c r="Q87" s="32" t="s">
        <v>7</v>
      </c>
      <c r="R87" s="39" t="s">
        <v>1160</v>
      </c>
      <c r="S87" s="39" t="s">
        <v>2716</v>
      </c>
      <c r="T87" s="39" t="s">
        <v>10</v>
      </c>
      <c r="V87" s="39" t="s">
        <v>261</v>
      </c>
      <c r="W87" s="39" t="s">
        <v>1374</v>
      </c>
      <c r="X87" s="32" t="s">
        <v>7</v>
      </c>
      <c r="Y87" s="39" t="s">
        <v>1375</v>
      </c>
      <c r="Z87" s="39" t="s">
        <v>2716</v>
      </c>
      <c r="AA87" s="39" t="s">
        <v>10</v>
      </c>
      <c r="AC87" s="39" t="s">
        <v>261</v>
      </c>
      <c r="AD87" s="42" t="s">
        <v>2429</v>
      </c>
      <c r="AE87" s="32" t="s">
        <v>7</v>
      </c>
      <c r="AF87" s="42" t="s">
        <v>10</v>
      </c>
      <c r="AG87" s="39" t="s">
        <v>2716</v>
      </c>
      <c r="AH87" s="42" t="s">
        <v>10</v>
      </c>
      <c r="AJ87" s="39" t="s">
        <v>261</v>
      </c>
      <c r="AK87" s="39" t="s">
        <v>2663</v>
      </c>
      <c r="AL87" s="32" t="s">
        <v>7</v>
      </c>
      <c r="AM87" s="39" t="s">
        <v>2664</v>
      </c>
      <c r="AN87" s="39" t="s">
        <v>2716</v>
      </c>
      <c r="AO87" s="39" t="s">
        <v>10</v>
      </c>
    </row>
    <row r="88" spans="1:41" x14ac:dyDescent="0.2">
      <c r="A88" s="39" t="s">
        <v>264</v>
      </c>
      <c r="B88" s="39" t="s">
        <v>265</v>
      </c>
      <c r="C88" s="32" t="s">
        <v>7</v>
      </c>
      <c r="D88" s="39" t="s">
        <v>266</v>
      </c>
      <c r="E88" s="39" t="s">
        <v>2716</v>
      </c>
      <c r="F88" s="39" t="s">
        <v>10</v>
      </c>
      <c r="H88" s="39" t="s">
        <v>264</v>
      </c>
      <c r="I88" s="39" t="s">
        <v>905</v>
      </c>
      <c r="J88" s="32" t="s">
        <v>7</v>
      </c>
      <c r="K88" s="39" t="s">
        <v>906</v>
      </c>
      <c r="L88" s="39" t="s">
        <v>2716</v>
      </c>
      <c r="M88" s="39" t="s">
        <v>10</v>
      </c>
      <c r="O88" s="39" t="s">
        <v>264</v>
      </c>
      <c r="P88" s="39" t="s">
        <v>1161</v>
      </c>
      <c r="Q88" s="32" t="s">
        <v>7</v>
      </c>
      <c r="R88" s="39" t="s">
        <v>1162</v>
      </c>
      <c r="S88" s="39" t="s">
        <v>2716</v>
      </c>
      <c r="T88" s="39" t="s">
        <v>10</v>
      </c>
      <c r="V88" s="39" t="s">
        <v>264</v>
      </c>
      <c r="W88" s="39" t="s">
        <v>1376</v>
      </c>
      <c r="X88" s="32" t="s">
        <v>7</v>
      </c>
      <c r="Y88" s="39" t="s">
        <v>1377</v>
      </c>
      <c r="Z88" s="39" t="s">
        <v>2716</v>
      </c>
      <c r="AA88" s="39" t="s">
        <v>10</v>
      </c>
      <c r="AC88" s="39" t="s">
        <v>264</v>
      </c>
      <c r="AD88" s="39" t="s">
        <v>2430</v>
      </c>
      <c r="AE88" s="32" t="s">
        <v>7</v>
      </c>
      <c r="AF88" s="39" t="s">
        <v>2431</v>
      </c>
      <c r="AG88" s="39" t="s">
        <v>2716</v>
      </c>
      <c r="AH88" s="39" t="s">
        <v>10</v>
      </c>
      <c r="AJ88" s="39" t="s">
        <v>264</v>
      </c>
      <c r="AK88" s="39" t="s">
        <v>2665</v>
      </c>
      <c r="AL88" s="32" t="s">
        <v>7</v>
      </c>
      <c r="AM88" s="39" t="s">
        <v>2666</v>
      </c>
      <c r="AN88" s="39" t="s">
        <v>2716</v>
      </c>
      <c r="AO88" s="39" t="s">
        <v>10</v>
      </c>
    </row>
    <row r="89" spans="1:41" x14ac:dyDescent="0.2">
      <c r="A89" s="39" t="s">
        <v>267</v>
      </c>
      <c r="B89" s="39" t="s">
        <v>268</v>
      </c>
      <c r="C89" s="32" t="s">
        <v>7</v>
      </c>
      <c r="D89" s="39" t="s">
        <v>269</v>
      </c>
      <c r="E89" s="39" t="s">
        <v>2716</v>
      </c>
      <c r="F89" s="39" t="s">
        <v>10</v>
      </c>
      <c r="H89" s="39" t="s">
        <v>267</v>
      </c>
      <c r="I89" s="39" t="s">
        <v>907</v>
      </c>
      <c r="J89" s="32" t="s">
        <v>7</v>
      </c>
      <c r="K89" s="39" t="s">
        <v>908</v>
      </c>
      <c r="L89" s="39" t="s">
        <v>2716</v>
      </c>
      <c r="M89" s="39" t="s">
        <v>10</v>
      </c>
      <c r="O89" s="39" t="s">
        <v>267</v>
      </c>
      <c r="P89" s="39" t="s">
        <v>1163</v>
      </c>
      <c r="Q89" s="32" t="s">
        <v>7</v>
      </c>
      <c r="R89" s="39" t="s">
        <v>1164</v>
      </c>
      <c r="S89" s="39" t="s">
        <v>2716</v>
      </c>
      <c r="T89" s="39" t="s">
        <v>10</v>
      </c>
      <c r="V89" s="39" t="s">
        <v>267</v>
      </c>
      <c r="W89" s="39" t="s">
        <v>1378</v>
      </c>
      <c r="X89" s="32" t="s">
        <v>7</v>
      </c>
      <c r="Y89" s="39" t="s">
        <v>1379</v>
      </c>
      <c r="Z89" s="39" t="s">
        <v>2716</v>
      </c>
      <c r="AA89" s="39" t="s">
        <v>10</v>
      </c>
      <c r="AC89" s="39" t="s">
        <v>267</v>
      </c>
      <c r="AD89" s="39" t="s">
        <v>2432</v>
      </c>
      <c r="AE89" s="32" t="s">
        <v>7</v>
      </c>
      <c r="AF89" s="39" t="s">
        <v>2433</v>
      </c>
      <c r="AG89" s="39" t="s">
        <v>2716</v>
      </c>
      <c r="AH89" s="39" t="s">
        <v>10</v>
      </c>
      <c r="AJ89" s="39" t="s">
        <v>267</v>
      </c>
      <c r="AK89" s="39" t="s">
        <v>2667</v>
      </c>
      <c r="AL89" s="32" t="s">
        <v>7</v>
      </c>
      <c r="AM89" s="39" t="s">
        <v>2668</v>
      </c>
      <c r="AN89" s="39" t="s">
        <v>2716</v>
      </c>
      <c r="AO89" s="39" t="s">
        <v>10</v>
      </c>
    </row>
    <row r="90" spans="1:41" x14ac:dyDescent="0.2">
      <c r="A90" s="39" t="s">
        <v>270</v>
      </c>
      <c r="B90" s="39" t="s">
        <v>271</v>
      </c>
      <c r="C90" s="32" t="s">
        <v>7</v>
      </c>
      <c r="D90" s="39" t="s">
        <v>272</v>
      </c>
      <c r="E90" s="39" t="s">
        <v>2716</v>
      </c>
      <c r="F90" s="39" t="s">
        <v>10</v>
      </c>
      <c r="H90" s="39" t="s">
        <v>270</v>
      </c>
      <c r="I90" s="39" t="s">
        <v>909</v>
      </c>
      <c r="J90" s="32" t="s">
        <v>7</v>
      </c>
      <c r="K90" s="39" t="s">
        <v>910</v>
      </c>
      <c r="L90" s="39" t="s">
        <v>2716</v>
      </c>
      <c r="M90" s="39" t="s">
        <v>10</v>
      </c>
      <c r="O90" s="39" t="s">
        <v>270</v>
      </c>
      <c r="P90" s="39" t="s">
        <v>1165</v>
      </c>
      <c r="Q90" s="32" t="s">
        <v>7</v>
      </c>
      <c r="R90" s="39" t="s">
        <v>1166</v>
      </c>
      <c r="S90" s="39" t="s">
        <v>2716</v>
      </c>
      <c r="T90" s="39" t="s">
        <v>10</v>
      </c>
      <c r="V90" s="39" t="s">
        <v>270</v>
      </c>
      <c r="W90" s="39" t="s">
        <v>1380</v>
      </c>
      <c r="X90" s="32" t="s">
        <v>7</v>
      </c>
      <c r="Y90" s="39" t="s">
        <v>1381</v>
      </c>
      <c r="Z90" s="39" t="s">
        <v>2716</v>
      </c>
      <c r="AA90" s="39" t="s">
        <v>10</v>
      </c>
      <c r="AC90" s="39" t="s">
        <v>270</v>
      </c>
      <c r="AD90" s="39" t="s">
        <v>2434</v>
      </c>
      <c r="AE90" s="32" t="s">
        <v>7</v>
      </c>
      <c r="AF90" s="39" t="s">
        <v>2435</v>
      </c>
      <c r="AG90" s="39" t="s">
        <v>2716</v>
      </c>
      <c r="AH90" s="39" t="s">
        <v>10</v>
      </c>
      <c r="AJ90" s="39" t="s">
        <v>270</v>
      </c>
      <c r="AK90" s="39" t="s">
        <v>2669</v>
      </c>
      <c r="AL90" s="32" t="s">
        <v>7</v>
      </c>
      <c r="AM90" s="39" t="s">
        <v>2670</v>
      </c>
      <c r="AN90" s="39" t="s">
        <v>2716</v>
      </c>
      <c r="AO90" s="39" t="s">
        <v>10</v>
      </c>
    </row>
    <row r="91" spans="1:41" x14ac:dyDescent="0.2">
      <c r="A91" s="39" t="s">
        <v>273</v>
      </c>
      <c r="B91" s="39" t="s">
        <v>274</v>
      </c>
      <c r="C91" s="32" t="s">
        <v>7</v>
      </c>
      <c r="D91" s="39" t="s">
        <v>275</v>
      </c>
      <c r="E91" s="39" t="s">
        <v>2716</v>
      </c>
      <c r="F91" s="39" t="s">
        <v>10</v>
      </c>
      <c r="H91" s="39" t="s">
        <v>273</v>
      </c>
      <c r="I91" s="39" t="s">
        <v>911</v>
      </c>
      <c r="J91" s="32" t="s">
        <v>7</v>
      </c>
      <c r="K91" s="39" t="s">
        <v>912</v>
      </c>
      <c r="L91" s="39" t="s">
        <v>2716</v>
      </c>
      <c r="M91" s="39" t="s">
        <v>10</v>
      </c>
      <c r="O91" s="39" t="s">
        <v>273</v>
      </c>
      <c r="P91" s="39" t="s">
        <v>1167</v>
      </c>
      <c r="Q91" s="32" t="s">
        <v>7</v>
      </c>
      <c r="R91" s="39" t="s">
        <v>1168</v>
      </c>
      <c r="S91" s="39" t="s">
        <v>2716</v>
      </c>
      <c r="T91" s="39" t="s">
        <v>10</v>
      </c>
      <c r="V91" s="39" t="s">
        <v>273</v>
      </c>
      <c r="W91" s="39" t="s">
        <v>1382</v>
      </c>
      <c r="X91" s="32" t="s">
        <v>7</v>
      </c>
      <c r="Y91" s="39" t="s">
        <v>1383</v>
      </c>
      <c r="Z91" s="39" t="s">
        <v>2716</v>
      </c>
      <c r="AA91" s="39" t="s">
        <v>10</v>
      </c>
      <c r="AC91" s="39" t="s">
        <v>273</v>
      </c>
      <c r="AD91" s="39" t="s">
        <v>2436</v>
      </c>
      <c r="AE91" s="32" t="s">
        <v>7</v>
      </c>
      <c r="AF91" s="39" t="s">
        <v>2437</v>
      </c>
      <c r="AG91" s="39" t="s">
        <v>2716</v>
      </c>
      <c r="AH91" s="39" t="s">
        <v>10</v>
      </c>
      <c r="AJ91" s="39" t="s">
        <v>273</v>
      </c>
      <c r="AK91" s="39" t="s">
        <v>2671</v>
      </c>
      <c r="AL91" s="32" t="s">
        <v>7</v>
      </c>
      <c r="AM91" s="39" t="s">
        <v>2672</v>
      </c>
      <c r="AN91" s="39" t="s">
        <v>2716</v>
      </c>
      <c r="AO91" s="39" t="s">
        <v>10</v>
      </c>
    </row>
    <row r="92" spans="1:41" x14ac:dyDescent="0.2">
      <c r="A92" s="39" t="s">
        <v>276</v>
      </c>
      <c r="B92" s="39" t="s">
        <v>277</v>
      </c>
      <c r="C92" s="32" t="s">
        <v>7</v>
      </c>
      <c r="D92" s="39" t="s">
        <v>278</v>
      </c>
      <c r="E92" s="39" t="s">
        <v>2716</v>
      </c>
      <c r="F92" s="39" t="s">
        <v>10</v>
      </c>
      <c r="H92" s="39" t="s">
        <v>276</v>
      </c>
      <c r="I92" s="39" t="s">
        <v>913</v>
      </c>
      <c r="J92" s="32" t="s">
        <v>7</v>
      </c>
      <c r="K92" s="39" t="s">
        <v>914</v>
      </c>
      <c r="L92" s="39" t="s">
        <v>2716</v>
      </c>
      <c r="M92" s="39" t="s">
        <v>10</v>
      </c>
      <c r="O92" s="39" t="s">
        <v>276</v>
      </c>
      <c r="P92" s="39" t="s">
        <v>1169</v>
      </c>
      <c r="Q92" s="32" t="s">
        <v>7</v>
      </c>
      <c r="R92" s="39" t="s">
        <v>1170</v>
      </c>
      <c r="S92" s="39" t="s">
        <v>2716</v>
      </c>
      <c r="T92" s="39" t="s">
        <v>10</v>
      </c>
      <c r="V92" s="39" t="s">
        <v>276</v>
      </c>
      <c r="W92" s="39" t="s">
        <v>1384</v>
      </c>
      <c r="X92" s="32" t="s">
        <v>7</v>
      </c>
      <c r="Y92" s="39" t="s">
        <v>1385</v>
      </c>
      <c r="Z92" s="39" t="s">
        <v>2716</v>
      </c>
      <c r="AA92" s="39" t="s">
        <v>10</v>
      </c>
      <c r="AC92" s="39" t="s">
        <v>276</v>
      </c>
      <c r="AD92" s="39" t="s">
        <v>2438</v>
      </c>
      <c r="AE92" s="32" t="s">
        <v>7</v>
      </c>
      <c r="AF92" s="39" t="s">
        <v>2439</v>
      </c>
      <c r="AG92" s="39" t="s">
        <v>2716</v>
      </c>
      <c r="AH92" s="39" t="s">
        <v>10</v>
      </c>
      <c r="AJ92" s="39" t="s">
        <v>276</v>
      </c>
      <c r="AK92" s="42" t="s">
        <v>2673</v>
      </c>
      <c r="AL92" s="32" t="s">
        <v>7</v>
      </c>
      <c r="AM92" s="42" t="s">
        <v>10</v>
      </c>
      <c r="AN92" s="39" t="s">
        <v>2716</v>
      </c>
      <c r="AO92" s="42" t="s">
        <v>10</v>
      </c>
    </row>
    <row r="93" spans="1:41" ht="17" thickBot="1" x14ac:dyDescent="0.25">
      <c r="A93" s="39" t="s">
        <v>279</v>
      </c>
      <c r="B93" s="39" t="s">
        <v>280</v>
      </c>
      <c r="C93" s="32" t="s">
        <v>7</v>
      </c>
      <c r="D93" s="39" t="s">
        <v>281</v>
      </c>
      <c r="E93" s="39" t="s">
        <v>2716</v>
      </c>
      <c r="F93" s="39" t="s">
        <v>10</v>
      </c>
      <c r="H93" s="39" t="s">
        <v>279</v>
      </c>
      <c r="I93" s="39" t="s">
        <v>915</v>
      </c>
      <c r="J93" s="32" t="s">
        <v>7</v>
      </c>
      <c r="K93" s="39" t="s">
        <v>916</v>
      </c>
      <c r="L93" s="39" t="s">
        <v>2716</v>
      </c>
      <c r="M93" s="39" t="s">
        <v>10</v>
      </c>
      <c r="O93" s="39" t="s">
        <v>279</v>
      </c>
      <c r="P93" s="42" t="s">
        <v>1171</v>
      </c>
      <c r="Q93" s="32" t="s">
        <v>7</v>
      </c>
      <c r="R93" s="42" t="s">
        <v>10</v>
      </c>
      <c r="S93" s="39" t="s">
        <v>2716</v>
      </c>
      <c r="T93" s="42" t="s">
        <v>10</v>
      </c>
      <c r="V93" s="39" t="s">
        <v>279</v>
      </c>
      <c r="W93" s="39" t="s">
        <v>1386</v>
      </c>
      <c r="X93" s="32" t="s">
        <v>7</v>
      </c>
      <c r="Y93" s="39" t="s">
        <v>1387</v>
      </c>
      <c r="Z93" s="39" t="s">
        <v>2716</v>
      </c>
      <c r="AA93" s="39" t="s">
        <v>10</v>
      </c>
      <c r="AC93" s="39" t="s">
        <v>279</v>
      </c>
      <c r="AD93" s="39" t="s">
        <v>2440</v>
      </c>
      <c r="AE93" s="32" t="s">
        <v>7</v>
      </c>
      <c r="AF93" s="39" t="s">
        <v>2441</v>
      </c>
      <c r="AG93" s="39" t="s">
        <v>2716</v>
      </c>
      <c r="AH93" s="39" t="s">
        <v>10</v>
      </c>
      <c r="AJ93" s="39" t="s">
        <v>279</v>
      </c>
      <c r="AK93" s="39" t="s">
        <v>2674</v>
      </c>
      <c r="AL93" s="32" t="s">
        <v>7</v>
      </c>
      <c r="AM93" s="39" t="s">
        <v>2675</v>
      </c>
      <c r="AN93" s="39" t="s">
        <v>2716</v>
      </c>
      <c r="AO93" s="39" t="s">
        <v>10</v>
      </c>
    </row>
    <row r="94" spans="1:41" ht="17" thickBot="1" x14ac:dyDescent="0.25">
      <c r="A94" s="39" t="s">
        <v>282</v>
      </c>
      <c r="B94" s="39" t="s">
        <v>283</v>
      </c>
      <c r="C94" s="32" t="s">
        <v>7</v>
      </c>
      <c r="D94" s="39" t="s">
        <v>284</v>
      </c>
      <c r="E94" s="39" t="s">
        <v>2716</v>
      </c>
      <c r="F94" s="39" t="s">
        <v>10</v>
      </c>
      <c r="H94" s="39" t="s">
        <v>282</v>
      </c>
      <c r="I94" s="39" t="s">
        <v>917</v>
      </c>
      <c r="J94" s="32" t="s">
        <v>7</v>
      </c>
      <c r="K94" s="39" t="s">
        <v>918</v>
      </c>
      <c r="L94" s="39" t="s">
        <v>2716</v>
      </c>
      <c r="M94" s="39" t="s">
        <v>10</v>
      </c>
      <c r="O94" s="43" t="s">
        <v>282</v>
      </c>
      <c r="P94" s="44" t="s">
        <v>1172</v>
      </c>
      <c r="Q94" s="45" t="s">
        <v>7</v>
      </c>
      <c r="R94" s="44" t="s">
        <v>1173</v>
      </c>
      <c r="S94" s="44" t="s">
        <v>2716</v>
      </c>
      <c r="T94" s="46" t="s">
        <v>10</v>
      </c>
      <c r="V94" s="39" t="s">
        <v>282</v>
      </c>
      <c r="W94" s="39" t="s">
        <v>1388</v>
      </c>
      <c r="X94" s="32" t="s">
        <v>7</v>
      </c>
      <c r="Y94" s="39" t="s">
        <v>1389</v>
      </c>
      <c r="Z94" s="39" t="s">
        <v>2716</v>
      </c>
      <c r="AA94" s="39" t="s">
        <v>10</v>
      </c>
      <c r="AC94" s="39" t="s">
        <v>282</v>
      </c>
      <c r="AD94" s="39" t="s">
        <v>2442</v>
      </c>
      <c r="AE94" s="32" t="s">
        <v>7</v>
      </c>
      <c r="AF94" s="39" t="s">
        <v>1636</v>
      </c>
      <c r="AG94" s="39" t="s">
        <v>2716</v>
      </c>
      <c r="AH94" s="39" t="s">
        <v>10</v>
      </c>
      <c r="AJ94" s="39" t="s">
        <v>282</v>
      </c>
      <c r="AK94" s="42" t="s">
        <v>2676</v>
      </c>
      <c r="AL94" s="32" t="s">
        <v>7</v>
      </c>
      <c r="AM94" s="42" t="s">
        <v>10</v>
      </c>
      <c r="AN94" s="39" t="s">
        <v>2716</v>
      </c>
      <c r="AO94" s="42" t="s">
        <v>10</v>
      </c>
    </row>
    <row r="95" spans="1:41" x14ac:dyDescent="0.2">
      <c r="A95" s="39" t="s">
        <v>285</v>
      </c>
      <c r="B95" s="39" t="s">
        <v>286</v>
      </c>
      <c r="C95" s="32" t="s">
        <v>7</v>
      </c>
      <c r="D95" s="39" t="s">
        <v>287</v>
      </c>
      <c r="E95" s="39" t="s">
        <v>2716</v>
      </c>
      <c r="F95" s="39" t="s">
        <v>10</v>
      </c>
      <c r="H95" s="39" t="s">
        <v>285</v>
      </c>
      <c r="I95" s="39" t="s">
        <v>919</v>
      </c>
      <c r="J95" s="32" t="s">
        <v>7</v>
      </c>
      <c r="K95" s="39" t="s">
        <v>920</v>
      </c>
      <c r="L95" s="39" t="s">
        <v>2716</v>
      </c>
      <c r="M95" s="39" t="s">
        <v>10</v>
      </c>
      <c r="O95" s="49" t="s">
        <v>285</v>
      </c>
      <c r="P95" s="39" t="s">
        <v>1174</v>
      </c>
      <c r="Q95" s="32" t="s">
        <v>7</v>
      </c>
      <c r="R95" s="39" t="s">
        <v>1175</v>
      </c>
      <c r="S95" s="39" t="s">
        <v>2716</v>
      </c>
      <c r="T95" s="50" t="s">
        <v>10</v>
      </c>
      <c r="V95" s="39" t="s">
        <v>285</v>
      </c>
      <c r="W95" s="39" t="s">
        <v>1390</v>
      </c>
      <c r="X95" s="32" t="s">
        <v>7</v>
      </c>
      <c r="Y95" s="39" t="s">
        <v>1391</v>
      </c>
      <c r="Z95" s="39" t="s">
        <v>2716</v>
      </c>
      <c r="AA95" s="39" t="s">
        <v>10</v>
      </c>
      <c r="AC95" s="39" t="s">
        <v>285</v>
      </c>
      <c r="AD95" s="39" t="s">
        <v>2443</v>
      </c>
      <c r="AE95" s="32" t="s">
        <v>7</v>
      </c>
      <c r="AF95" s="39" t="s">
        <v>2444</v>
      </c>
      <c r="AG95" s="39" t="s">
        <v>2716</v>
      </c>
      <c r="AH95" s="39" t="s">
        <v>10</v>
      </c>
      <c r="AJ95" s="43" t="s">
        <v>285</v>
      </c>
      <c r="AK95" s="44" t="s">
        <v>2677</v>
      </c>
      <c r="AL95" s="45" t="s">
        <v>7</v>
      </c>
      <c r="AM95" s="44" t="s">
        <v>2678</v>
      </c>
      <c r="AN95" s="44" t="s">
        <v>2716</v>
      </c>
      <c r="AO95" s="46" t="s">
        <v>10</v>
      </c>
    </row>
    <row r="96" spans="1:41" x14ac:dyDescent="0.2">
      <c r="A96" s="39" t="s">
        <v>288</v>
      </c>
      <c r="B96" s="39" t="s">
        <v>289</v>
      </c>
      <c r="C96" s="32" t="s">
        <v>7</v>
      </c>
      <c r="D96" s="39" t="s">
        <v>290</v>
      </c>
      <c r="E96" s="39" t="s">
        <v>2716</v>
      </c>
      <c r="F96" s="39" t="s">
        <v>10</v>
      </c>
      <c r="H96" s="39" t="s">
        <v>288</v>
      </c>
      <c r="I96" s="39" t="s">
        <v>921</v>
      </c>
      <c r="J96" s="32" t="s">
        <v>7</v>
      </c>
      <c r="K96" s="39" t="s">
        <v>922</v>
      </c>
      <c r="L96" s="39" t="s">
        <v>2716</v>
      </c>
      <c r="M96" s="39" t="s">
        <v>10</v>
      </c>
      <c r="O96" s="49" t="s">
        <v>288</v>
      </c>
      <c r="P96" s="39" t="s">
        <v>1176</v>
      </c>
      <c r="Q96" s="32" t="s">
        <v>7</v>
      </c>
      <c r="R96" s="39" t="s">
        <v>1177</v>
      </c>
      <c r="S96" s="39" t="s">
        <v>2716</v>
      </c>
      <c r="T96" s="50" t="s">
        <v>10</v>
      </c>
      <c r="V96" s="39" t="s">
        <v>288</v>
      </c>
      <c r="W96" s="39" t="s">
        <v>1392</v>
      </c>
      <c r="X96" s="32" t="s">
        <v>7</v>
      </c>
      <c r="Y96" s="39" t="s">
        <v>1393</v>
      </c>
      <c r="Z96" s="39" t="s">
        <v>2716</v>
      </c>
      <c r="AA96" s="39" t="s">
        <v>10</v>
      </c>
      <c r="AC96" s="39" t="s">
        <v>288</v>
      </c>
      <c r="AD96" s="39" t="s">
        <v>2445</v>
      </c>
      <c r="AE96" s="32" t="s">
        <v>7</v>
      </c>
      <c r="AF96" s="39" t="s">
        <v>979</v>
      </c>
      <c r="AG96" s="39" t="s">
        <v>2716</v>
      </c>
      <c r="AH96" s="39" t="s">
        <v>10</v>
      </c>
      <c r="AJ96" s="49" t="s">
        <v>288</v>
      </c>
      <c r="AK96" s="39" t="s">
        <v>2679</v>
      </c>
      <c r="AL96" s="32" t="s">
        <v>7</v>
      </c>
      <c r="AM96" s="39" t="s">
        <v>2680</v>
      </c>
      <c r="AN96" s="39" t="s">
        <v>2716</v>
      </c>
      <c r="AO96" s="50" t="s">
        <v>10</v>
      </c>
    </row>
    <row r="97" spans="1:41" x14ac:dyDescent="0.2">
      <c r="A97" s="39" t="s">
        <v>291</v>
      </c>
      <c r="B97" s="39" t="s">
        <v>292</v>
      </c>
      <c r="C97" s="32" t="s">
        <v>7</v>
      </c>
      <c r="D97" s="39" t="s">
        <v>293</v>
      </c>
      <c r="E97" s="39" t="s">
        <v>2716</v>
      </c>
      <c r="F97" s="39" t="s">
        <v>10</v>
      </c>
      <c r="H97" s="39" t="s">
        <v>291</v>
      </c>
      <c r="I97" s="39" t="s">
        <v>923</v>
      </c>
      <c r="J97" s="32" t="s">
        <v>7</v>
      </c>
      <c r="K97" s="39" t="s">
        <v>924</v>
      </c>
      <c r="L97" s="39" t="s">
        <v>2716</v>
      </c>
      <c r="M97" s="39" t="s">
        <v>10</v>
      </c>
      <c r="O97" s="49" t="s">
        <v>291</v>
      </c>
      <c r="P97" s="39" t="s">
        <v>1178</v>
      </c>
      <c r="Q97" s="32" t="s">
        <v>7</v>
      </c>
      <c r="R97" s="39" t="s">
        <v>126</v>
      </c>
      <c r="S97" s="39" t="s">
        <v>2716</v>
      </c>
      <c r="T97" s="50" t="s">
        <v>10</v>
      </c>
      <c r="V97" s="39" t="s">
        <v>291</v>
      </c>
      <c r="W97" s="39" t="s">
        <v>1394</v>
      </c>
      <c r="X97" s="32" t="s">
        <v>7</v>
      </c>
      <c r="Y97" s="39" t="s">
        <v>1395</v>
      </c>
      <c r="Z97" s="39" t="s">
        <v>2716</v>
      </c>
      <c r="AA97" s="39" t="s">
        <v>10</v>
      </c>
      <c r="AC97" s="39" t="s">
        <v>291</v>
      </c>
      <c r="AD97" s="39" t="s">
        <v>2446</v>
      </c>
      <c r="AE97" s="32" t="s">
        <v>7</v>
      </c>
      <c r="AF97" s="39" t="s">
        <v>2447</v>
      </c>
      <c r="AG97" s="39" t="s">
        <v>2716</v>
      </c>
      <c r="AH97" s="39" t="s">
        <v>10</v>
      </c>
      <c r="AJ97" s="47" t="s">
        <v>291</v>
      </c>
      <c r="AK97" s="40" t="s">
        <v>2681</v>
      </c>
      <c r="AL97" s="41" t="s">
        <v>7</v>
      </c>
      <c r="AM97" s="40" t="s">
        <v>2682</v>
      </c>
      <c r="AN97" s="40" t="s">
        <v>2768</v>
      </c>
      <c r="AO97" s="48" t="s">
        <v>2683</v>
      </c>
    </row>
    <row r="98" spans="1:41" x14ac:dyDescent="0.2">
      <c r="A98" s="39" t="s">
        <v>294</v>
      </c>
      <c r="B98" s="39" t="s">
        <v>295</v>
      </c>
      <c r="C98" s="32" t="s">
        <v>7</v>
      </c>
      <c r="D98" s="39" t="s">
        <v>296</v>
      </c>
      <c r="E98" s="39" t="s">
        <v>2716</v>
      </c>
      <c r="F98" s="39" t="s">
        <v>10</v>
      </c>
      <c r="H98" s="39" t="s">
        <v>294</v>
      </c>
      <c r="I98" s="39" t="s">
        <v>925</v>
      </c>
      <c r="J98" s="32" t="s">
        <v>7</v>
      </c>
      <c r="K98" s="39" t="s">
        <v>922</v>
      </c>
      <c r="L98" s="39" t="s">
        <v>2716</v>
      </c>
      <c r="M98" s="39" t="s">
        <v>10</v>
      </c>
      <c r="O98" s="49" t="s">
        <v>294</v>
      </c>
      <c r="P98" s="39" t="s">
        <v>1179</v>
      </c>
      <c r="Q98" s="32" t="s">
        <v>7</v>
      </c>
      <c r="R98" s="39" t="s">
        <v>1180</v>
      </c>
      <c r="S98" s="39" t="s">
        <v>2716</v>
      </c>
      <c r="T98" s="50" t="s">
        <v>10</v>
      </c>
      <c r="V98" s="39" t="s">
        <v>294</v>
      </c>
      <c r="W98" s="39" t="s">
        <v>1396</v>
      </c>
      <c r="X98" s="32" t="s">
        <v>7</v>
      </c>
      <c r="Y98" s="39" t="s">
        <v>1397</v>
      </c>
      <c r="Z98" s="39" t="s">
        <v>2716</v>
      </c>
      <c r="AA98" s="39" t="s">
        <v>10</v>
      </c>
      <c r="AC98" s="39" t="s">
        <v>294</v>
      </c>
      <c r="AD98" s="42" t="s">
        <v>2448</v>
      </c>
      <c r="AE98" s="32" t="s">
        <v>7</v>
      </c>
      <c r="AF98" s="42" t="s">
        <v>10</v>
      </c>
      <c r="AG98" s="39" t="s">
        <v>2716</v>
      </c>
      <c r="AH98" s="42" t="s">
        <v>10</v>
      </c>
      <c r="AJ98" s="49" t="s">
        <v>294</v>
      </c>
      <c r="AK98" s="39" t="s">
        <v>2684</v>
      </c>
      <c r="AL98" s="32" t="s">
        <v>7</v>
      </c>
      <c r="AM98" s="39" t="s">
        <v>2685</v>
      </c>
      <c r="AN98" s="39" t="s">
        <v>2769</v>
      </c>
      <c r="AO98" s="50" t="s">
        <v>35</v>
      </c>
    </row>
    <row r="99" spans="1:41" x14ac:dyDescent="0.2">
      <c r="A99" s="39" t="s">
        <v>297</v>
      </c>
      <c r="B99" s="39" t="s">
        <v>298</v>
      </c>
      <c r="C99" s="32" t="s">
        <v>7</v>
      </c>
      <c r="D99" s="39" t="s">
        <v>299</v>
      </c>
      <c r="E99" s="39" t="s">
        <v>2716</v>
      </c>
      <c r="F99" s="39" t="s">
        <v>10</v>
      </c>
      <c r="H99" s="39" t="s">
        <v>297</v>
      </c>
      <c r="I99" s="39" t="s">
        <v>926</v>
      </c>
      <c r="J99" s="32" t="s">
        <v>7</v>
      </c>
      <c r="K99" s="39" t="s">
        <v>927</v>
      </c>
      <c r="L99" s="39" t="s">
        <v>2716</v>
      </c>
      <c r="M99" s="39" t="s">
        <v>10</v>
      </c>
      <c r="O99" s="49" t="s">
        <v>297</v>
      </c>
      <c r="P99" s="39" t="s">
        <v>1181</v>
      </c>
      <c r="Q99" s="32" t="s">
        <v>7</v>
      </c>
      <c r="R99" s="39" t="s">
        <v>1182</v>
      </c>
      <c r="S99" s="39" t="s">
        <v>2716</v>
      </c>
      <c r="T99" s="50" t="s">
        <v>10</v>
      </c>
      <c r="V99" s="39" t="s">
        <v>297</v>
      </c>
      <c r="W99" s="39" t="s">
        <v>1398</v>
      </c>
      <c r="X99" s="32" t="s">
        <v>7</v>
      </c>
      <c r="Y99" s="39" t="s">
        <v>1399</v>
      </c>
      <c r="Z99" s="39" t="s">
        <v>2716</v>
      </c>
      <c r="AA99" s="39" t="s">
        <v>10</v>
      </c>
      <c r="AC99" s="39" t="s">
        <v>297</v>
      </c>
      <c r="AD99" s="39" t="s">
        <v>2449</v>
      </c>
      <c r="AE99" s="32" t="s">
        <v>7</v>
      </c>
      <c r="AF99" s="39" t="s">
        <v>2450</v>
      </c>
      <c r="AG99" s="39" t="s">
        <v>2716</v>
      </c>
      <c r="AH99" s="39" t="s">
        <v>10</v>
      </c>
      <c r="AJ99" s="47" t="s">
        <v>297</v>
      </c>
      <c r="AK99" s="40" t="s">
        <v>2686</v>
      </c>
      <c r="AL99" s="41" t="s">
        <v>7</v>
      </c>
      <c r="AM99" s="40" t="s">
        <v>2687</v>
      </c>
      <c r="AN99" s="40" t="s">
        <v>2770</v>
      </c>
      <c r="AO99" s="48" t="s">
        <v>71</v>
      </c>
    </row>
    <row r="100" spans="1:41" ht="17" thickBot="1" x14ac:dyDescent="0.25">
      <c r="A100" s="39" t="s">
        <v>300</v>
      </c>
      <c r="B100" s="39" t="s">
        <v>301</v>
      </c>
      <c r="C100" s="32" t="s">
        <v>7</v>
      </c>
      <c r="D100" s="39" t="s">
        <v>302</v>
      </c>
      <c r="E100" s="39" t="s">
        <v>2716</v>
      </c>
      <c r="F100" s="39" t="s">
        <v>10</v>
      </c>
      <c r="H100" s="39" t="s">
        <v>300</v>
      </c>
      <c r="I100" s="42" t="s">
        <v>928</v>
      </c>
      <c r="J100" s="32" t="s">
        <v>7</v>
      </c>
      <c r="K100" s="42" t="s">
        <v>10</v>
      </c>
      <c r="L100" s="39" t="s">
        <v>2716</v>
      </c>
      <c r="M100" s="42" t="s">
        <v>10</v>
      </c>
      <c r="O100" s="49" t="s">
        <v>300</v>
      </c>
      <c r="P100" s="39" t="s">
        <v>1183</v>
      </c>
      <c r="Q100" s="32" t="s">
        <v>7</v>
      </c>
      <c r="R100" s="39" t="s">
        <v>1184</v>
      </c>
      <c r="S100" s="39" t="s">
        <v>2716</v>
      </c>
      <c r="T100" s="50" t="s">
        <v>10</v>
      </c>
      <c r="V100" s="39" t="s">
        <v>300</v>
      </c>
      <c r="W100" s="39" t="s">
        <v>1400</v>
      </c>
      <c r="X100" s="32" t="s">
        <v>7</v>
      </c>
      <c r="Y100" s="39" t="s">
        <v>1401</v>
      </c>
      <c r="Z100" s="39" t="s">
        <v>2716</v>
      </c>
      <c r="AA100" s="39" t="s">
        <v>10</v>
      </c>
      <c r="AC100" s="39" t="s">
        <v>300</v>
      </c>
      <c r="AD100" s="42" t="s">
        <v>2451</v>
      </c>
      <c r="AE100" s="32" t="s">
        <v>7</v>
      </c>
      <c r="AF100" s="42" t="s">
        <v>10</v>
      </c>
      <c r="AG100" s="39" t="s">
        <v>2716</v>
      </c>
      <c r="AH100" s="42" t="s">
        <v>10</v>
      </c>
      <c r="AJ100" s="47" t="s">
        <v>300</v>
      </c>
      <c r="AK100" s="40" t="s">
        <v>2688</v>
      </c>
      <c r="AL100" s="41" t="s">
        <v>7</v>
      </c>
      <c r="AM100" s="40" t="s">
        <v>2689</v>
      </c>
      <c r="AN100" s="40" t="s">
        <v>2771</v>
      </c>
      <c r="AO100" s="48" t="s">
        <v>946</v>
      </c>
    </row>
    <row r="101" spans="1:41" x14ac:dyDescent="0.2">
      <c r="A101" s="39" t="s">
        <v>303</v>
      </c>
      <c r="B101" s="39" t="s">
        <v>304</v>
      </c>
      <c r="C101" s="32" t="s">
        <v>7</v>
      </c>
      <c r="D101" s="39" t="s">
        <v>305</v>
      </c>
      <c r="E101" s="39" t="s">
        <v>2716</v>
      </c>
      <c r="F101" s="39" t="s">
        <v>10</v>
      </c>
      <c r="H101" s="43" t="s">
        <v>303</v>
      </c>
      <c r="I101" s="64" t="s">
        <v>929</v>
      </c>
      <c r="J101" s="45" t="s">
        <v>7</v>
      </c>
      <c r="K101" s="64" t="s">
        <v>10</v>
      </c>
      <c r="L101" s="44" t="s">
        <v>2716</v>
      </c>
      <c r="M101" s="65" t="s">
        <v>10</v>
      </c>
      <c r="O101" s="49" t="s">
        <v>303</v>
      </c>
      <c r="P101" s="39" t="s">
        <v>1185</v>
      </c>
      <c r="Q101" s="32" t="s">
        <v>7</v>
      </c>
      <c r="R101" s="39" t="s">
        <v>1186</v>
      </c>
      <c r="S101" s="39" t="s">
        <v>2716</v>
      </c>
      <c r="T101" s="50" t="s">
        <v>10</v>
      </c>
      <c r="V101" s="39" t="s">
        <v>303</v>
      </c>
      <c r="W101" s="39" t="s">
        <v>1402</v>
      </c>
      <c r="X101" s="32" t="s">
        <v>7</v>
      </c>
      <c r="Y101" s="39" t="s">
        <v>1403</v>
      </c>
      <c r="Z101" s="39" t="s">
        <v>2716</v>
      </c>
      <c r="AA101" s="39" t="s">
        <v>10</v>
      </c>
      <c r="AC101" s="43" t="s">
        <v>303</v>
      </c>
      <c r="AD101" s="64" t="s">
        <v>2452</v>
      </c>
      <c r="AE101" s="45" t="s">
        <v>2453</v>
      </c>
      <c r="AF101" s="64" t="s">
        <v>10</v>
      </c>
      <c r="AG101" s="44" t="s">
        <v>2716</v>
      </c>
      <c r="AH101" s="65" t="s">
        <v>10</v>
      </c>
      <c r="AJ101" s="49" t="s">
        <v>303</v>
      </c>
      <c r="AK101" s="39" t="s">
        <v>2690</v>
      </c>
      <c r="AL101" s="32" t="s">
        <v>7</v>
      </c>
      <c r="AM101" s="39" t="s">
        <v>2691</v>
      </c>
      <c r="AN101" s="39" t="s">
        <v>2716</v>
      </c>
      <c r="AO101" s="50" t="s">
        <v>10</v>
      </c>
    </row>
    <row r="102" spans="1:41" x14ac:dyDescent="0.2">
      <c r="A102" s="39" t="s">
        <v>306</v>
      </c>
      <c r="B102" s="39" t="s">
        <v>307</v>
      </c>
      <c r="C102" s="32" t="s">
        <v>7</v>
      </c>
      <c r="D102" s="39" t="s">
        <v>308</v>
      </c>
      <c r="E102" s="39" t="s">
        <v>2716</v>
      </c>
      <c r="F102" s="39" t="s">
        <v>10</v>
      </c>
      <c r="H102" s="47" t="s">
        <v>306</v>
      </c>
      <c r="I102" s="40" t="s">
        <v>930</v>
      </c>
      <c r="J102" s="41" t="s">
        <v>7</v>
      </c>
      <c r="K102" s="40" t="s">
        <v>931</v>
      </c>
      <c r="L102" s="40" t="s">
        <v>2772</v>
      </c>
      <c r="M102" s="48" t="s">
        <v>734</v>
      </c>
      <c r="O102" s="49" t="s">
        <v>306</v>
      </c>
      <c r="P102" s="39" t="s">
        <v>1187</v>
      </c>
      <c r="Q102" s="32" t="s">
        <v>7</v>
      </c>
      <c r="R102" s="39" t="s">
        <v>1188</v>
      </c>
      <c r="S102" s="39" t="s">
        <v>2716</v>
      </c>
      <c r="T102" s="50" t="s">
        <v>10</v>
      </c>
      <c r="V102" s="39" t="s">
        <v>306</v>
      </c>
      <c r="W102" s="39" t="s">
        <v>1404</v>
      </c>
      <c r="X102" s="32" t="s">
        <v>7</v>
      </c>
      <c r="Y102" s="39" t="s">
        <v>1405</v>
      </c>
      <c r="Z102" s="39" t="s">
        <v>2716</v>
      </c>
      <c r="AA102" s="39" t="s">
        <v>10</v>
      </c>
      <c r="AC102" s="49" t="s">
        <v>306</v>
      </c>
      <c r="AD102" s="39" t="s">
        <v>2454</v>
      </c>
      <c r="AE102" s="32" t="s">
        <v>7</v>
      </c>
      <c r="AF102" s="39" t="s">
        <v>2455</v>
      </c>
      <c r="AG102" s="39" t="s">
        <v>2716</v>
      </c>
      <c r="AH102" s="50" t="s">
        <v>10</v>
      </c>
      <c r="AJ102" s="49" t="s">
        <v>306</v>
      </c>
      <c r="AK102" s="39" t="s">
        <v>2692</v>
      </c>
      <c r="AL102" s="32" t="s">
        <v>7</v>
      </c>
      <c r="AM102" s="39" t="s">
        <v>2693</v>
      </c>
      <c r="AN102" s="39" t="s">
        <v>2716</v>
      </c>
      <c r="AO102" s="50" t="s">
        <v>10</v>
      </c>
    </row>
    <row r="103" spans="1:41" ht="17" thickBot="1" x14ac:dyDescent="0.25">
      <c r="A103" s="39" t="s">
        <v>309</v>
      </c>
      <c r="B103" s="39" t="s">
        <v>310</v>
      </c>
      <c r="C103" s="32" t="s">
        <v>7</v>
      </c>
      <c r="D103" s="39" t="s">
        <v>311</v>
      </c>
      <c r="E103" s="39" t="s">
        <v>2716</v>
      </c>
      <c r="F103" s="39" t="s">
        <v>10</v>
      </c>
      <c r="H103" s="49" t="s">
        <v>309</v>
      </c>
      <c r="I103" s="39" t="s">
        <v>932</v>
      </c>
      <c r="J103" s="32" t="s">
        <v>7</v>
      </c>
      <c r="K103" s="39" t="s">
        <v>933</v>
      </c>
      <c r="L103" s="39" t="s">
        <v>2716</v>
      </c>
      <c r="M103" s="50" t="s">
        <v>10</v>
      </c>
      <c r="O103" s="49" t="s">
        <v>309</v>
      </c>
      <c r="P103" s="39" t="s">
        <v>1189</v>
      </c>
      <c r="Q103" s="32" t="s">
        <v>7</v>
      </c>
      <c r="R103" s="39" t="s">
        <v>1190</v>
      </c>
      <c r="S103" s="39" t="s">
        <v>2716</v>
      </c>
      <c r="T103" s="50" t="s">
        <v>10</v>
      </c>
      <c r="V103" s="39" t="s">
        <v>309</v>
      </c>
      <c r="W103" s="39" t="s">
        <v>1406</v>
      </c>
      <c r="X103" s="32" t="s">
        <v>7</v>
      </c>
      <c r="Y103" s="39" t="s">
        <v>1407</v>
      </c>
      <c r="Z103" s="39" t="s">
        <v>2716</v>
      </c>
      <c r="AA103" s="39" t="s">
        <v>10</v>
      </c>
      <c r="AC103" s="49" t="s">
        <v>309</v>
      </c>
      <c r="AD103" s="39" t="s">
        <v>2456</v>
      </c>
      <c r="AE103" s="32" t="s">
        <v>7</v>
      </c>
      <c r="AF103" s="39" t="s">
        <v>2457</v>
      </c>
      <c r="AG103" s="39" t="s">
        <v>2716</v>
      </c>
      <c r="AH103" s="50" t="s">
        <v>10</v>
      </c>
      <c r="AJ103" s="52" t="s">
        <v>309</v>
      </c>
      <c r="AK103" s="53" t="s">
        <v>2694</v>
      </c>
      <c r="AL103" s="54" t="s">
        <v>7</v>
      </c>
      <c r="AM103" s="53" t="s">
        <v>2695</v>
      </c>
      <c r="AN103" s="53" t="s">
        <v>2716</v>
      </c>
      <c r="AO103" s="55" t="s">
        <v>10</v>
      </c>
    </row>
    <row r="104" spans="1:41" ht="17" thickBot="1" x14ac:dyDescent="0.25">
      <c r="A104" s="39" t="s">
        <v>312</v>
      </c>
      <c r="B104" s="39" t="s">
        <v>313</v>
      </c>
      <c r="C104" s="32" t="s">
        <v>7</v>
      </c>
      <c r="D104" s="39" t="s">
        <v>314</v>
      </c>
      <c r="E104" s="39" t="s">
        <v>2716</v>
      </c>
      <c r="F104" s="39" t="s">
        <v>10</v>
      </c>
      <c r="H104" s="47" t="s">
        <v>312</v>
      </c>
      <c r="I104" s="40" t="s">
        <v>934</v>
      </c>
      <c r="J104" s="41" t="s">
        <v>33</v>
      </c>
      <c r="K104" s="40" t="s">
        <v>935</v>
      </c>
      <c r="L104" s="40" t="s">
        <v>2773</v>
      </c>
      <c r="M104" s="48" t="s">
        <v>990</v>
      </c>
      <c r="O104" s="52" t="s">
        <v>312</v>
      </c>
      <c r="P104" s="53" t="s">
        <v>1191</v>
      </c>
      <c r="Q104" s="54" t="s">
        <v>7</v>
      </c>
      <c r="R104" s="53" t="s">
        <v>1192</v>
      </c>
      <c r="S104" s="53" t="s">
        <v>2716</v>
      </c>
      <c r="T104" s="55" t="s">
        <v>10</v>
      </c>
      <c r="V104" s="39" t="s">
        <v>312</v>
      </c>
      <c r="W104" s="39" t="s">
        <v>1408</v>
      </c>
      <c r="X104" s="32" t="s">
        <v>7</v>
      </c>
      <c r="Y104" s="39" t="s">
        <v>1409</v>
      </c>
      <c r="Z104" s="39" t="s">
        <v>2716</v>
      </c>
      <c r="AA104" s="39" t="s">
        <v>10</v>
      </c>
      <c r="AC104" s="49" t="s">
        <v>312</v>
      </c>
      <c r="AD104" s="39" t="s">
        <v>2458</v>
      </c>
      <c r="AE104" s="32" t="s">
        <v>7</v>
      </c>
      <c r="AF104" s="39" t="s">
        <v>2216</v>
      </c>
      <c r="AG104" s="39" t="s">
        <v>2716</v>
      </c>
      <c r="AH104" s="50" t="s">
        <v>10</v>
      </c>
      <c r="AJ104" s="39" t="s">
        <v>312</v>
      </c>
      <c r="AK104" s="39" t="s">
        <v>2696</v>
      </c>
      <c r="AL104" s="32" t="s">
        <v>7</v>
      </c>
      <c r="AM104" s="39" t="s">
        <v>2697</v>
      </c>
      <c r="AN104" s="39" t="s">
        <v>2716</v>
      </c>
      <c r="AO104" s="39" t="s">
        <v>10</v>
      </c>
    </row>
    <row r="105" spans="1:41" x14ac:dyDescent="0.2">
      <c r="A105" s="39" t="s">
        <v>315</v>
      </c>
      <c r="B105" s="39" t="s">
        <v>316</v>
      </c>
      <c r="C105" s="32" t="s">
        <v>7</v>
      </c>
      <c r="D105" s="39" t="s">
        <v>317</v>
      </c>
      <c r="E105" s="39" t="s">
        <v>2716</v>
      </c>
      <c r="F105" s="39" t="s">
        <v>10</v>
      </c>
      <c r="H105" s="49" t="s">
        <v>315</v>
      </c>
      <c r="I105" s="39" t="s">
        <v>936</v>
      </c>
      <c r="J105" s="32" t="s">
        <v>7</v>
      </c>
      <c r="K105" s="39" t="s">
        <v>937</v>
      </c>
      <c r="L105" s="39" t="s">
        <v>2774</v>
      </c>
      <c r="M105" s="50" t="s">
        <v>991</v>
      </c>
      <c r="O105" s="39" t="s">
        <v>315</v>
      </c>
      <c r="P105" s="39" t="s">
        <v>1193</v>
      </c>
      <c r="Q105" s="32" t="s">
        <v>7</v>
      </c>
      <c r="R105" s="39" t="s">
        <v>1194</v>
      </c>
      <c r="S105" s="39" t="s">
        <v>2716</v>
      </c>
      <c r="T105" s="39" t="s">
        <v>10</v>
      </c>
      <c r="V105" s="39" t="s">
        <v>315</v>
      </c>
      <c r="W105" s="39" t="s">
        <v>1410</v>
      </c>
      <c r="X105" s="32" t="s">
        <v>7</v>
      </c>
      <c r="Y105" s="39" t="s">
        <v>1411</v>
      </c>
      <c r="Z105" s="39" t="s">
        <v>2716</v>
      </c>
      <c r="AA105" s="39" t="s">
        <v>10</v>
      </c>
      <c r="AC105" s="49" t="s">
        <v>315</v>
      </c>
      <c r="AD105" s="39" t="s">
        <v>2459</v>
      </c>
      <c r="AE105" s="32" t="s">
        <v>7</v>
      </c>
      <c r="AF105" s="39" t="s">
        <v>2460</v>
      </c>
      <c r="AG105" s="39" t="s">
        <v>2716</v>
      </c>
      <c r="AH105" s="50" t="s">
        <v>10</v>
      </c>
      <c r="AJ105" s="39" t="s">
        <v>315</v>
      </c>
      <c r="AK105" s="39" t="s">
        <v>2698</v>
      </c>
      <c r="AL105" s="32" t="s">
        <v>7</v>
      </c>
      <c r="AM105" s="39" t="s">
        <v>2699</v>
      </c>
      <c r="AN105" s="39" t="s">
        <v>2716</v>
      </c>
      <c r="AO105" s="39" t="s">
        <v>10</v>
      </c>
    </row>
    <row r="106" spans="1:41" x14ac:dyDescent="0.2">
      <c r="A106" s="39" t="s">
        <v>318</v>
      </c>
      <c r="B106" s="39" t="s">
        <v>319</v>
      </c>
      <c r="C106" s="32" t="s">
        <v>7</v>
      </c>
      <c r="D106" s="39" t="s">
        <v>320</v>
      </c>
      <c r="E106" s="39" t="s">
        <v>2716</v>
      </c>
      <c r="F106" s="39" t="s">
        <v>10</v>
      </c>
      <c r="H106" s="47" t="s">
        <v>318</v>
      </c>
      <c r="I106" s="40" t="s">
        <v>938</v>
      </c>
      <c r="J106" s="41" t="s">
        <v>7</v>
      </c>
      <c r="K106" s="40" t="s">
        <v>939</v>
      </c>
      <c r="L106" s="40" t="s">
        <v>2775</v>
      </c>
      <c r="M106" s="48" t="s">
        <v>992</v>
      </c>
      <c r="O106" s="39" t="s">
        <v>318</v>
      </c>
      <c r="P106" s="39" t="s">
        <v>1195</v>
      </c>
      <c r="Q106" s="32" t="s">
        <v>7</v>
      </c>
      <c r="R106" s="39" t="s">
        <v>1196</v>
      </c>
      <c r="S106" s="39" t="s">
        <v>2716</v>
      </c>
      <c r="T106" s="39" t="s">
        <v>10</v>
      </c>
      <c r="V106" s="39" t="s">
        <v>318</v>
      </c>
      <c r="W106" s="39" t="s">
        <v>1412</v>
      </c>
      <c r="X106" s="32" t="s">
        <v>7</v>
      </c>
      <c r="Y106" s="39" t="s">
        <v>350</v>
      </c>
      <c r="Z106" s="39" t="s">
        <v>2716</v>
      </c>
      <c r="AA106" s="39" t="s">
        <v>10</v>
      </c>
      <c r="AC106" s="49" t="s">
        <v>318</v>
      </c>
      <c r="AD106" s="39" t="s">
        <v>2461</v>
      </c>
      <c r="AE106" s="32" t="s">
        <v>7</v>
      </c>
      <c r="AF106" s="39" t="s">
        <v>2462</v>
      </c>
      <c r="AG106" s="39" t="s">
        <v>2716</v>
      </c>
      <c r="AH106" s="50" t="s">
        <v>10</v>
      </c>
      <c r="AJ106" s="39" t="s">
        <v>318</v>
      </c>
      <c r="AK106" s="39" t="s">
        <v>2700</v>
      </c>
      <c r="AL106" s="32" t="s">
        <v>7</v>
      </c>
      <c r="AM106" s="39" t="s">
        <v>2701</v>
      </c>
      <c r="AN106" s="39" t="s">
        <v>2716</v>
      </c>
      <c r="AO106" s="39" t="s">
        <v>10</v>
      </c>
    </row>
    <row r="107" spans="1:41" x14ac:dyDescent="0.2">
      <c r="A107" s="39" t="s">
        <v>321</v>
      </c>
      <c r="B107" s="39" t="s">
        <v>322</v>
      </c>
      <c r="C107" s="32" t="s">
        <v>7</v>
      </c>
      <c r="D107" s="39" t="s">
        <v>323</v>
      </c>
      <c r="E107" s="39" t="s">
        <v>2716</v>
      </c>
      <c r="F107" s="39" t="s">
        <v>10</v>
      </c>
      <c r="H107" s="47" t="s">
        <v>321</v>
      </c>
      <c r="I107" s="40" t="s">
        <v>940</v>
      </c>
      <c r="J107" s="41" t="s">
        <v>33</v>
      </c>
      <c r="K107" s="40" t="s">
        <v>941</v>
      </c>
      <c r="L107" s="40" t="s">
        <v>2776</v>
      </c>
      <c r="M107" s="48" t="s">
        <v>804</v>
      </c>
      <c r="O107" s="39" t="s">
        <v>321</v>
      </c>
      <c r="P107" s="39" t="s">
        <v>1197</v>
      </c>
      <c r="Q107" s="32" t="s">
        <v>7</v>
      </c>
      <c r="R107" s="39" t="s">
        <v>1198</v>
      </c>
      <c r="S107" s="39" t="s">
        <v>2716</v>
      </c>
      <c r="T107" s="39" t="s">
        <v>10</v>
      </c>
      <c r="V107" s="39" t="s">
        <v>321</v>
      </c>
      <c r="W107" s="39" t="s">
        <v>1413</v>
      </c>
      <c r="X107" s="32" t="s">
        <v>7</v>
      </c>
      <c r="Y107" s="39" t="s">
        <v>1414</v>
      </c>
      <c r="Z107" s="39" t="s">
        <v>2716</v>
      </c>
      <c r="AA107" s="39" t="s">
        <v>10</v>
      </c>
      <c r="AC107" s="47" t="s">
        <v>321</v>
      </c>
      <c r="AD107" s="40" t="s">
        <v>2463</v>
      </c>
      <c r="AE107" s="41" t="s">
        <v>7</v>
      </c>
      <c r="AF107" s="40" t="s">
        <v>2464</v>
      </c>
      <c r="AG107" s="40" t="s">
        <v>2777</v>
      </c>
      <c r="AH107" s="48" t="s">
        <v>2465</v>
      </c>
      <c r="AJ107" s="39" t="s">
        <v>321</v>
      </c>
      <c r="AK107" s="39" t="s">
        <v>2702</v>
      </c>
      <c r="AL107" s="32" t="s">
        <v>7</v>
      </c>
      <c r="AM107" s="39" t="s">
        <v>2703</v>
      </c>
      <c r="AN107" s="39" t="s">
        <v>2716</v>
      </c>
      <c r="AO107" s="39" t="s">
        <v>10</v>
      </c>
    </row>
    <row r="108" spans="1:41" x14ac:dyDescent="0.2">
      <c r="A108" s="39" t="s">
        <v>324</v>
      </c>
      <c r="B108" s="39" t="s">
        <v>325</v>
      </c>
      <c r="C108" s="32" t="s">
        <v>7</v>
      </c>
      <c r="D108" s="39" t="s">
        <v>326</v>
      </c>
      <c r="E108" s="39" t="s">
        <v>2716</v>
      </c>
      <c r="F108" s="39" t="s">
        <v>10</v>
      </c>
      <c r="H108" s="47" t="s">
        <v>324</v>
      </c>
      <c r="I108" s="40" t="s">
        <v>942</v>
      </c>
      <c r="J108" s="41" t="s">
        <v>33</v>
      </c>
      <c r="K108" s="40" t="s">
        <v>943</v>
      </c>
      <c r="L108" s="40" t="s">
        <v>2778</v>
      </c>
      <c r="M108" s="48" t="s">
        <v>993</v>
      </c>
      <c r="O108" s="39" t="s">
        <v>324</v>
      </c>
      <c r="P108" s="39" t="s">
        <v>1199</v>
      </c>
      <c r="Q108" s="32" t="s">
        <v>7</v>
      </c>
      <c r="R108" s="39" t="s">
        <v>1200</v>
      </c>
      <c r="S108" s="39" t="s">
        <v>2716</v>
      </c>
      <c r="T108" s="39" t="s">
        <v>10</v>
      </c>
      <c r="V108" s="39" t="s">
        <v>324</v>
      </c>
      <c r="W108" s="39" t="s">
        <v>1415</v>
      </c>
      <c r="X108" s="32" t="s">
        <v>7</v>
      </c>
      <c r="Y108" s="39" t="s">
        <v>1416</v>
      </c>
      <c r="Z108" s="39" t="s">
        <v>2716</v>
      </c>
      <c r="AA108" s="39" t="s">
        <v>10</v>
      </c>
      <c r="AC108" s="47" t="s">
        <v>324</v>
      </c>
      <c r="AD108" s="40" t="s">
        <v>2466</v>
      </c>
      <c r="AE108" s="41" t="s">
        <v>7</v>
      </c>
      <c r="AF108" s="40" t="s">
        <v>2467</v>
      </c>
      <c r="AG108" s="40" t="s">
        <v>2779</v>
      </c>
      <c r="AH108" s="48" t="s">
        <v>1653</v>
      </c>
      <c r="AJ108" s="39" t="s">
        <v>324</v>
      </c>
      <c r="AK108" s="39" t="s">
        <v>2704</v>
      </c>
      <c r="AL108" s="32" t="s">
        <v>7</v>
      </c>
      <c r="AM108" s="39" t="s">
        <v>2574</v>
      </c>
      <c r="AN108" s="39" t="s">
        <v>2716</v>
      </c>
      <c r="AO108" s="39" t="s">
        <v>10</v>
      </c>
    </row>
    <row r="109" spans="1:41" x14ac:dyDescent="0.2">
      <c r="A109" s="39" t="s">
        <v>327</v>
      </c>
      <c r="B109" s="39" t="s">
        <v>328</v>
      </c>
      <c r="C109" s="32" t="s">
        <v>7</v>
      </c>
      <c r="D109" s="39" t="s">
        <v>329</v>
      </c>
      <c r="E109" s="39" t="s">
        <v>2716</v>
      </c>
      <c r="F109" s="39" t="s">
        <v>10</v>
      </c>
      <c r="H109" s="47" t="s">
        <v>327</v>
      </c>
      <c r="I109" s="40" t="s">
        <v>944</v>
      </c>
      <c r="J109" s="41" t="s">
        <v>7</v>
      </c>
      <c r="K109" s="40" t="s">
        <v>945</v>
      </c>
      <c r="L109" s="40" t="s">
        <v>2780</v>
      </c>
      <c r="M109" s="48" t="s">
        <v>994</v>
      </c>
      <c r="O109" s="39" t="s">
        <v>327</v>
      </c>
      <c r="P109" s="39" t="s">
        <v>1201</v>
      </c>
      <c r="Q109" s="32" t="s">
        <v>7</v>
      </c>
      <c r="R109" s="39" t="s">
        <v>1202</v>
      </c>
      <c r="S109" s="39" t="s">
        <v>2716</v>
      </c>
      <c r="T109" s="39" t="s">
        <v>10</v>
      </c>
      <c r="V109" s="39" t="s">
        <v>327</v>
      </c>
      <c r="W109" s="39" t="s">
        <v>1417</v>
      </c>
      <c r="X109" s="32" t="s">
        <v>7</v>
      </c>
      <c r="Y109" s="39" t="s">
        <v>1418</v>
      </c>
      <c r="Z109" s="39" t="s">
        <v>2716</v>
      </c>
      <c r="AA109" s="39" t="s">
        <v>10</v>
      </c>
      <c r="AC109" s="49" t="s">
        <v>327</v>
      </c>
      <c r="AD109" s="39" t="s">
        <v>2468</v>
      </c>
      <c r="AE109" s="32" t="s">
        <v>7</v>
      </c>
      <c r="AF109" s="39" t="s">
        <v>2469</v>
      </c>
      <c r="AG109" s="39" t="s">
        <v>2716</v>
      </c>
      <c r="AH109" s="50" t="s">
        <v>10</v>
      </c>
      <c r="AJ109" s="39" t="s">
        <v>327</v>
      </c>
      <c r="AK109" s="39" t="s">
        <v>2705</v>
      </c>
      <c r="AL109" s="32" t="s">
        <v>7</v>
      </c>
      <c r="AM109" s="39" t="s">
        <v>2706</v>
      </c>
      <c r="AN109" s="39" t="s">
        <v>2716</v>
      </c>
      <c r="AO109" s="39" t="s">
        <v>10</v>
      </c>
    </row>
    <row r="110" spans="1:41" x14ac:dyDescent="0.2">
      <c r="A110" s="39" t="s">
        <v>330</v>
      </c>
      <c r="B110" s="39" t="s">
        <v>331</v>
      </c>
      <c r="C110" s="32" t="s">
        <v>7</v>
      </c>
      <c r="D110" s="39" t="s">
        <v>332</v>
      </c>
      <c r="E110" s="39" t="s">
        <v>2716</v>
      </c>
      <c r="F110" s="39" t="s">
        <v>10</v>
      </c>
      <c r="H110" s="47" t="s">
        <v>330</v>
      </c>
      <c r="I110" s="40" t="s">
        <v>947</v>
      </c>
      <c r="J110" s="41" t="s">
        <v>7</v>
      </c>
      <c r="K110" s="40" t="s">
        <v>948</v>
      </c>
      <c r="L110" s="40" t="s">
        <v>2781</v>
      </c>
      <c r="M110" s="48" t="s">
        <v>995</v>
      </c>
      <c r="V110" s="39" t="s">
        <v>330</v>
      </c>
      <c r="W110" s="39" t="s">
        <v>1419</v>
      </c>
      <c r="X110" s="32" t="s">
        <v>7</v>
      </c>
      <c r="Y110" s="39" t="s">
        <v>1420</v>
      </c>
      <c r="Z110" s="39" t="s">
        <v>2716</v>
      </c>
      <c r="AA110" s="39" t="s">
        <v>10</v>
      </c>
      <c r="AC110" s="47" t="s">
        <v>330</v>
      </c>
      <c r="AD110" s="40" t="s">
        <v>2470</v>
      </c>
      <c r="AE110" s="41" t="s">
        <v>7</v>
      </c>
      <c r="AF110" s="40" t="s">
        <v>2471</v>
      </c>
      <c r="AG110" s="40" t="s">
        <v>2782</v>
      </c>
      <c r="AH110" s="48" t="s">
        <v>1542</v>
      </c>
      <c r="AJ110" s="39" t="s">
        <v>330</v>
      </c>
      <c r="AK110" s="42" t="s">
        <v>2707</v>
      </c>
      <c r="AL110" s="32" t="s">
        <v>7</v>
      </c>
      <c r="AM110" s="42" t="s">
        <v>10</v>
      </c>
      <c r="AN110" s="39" t="s">
        <v>2716</v>
      </c>
      <c r="AO110" s="42" t="s">
        <v>10</v>
      </c>
    </row>
    <row r="111" spans="1:41" x14ac:dyDescent="0.2">
      <c r="A111" s="39" t="s">
        <v>333</v>
      </c>
      <c r="B111" s="39" t="s">
        <v>334</v>
      </c>
      <c r="C111" s="32" t="s">
        <v>7</v>
      </c>
      <c r="D111" s="39" t="s">
        <v>335</v>
      </c>
      <c r="E111" s="39" t="s">
        <v>2716</v>
      </c>
      <c r="F111" s="39" t="s">
        <v>10</v>
      </c>
      <c r="H111" s="47" t="s">
        <v>333</v>
      </c>
      <c r="I111" s="40" t="s">
        <v>949</v>
      </c>
      <c r="J111" s="41" t="s">
        <v>33</v>
      </c>
      <c r="K111" s="40" t="s">
        <v>950</v>
      </c>
      <c r="L111" s="40" t="s">
        <v>2783</v>
      </c>
      <c r="M111" s="48" t="s">
        <v>996</v>
      </c>
      <c r="V111" s="39" t="s">
        <v>333</v>
      </c>
      <c r="W111" s="39" t="s">
        <v>1421</v>
      </c>
      <c r="X111" s="32" t="s">
        <v>7</v>
      </c>
      <c r="Y111" s="39" t="s">
        <v>1422</v>
      </c>
      <c r="Z111" s="39" t="s">
        <v>2716</v>
      </c>
      <c r="AA111" s="39" t="s">
        <v>10</v>
      </c>
      <c r="AC111" s="47" t="s">
        <v>333</v>
      </c>
      <c r="AD111" s="40" t="s">
        <v>2472</v>
      </c>
      <c r="AE111" s="41" t="s">
        <v>7</v>
      </c>
      <c r="AF111" s="40" t="s">
        <v>2473</v>
      </c>
      <c r="AG111" s="40" t="s">
        <v>2784</v>
      </c>
      <c r="AH111" s="48" t="s">
        <v>2474</v>
      </c>
      <c r="AJ111" s="39" t="s">
        <v>333</v>
      </c>
      <c r="AK111" s="39" t="s">
        <v>2708</v>
      </c>
      <c r="AL111" s="32" t="s">
        <v>7</v>
      </c>
      <c r="AM111" s="39" t="s">
        <v>2709</v>
      </c>
      <c r="AN111" s="39" t="s">
        <v>2716</v>
      </c>
      <c r="AO111" s="39" t="s">
        <v>10</v>
      </c>
    </row>
    <row r="112" spans="1:41" x14ac:dyDescent="0.2">
      <c r="A112" s="39" t="s">
        <v>336</v>
      </c>
      <c r="B112" s="39" t="s">
        <v>337</v>
      </c>
      <c r="C112" s="32" t="s">
        <v>7</v>
      </c>
      <c r="D112" s="39" t="s">
        <v>338</v>
      </c>
      <c r="E112" s="39" t="s">
        <v>2716</v>
      </c>
      <c r="F112" s="39" t="s">
        <v>10</v>
      </c>
      <c r="H112" s="49" t="s">
        <v>336</v>
      </c>
      <c r="I112" s="39" t="s">
        <v>951</v>
      </c>
      <c r="J112" s="32" t="s">
        <v>7</v>
      </c>
      <c r="K112" s="39" t="s">
        <v>952</v>
      </c>
      <c r="L112" s="39" t="s">
        <v>2716</v>
      </c>
      <c r="M112" s="50" t="s">
        <v>10</v>
      </c>
      <c r="V112" s="39" t="s">
        <v>336</v>
      </c>
      <c r="W112" s="39" t="s">
        <v>1423</v>
      </c>
      <c r="X112" s="32" t="s">
        <v>7</v>
      </c>
      <c r="Y112" s="39" t="s">
        <v>1424</v>
      </c>
      <c r="Z112" s="39" t="s">
        <v>2716</v>
      </c>
      <c r="AA112" s="39" t="s">
        <v>10</v>
      </c>
      <c r="AC112" s="47" t="s">
        <v>336</v>
      </c>
      <c r="AD112" s="40" t="s">
        <v>2475</v>
      </c>
      <c r="AE112" s="41" t="s">
        <v>7</v>
      </c>
      <c r="AF112" s="40" t="s">
        <v>2476</v>
      </c>
      <c r="AG112" s="40" t="s">
        <v>2785</v>
      </c>
      <c r="AH112" s="48" t="s">
        <v>1121</v>
      </c>
      <c r="AJ112" s="39" t="s">
        <v>336</v>
      </c>
      <c r="AK112" s="39" t="s">
        <v>2710</v>
      </c>
      <c r="AL112" s="32" t="s">
        <v>7</v>
      </c>
      <c r="AM112" s="39" t="s">
        <v>2711</v>
      </c>
      <c r="AN112" s="39" t="s">
        <v>2716</v>
      </c>
      <c r="AO112" s="39" t="s">
        <v>10</v>
      </c>
    </row>
    <row r="113" spans="1:41" x14ac:dyDescent="0.2">
      <c r="A113" s="39" t="s">
        <v>339</v>
      </c>
      <c r="B113" s="39" t="s">
        <v>340</v>
      </c>
      <c r="C113" s="32" t="s">
        <v>7</v>
      </c>
      <c r="D113" s="39" t="s">
        <v>341</v>
      </c>
      <c r="E113" s="39" t="s">
        <v>2716</v>
      </c>
      <c r="F113" s="39" t="s">
        <v>10</v>
      </c>
      <c r="H113" s="47" t="s">
        <v>339</v>
      </c>
      <c r="I113" s="40" t="s">
        <v>953</v>
      </c>
      <c r="J113" s="41" t="s">
        <v>7</v>
      </c>
      <c r="K113" s="40" t="s">
        <v>954</v>
      </c>
      <c r="L113" s="40" t="s">
        <v>2786</v>
      </c>
      <c r="M113" s="48" t="s">
        <v>997</v>
      </c>
      <c r="V113" s="39" t="s">
        <v>339</v>
      </c>
      <c r="W113" s="39" t="s">
        <v>1425</v>
      </c>
      <c r="X113" s="32" t="s">
        <v>7</v>
      </c>
      <c r="Y113" s="39" t="s">
        <v>1426</v>
      </c>
      <c r="Z113" s="39" t="s">
        <v>2716</v>
      </c>
      <c r="AA113" s="39" t="s">
        <v>10</v>
      </c>
      <c r="AC113" s="49" t="s">
        <v>339</v>
      </c>
      <c r="AD113" s="39" t="s">
        <v>2477</v>
      </c>
      <c r="AE113" s="32" t="s">
        <v>7</v>
      </c>
      <c r="AF113" s="39" t="s">
        <v>2478</v>
      </c>
      <c r="AG113" s="39" t="s">
        <v>2716</v>
      </c>
      <c r="AH113" s="50" t="s">
        <v>10</v>
      </c>
      <c r="AJ113" s="39" t="s">
        <v>339</v>
      </c>
      <c r="AK113" s="39" t="s">
        <v>2712</v>
      </c>
      <c r="AL113" s="32" t="s">
        <v>7</v>
      </c>
      <c r="AM113" s="39" t="s">
        <v>2713</v>
      </c>
      <c r="AN113" s="39" t="s">
        <v>2716</v>
      </c>
      <c r="AO113" s="39" t="s">
        <v>10</v>
      </c>
    </row>
    <row r="114" spans="1:41" x14ac:dyDescent="0.2">
      <c r="A114" s="39" t="s">
        <v>342</v>
      </c>
      <c r="B114" s="39" t="s">
        <v>343</v>
      </c>
      <c r="C114" s="32" t="s">
        <v>7</v>
      </c>
      <c r="D114" s="39" t="s">
        <v>344</v>
      </c>
      <c r="E114" s="39" t="s">
        <v>2716</v>
      </c>
      <c r="F114" s="39" t="s">
        <v>10</v>
      </c>
      <c r="H114" s="49" t="s">
        <v>342</v>
      </c>
      <c r="I114" s="39" t="s">
        <v>955</v>
      </c>
      <c r="J114" s="32" t="s">
        <v>7</v>
      </c>
      <c r="K114" s="39" t="s">
        <v>956</v>
      </c>
      <c r="L114" s="39" t="s">
        <v>2716</v>
      </c>
      <c r="M114" s="50" t="s">
        <v>10</v>
      </c>
      <c r="V114" s="39" t="s">
        <v>342</v>
      </c>
      <c r="W114" s="39" t="s">
        <v>1427</v>
      </c>
      <c r="X114" s="32" t="s">
        <v>7</v>
      </c>
      <c r="Y114" s="39" t="s">
        <v>1428</v>
      </c>
      <c r="Z114" s="39" t="s">
        <v>2716</v>
      </c>
      <c r="AA114" s="39" t="s">
        <v>10</v>
      </c>
      <c r="AC114" s="47" t="s">
        <v>342</v>
      </c>
      <c r="AD114" s="40" t="s">
        <v>2479</v>
      </c>
      <c r="AE114" s="41" t="s">
        <v>33</v>
      </c>
      <c r="AF114" s="40" t="s">
        <v>2480</v>
      </c>
      <c r="AG114" s="40" t="s">
        <v>2787</v>
      </c>
      <c r="AH114" s="48" t="s">
        <v>2481</v>
      </c>
      <c r="AJ114" s="13" t="s">
        <v>2714</v>
      </c>
      <c r="AL114" s="32"/>
    </row>
    <row r="115" spans="1:41" x14ac:dyDescent="0.2">
      <c r="A115" s="39" t="s">
        <v>345</v>
      </c>
      <c r="B115" s="39" t="s">
        <v>346</v>
      </c>
      <c r="C115" s="32" t="s">
        <v>7</v>
      </c>
      <c r="D115" s="39" t="s">
        <v>347</v>
      </c>
      <c r="E115" s="39" t="s">
        <v>2716</v>
      </c>
      <c r="F115" s="39" t="s">
        <v>10</v>
      </c>
      <c r="H115" s="49" t="s">
        <v>345</v>
      </c>
      <c r="I115" s="39" t="s">
        <v>957</v>
      </c>
      <c r="J115" s="32" t="s">
        <v>7</v>
      </c>
      <c r="K115" s="39" t="s">
        <v>958</v>
      </c>
      <c r="L115" s="39" t="s">
        <v>2716</v>
      </c>
      <c r="M115" s="50" t="s">
        <v>10</v>
      </c>
      <c r="V115" s="39" t="s">
        <v>345</v>
      </c>
      <c r="W115" s="39" t="s">
        <v>1429</v>
      </c>
      <c r="X115" s="32" t="s">
        <v>7</v>
      </c>
      <c r="Y115" s="39" t="s">
        <v>1430</v>
      </c>
      <c r="Z115" s="39" t="s">
        <v>2716</v>
      </c>
      <c r="AA115" s="39" t="s">
        <v>10</v>
      </c>
      <c r="AC115" s="49" t="s">
        <v>345</v>
      </c>
      <c r="AD115" s="39" t="s">
        <v>2482</v>
      </c>
      <c r="AE115" s="32" t="s">
        <v>7</v>
      </c>
      <c r="AF115" s="39" t="s">
        <v>2483</v>
      </c>
      <c r="AG115" s="39" t="s">
        <v>2716</v>
      </c>
      <c r="AH115" s="50" t="s">
        <v>10</v>
      </c>
      <c r="AL115" s="32"/>
    </row>
    <row r="116" spans="1:41" x14ac:dyDescent="0.2">
      <c r="A116" s="39" t="s">
        <v>348</v>
      </c>
      <c r="B116" s="39" t="s">
        <v>349</v>
      </c>
      <c r="C116" s="32" t="s">
        <v>7</v>
      </c>
      <c r="D116" s="39" t="s">
        <v>350</v>
      </c>
      <c r="E116" s="39" t="s">
        <v>2716</v>
      </c>
      <c r="F116" s="39" t="s">
        <v>10</v>
      </c>
      <c r="H116" s="47" t="s">
        <v>348</v>
      </c>
      <c r="I116" s="40" t="s">
        <v>959</v>
      </c>
      <c r="J116" s="41" t="s">
        <v>7</v>
      </c>
      <c r="K116" s="40" t="s">
        <v>960</v>
      </c>
      <c r="L116" s="40" t="s">
        <v>2788</v>
      </c>
      <c r="M116" s="48" t="s">
        <v>374</v>
      </c>
      <c r="V116" s="39" t="s">
        <v>348</v>
      </c>
      <c r="W116" s="39" t="s">
        <v>1431</v>
      </c>
      <c r="X116" s="32" t="s">
        <v>7</v>
      </c>
      <c r="Y116" s="39" t="s">
        <v>1432</v>
      </c>
      <c r="Z116" s="39" t="s">
        <v>2716</v>
      </c>
      <c r="AA116" s="39" t="s">
        <v>10</v>
      </c>
      <c r="AC116" s="49" t="s">
        <v>348</v>
      </c>
      <c r="AD116" s="39" t="s">
        <v>2484</v>
      </c>
      <c r="AE116" s="32" t="s">
        <v>7</v>
      </c>
      <c r="AF116" s="39" t="s">
        <v>2485</v>
      </c>
      <c r="AG116" s="39" t="s">
        <v>2716</v>
      </c>
      <c r="AH116" s="50" t="s">
        <v>10</v>
      </c>
      <c r="AL116" s="32"/>
    </row>
    <row r="117" spans="1:41" x14ac:dyDescent="0.2">
      <c r="A117" s="39" t="s">
        <v>351</v>
      </c>
      <c r="B117" s="39" t="s">
        <v>352</v>
      </c>
      <c r="C117" s="32" t="s">
        <v>7</v>
      </c>
      <c r="D117" s="39" t="s">
        <v>353</v>
      </c>
      <c r="E117" s="39" t="s">
        <v>2716</v>
      </c>
      <c r="F117" s="39" t="s">
        <v>10</v>
      </c>
      <c r="H117" s="49" t="s">
        <v>351</v>
      </c>
      <c r="I117" s="39" t="s">
        <v>961</v>
      </c>
      <c r="J117" s="32" t="s">
        <v>7</v>
      </c>
      <c r="K117" s="39" t="s">
        <v>16</v>
      </c>
      <c r="L117" s="39" t="s">
        <v>2716</v>
      </c>
      <c r="M117" s="50" t="s">
        <v>10</v>
      </c>
      <c r="V117" s="39" t="s">
        <v>351</v>
      </c>
      <c r="W117" s="39" t="s">
        <v>1433</v>
      </c>
      <c r="X117" s="32" t="s">
        <v>7</v>
      </c>
      <c r="Y117" s="39" t="s">
        <v>1434</v>
      </c>
      <c r="Z117" s="39" t="s">
        <v>2716</v>
      </c>
      <c r="AA117" s="39" t="s">
        <v>10</v>
      </c>
      <c r="AC117" s="49" t="s">
        <v>351</v>
      </c>
      <c r="AD117" s="39" t="s">
        <v>2486</v>
      </c>
      <c r="AE117" s="32" t="s">
        <v>7</v>
      </c>
      <c r="AF117" s="39" t="s">
        <v>2487</v>
      </c>
      <c r="AG117" s="39" t="s">
        <v>2716</v>
      </c>
      <c r="AH117" s="50" t="s">
        <v>10</v>
      </c>
      <c r="AL117" s="32"/>
    </row>
    <row r="118" spans="1:41" ht="17" thickBot="1" x14ac:dyDescent="0.25">
      <c r="A118" s="39" t="s">
        <v>354</v>
      </c>
      <c r="B118" s="39" t="s">
        <v>355</v>
      </c>
      <c r="C118" s="32" t="s">
        <v>7</v>
      </c>
      <c r="D118" s="39" t="s">
        <v>356</v>
      </c>
      <c r="E118" s="39" t="s">
        <v>2716</v>
      </c>
      <c r="F118" s="39" t="s">
        <v>10</v>
      </c>
      <c r="H118" s="49" t="s">
        <v>354</v>
      </c>
      <c r="I118" s="39" t="s">
        <v>962</v>
      </c>
      <c r="J118" s="32" t="s">
        <v>7</v>
      </c>
      <c r="K118" s="39" t="s">
        <v>963</v>
      </c>
      <c r="L118" s="39" t="s">
        <v>2716</v>
      </c>
      <c r="M118" s="50" t="s">
        <v>10</v>
      </c>
      <c r="V118" s="39" t="s">
        <v>354</v>
      </c>
      <c r="W118" s="39" t="s">
        <v>1435</v>
      </c>
      <c r="X118" s="32" t="s">
        <v>7</v>
      </c>
      <c r="Y118" s="39" t="s">
        <v>1436</v>
      </c>
      <c r="Z118" s="39" t="s">
        <v>2716</v>
      </c>
      <c r="AA118" s="39" t="s">
        <v>10</v>
      </c>
      <c r="AC118" s="52" t="s">
        <v>354</v>
      </c>
      <c r="AD118" s="53" t="s">
        <v>2488</v>
      </c>
      <c r="AE118" s="54" t="s">
        <v>7</v>
      </c>
      <c r="AF118" s="53" t="s">
        <v>2489</v>
      </c>
      <c r="AG118" s="53" t="s">
        <v>2716</v>
      </c>
      <c r="AH118" s="55" t="s">
        <v>10</v>
      </c>
      <c r="AL118" s="32"/>
    </row>
    <row r="119" spans="1:41" ht="17" thickBot="1" x14ac:dyDescent="0.25">
      <c r="A119" s="39" t="s">
        <v>357</v>
      </c>
      <c r="B119" s="39" t="s">
        <v>358</v>
      </c>
      <c r="C119" s="32" t="s">
        <v>7</v>
      </c>
      <c r="D119" s="39" t="s">
        <v>359</v>
      </c>
      <c r="E119" s="39" t="s">
        <v>2716</v>
      </c>
      <c r="F119" s="39" t="s">
        <v>10</v>
      </c>
      <c r="H119" s="52" t="s">
        <v>357</v>
      </c>
      <c r="I119" s="53" t="s">
        <v>964</v>
      </c>
      <c r="J119" s="54" t="s">
        <v>7</v>
      </c>
      <c r="K119" s="53" t="s">
        <v>965</v>
      </c>
      <c r="L119" s="53" t="s">
        <v>2716</v>
      </c>
      <c r="M119" s="55" t="s">
        <v>10</v>
      </c>
      <c r="V119" s="39" t="s">
        <v>357</v>
      </c>
      <c r="W119" s="39" t="s">
        <v>1437</v>
      </c>
      <c r="X119" s="32" t="s">
        <v>7</v>
      </c>
      <c r="Y119" s="39" t="s">
        <v>1438</v>
      </c>
      <c r="Z119" s="39" t="s">
        <v>2716</v>
      </c>
      <c r="AA119" s="39" t="s">
        <v>10</v>
      </c>
      <c r="AC119" s="39" t="s">
        <v>357</v>
      </c>
      <c r="AD119" s="39" t="s">
        <v>2490</v>
      </c>
      <c r="AE119" s="32" t="s">
        <v>7</v>
      </c>
      <c r="AF119" s="39" t="s">
        <v>2491</v>
      </c>
      <c r="AG119" s="39" t="s">
        <v>2716</v>
      </c>
      <c r="AH119" s="39" t="s">
        <v>10</v>
      </c>
      <c r="AL119" s="32"/>
    </row>
    <row r="120" spans="1:41" x14ac:dyDescent="0.2">
      <c r="A120" s="39" t="s">
        <v>360</v>
      </c>
      <c r="B120" s="39" t="s">
        <v>361</v>
      </c>
      <c r="C120" s="32" t="s">
        <v>7</v>
      </c>
      <c r="D120" s="39" t="s">
        <v>362</v>
      </c>
      <c r="E120" s="39" t="s">
        <v>2716</v>
      </c>
      <c r="F120" s="39" t="s">
        <v>10</v>
      </c>
      <c r="H120" s="39" t="s">
        <v>360</v>
      </c>
      <c r="I120" s="39" t="s">
        <v>966</v>
      </c>
      <c r="J120" s="32" t="s">
        <v>7</v>
      </c>
      <c r="K120" s="39" t="s">
        <v>967</v>
      </c>
      <c r="L120" s="39" t="s">
        <v>2716</v>
      </c>
      <c r="M120" s="39" t="s">
        <v>10</v>
      </c>
      <c r="V120" s="39" t="s">
        <v>360</v>
      </c>
      <c r="W120" s="39" t="s">
        <v>1439</v>
      </c>
      <c r="X120" s="32" t="s">
        <v>7</v>
      </c>
      <c r="Y120" s="39" t="s">
        <v>1440</v>
      </c>
      <c r="Z120" s="39" t="s">
        <v>2716</v>
      </c>
      <c r="AA120" s="39" t="s">
        <v>10</v>
      </c>
      <c r="AC120" s="39" t="s">
        <v>360</v>
      </c>
      <c r="AD120" s="39" t="s">
        <v>2492</v>
      </c>
      <c r="AE120" s="32" t="s">
        <v>7</v>
      </c>
      <c r="AF120" s="39" t="s">
        <v>2493</v>
      </c>
      <c r="AG120" s="39" t="s">
        <v>2716</v>
      </c>
      <c r="AH120" s="39" t="s">
        <v>10</v>
      </c>
      <c r="AL120" s="32"/>
    </row>
    <row r="121" spans="1:41" x14ac:dyDescent="0.2">
      <c r="A121" s="39" t="s">
        <v>363</v>
      </c>
      <c r="B121" s="39" t="s">
        <v>364</v>
      </c>
      <c r="C121" s="32" t="s">
        <v>7</v>
      </c>
      <c r="D121" s="39" t="s">
        <v>365</v>
      </c>
      <c r="E121" s="39" t="s">
        <v>2716</v>
      </c>
      <c r="F121" s="39" t="s">
        <v>10</v>
      </c>
      <c r="H121" s="39" t="s">
        <v>363</v>
      </c>
      <c r="I121" s="39" t="s">
        <v>968</v>
      </c>
      <c r="J121" s="32" t="s">
        <v>7</v>
      </c>
      <c r="K121" s="39" t="s">
        <v>969</v>
      </c>
      <c r="L121" s="39" t="s">
        <v>2716</v>
      </c>
      <c r="M121" s="39" t="s">
        <v>10</v>
      </c>
      <c r="V121" s="39" t="s">
        <v>363</v>
      </c>
      <c r="W121" s="39" t="s">
        <v>1441</v>
      </c>
      <c r="X121" s="32" t="s">
        <v>7</v>
      </c>
      <c r="Y121" s="39" t="s">
        <v>1442</v>
      </c>
      <c r="Z121" s="39" t="s">
        <v>2716</v>
      </c>
      <c r="AA121" s="39" t="s">
        <v>10</v>
      </c>
      <c r="AC121" s="39" t="s">
        <v>363</v>
      </c>
      <c r="AD121" s="39" t="s">
        <v>2494</v>
      </c>
      <c r="AE121" s="32" t="s">
        <v>7</v>
      </c>
      <c r="AF121" s="39" t="s">
        <v>2495</v>
      </c>
      <c r="AG121" s="39" t="s">
        <v>2716</v>
      </c>
      <c r="AH121" s="39" t="s">
        <v>10</v>
      </c>
      <c r="AL121" s="32"/>
    </row>
    <row r="122" spans="1:41" x14ac:dyDescent="0.2">
      <c r="A122" s="39" t="s">
        <v>366</v>
      </c>
      <c r="B122" s="39" t="s">
        <v>367</v>
      </c>
      <c r="C122" s="32" t="s">
        <v>7</v>
      </c>
      <c r="D122" s="39" t="s">
        <v>368</v>
      </c>
      <c r="E122" s="39" t="s">
        <v>2716</v>
      </c>
      <c r="F122" s="39" t="s">
        <v>10</v>
      </c>
      <c r="H122" s="39" t="s">
        <v>366</v>
      </c>
      <c r="I122" s="39" t="s">
        <v>970</v>
      </c>
      <c r="J122" s="32" t="s">
        <v>7</v>
      </c>
      <c r="K122" s="39" t="s">
        <v>971</v>
      </c>
      <c r="L122" s="39" t="s">
        <v>2716</v>
      </c>
      <c r="M122" s="39" t="s">
        <v>10</v>
      </c>
      <c r="V122" s="39" t="s">
        <v>366</v>
      </c>
      <c r="W122" s="39" t="s">
        <v>1443</v>
      </c>
      <c r="X122" s="32" t="s">
        <v>7</v>
      </c>
      <c r="Y122" s="39" t="s">
        <v>1444</v>
      </c>
      <c r="Z122" s="39" t="s">
        <v>2716</v>
      </c>
      <c r="AA122" s="39" t="s">
        <v>10</v>
      </c>
      <c r="AC122" s="39" t="s">
        <v>366</v>
      </c>
      <c r="AD122" s="39" t="s">
        <v>2496</v>
      </c>
      <c r="AE122" s="32" t="s">
        <v>7</v>
      </c>
      <c r="AF122" s="39" t="s">
        <v>2497</v>
      </c>
      <c r="AG122" s="39" t="s">
        <v>2716</v>
      </c>
      <c r="AH122" s="39" t="s">
        <v>10</v>
      </c>
      <c r="AL122" s="32"/>
    </row>
    <row r="123" spans="1:41" x14ac:dyDescent="0.2">
      <c r="A123" s="39" t="s">
        <v>369</v>
      </c>
      <c r="B123" s="39" t="s">
        <v>370</v>
      </c>
      <c r="C123" s="32" t="s">
        <v>7</v>
      </c>
      <c r="D123" s="39" t="s">
        <v>371</v>
      </c>
      <c r="E123" s="39" t="s">
        <v>2716</v>
      </c>
      <c r="F123" s="39" t="s">
        <v>10</v>
      </c>
      <c r="H123" s="39" t="s">
        <v>369</v>
      </c>
      <c r="I123" s="39" t="s">
        <v>972</v>
      </c>
      <c r="J123" s="32" t="s">
        <v>7</v>
      </c>
      <c r="K123" s="39" t="s">
        <v>973</v>
      </c>
      <c r="L123" s="39" t="s">
        <v>2716</v>
      </c>
      <c r="M123" s="39" t="s">
        <v>10</v>
      </c>
      <c r="V123" s="39" t="s">
        <v>369</v>
      </c>
      <c r="W123" s="39" t="s">
        <v>1445</v>
      </c>
      <c r="X123" s="32" t="s">
        <v>7</v>
      </c>
      <c r="Y123" s="39" t="s">
        <v>1039</v>
      </c>
      <c r="Z123" s="39" t="s">
        <v>2716</v>
      </c>
      <c r="AA123" s="39" t="s">
        <v>10</v>
      </c>
      <c r="AC123" s="39" t="s">
        <v>369</v>
      </c>
      <c r="AD123" s="39" t="s">
        <v>2498</v>
      </c>
      <c r="AE123" s="32" t="s">
        <v>7</v>
      </c>
      <c r="AF123" s="39" t="s">
        <v>2499</v>
      </c>
      <c r="AG123" s="39" t="s">
        <v>2716</v>
      </c>
      <c r="AH123" s="39" t="s">
        <v>10</v>
      </c>
      <c r="AL123" s="32"/>
    </row>
    <row r="124" spans="1:41" x14ac:dyDescent="0.2">
      <c r="A124" s="39" t="s">
        <v>372</v>
      </c>
      <c r="B124" s="39" t="s">
        <v>373</v>
      </c>
      <c r="C124" s="32" t="s">
        <v>7</v>
      </c>
      <c r="D124" s="39" t="s">
        <v>374</v>
      </c>
      <c r="E124" s="39" t="s">
        <v>2716</v>
      </c>
      <c r="F124" s="39" t="s">
        <v>10</v>
      </c>
      <c r="H124" s="39" t="s">
        <v>372</v>
      </c>
      <c r="I124" s="39" t="s">
        <v>974</v>
      </c>
      <c r="J124" s="32" t="s">
        <v>7</v>
      </c>
      <c r="K124" s="39" t="s">
        <v>975</v>
      </c>
      <c r="L124" s="39" t="s">
        <v>2716</v>
      </c>
      <c r="M124" s="39" t="s">
        <v>10</v>
      </c>
      <c r="V124" s="39" t="s">
        <v>372</v>
      </c>
      <c r="W124" s="39" t="s">
        <v>1446</v>
      </c>
      <c r="X124" s="32" t="s">
        <v>7</v>
      </c>
      <c r="Y124" s="39" t="s">
        <v>1447</v>
      </c>
      <c r="Z124" s="39" t="s">
        <v>2716</v>
      </c>
      <c r="AA124" s="39" t="s">
        <v>10</v>
      </c>
      <c r="AC124" s="39" t="s">
        <v>372</v>
      </c>
      <c r="AD124" s="39" t="s">
        <v>2500</v>
      </c>
      <c r="AE124" s="32" t="s">
        <v>7</v>
      </c>
      <c r="AF124" s="39" t="s">
        <v>2501</v>
      </c>
      <c r="AG124" s="39" t="s">
        <v>2716</v>
      </c>
      <c r="AH124" s="39" t="s">
        <v>10</v>
      </c>
      <c r="AL124" s="32"/>
    </row>
    <row r="125" spans="1:41" x14ac:dyDescent="0.2">
      <c r="A125" s="39" t="s">
        <v>375</v>
      </c>
      <c r="B125" s="39" t="s">
        <v>376</v>
      </c>
      <c r="C125" s="32" t="s">
        <v>7</v>
      </c>
      <c r="D125" s="39" t="s">
        <v>377</v>
      </c>
      <c r="E125" s="39" t="s">
        <v>2716</v>
      </c>
      <c r="F125" s="39" t="s">
        <v>10</v>
      </c>
      <c r="H125" s="39" t="s">
        <v>375</v>
      </c>
      <c r="I125" s="39" t="s">
        <v>976</v>
      </c>
      <c r="J125" s="32" t="s">
        <v>7</v>
      </c>
      <c r="K125" s="39" t="s">
        <v>977</v>
      </c>
      <c r="L125" s="39" t="s">
        <v>2716</v>
      </c>
      <c r="M125" s="39" t="s">
        <v>10</v>
      </c>
      <c r="V125" s="39" t="s">
        <v>375</v>
      </c>
      <c r="W125" s="39" t="s">
        <v>1448</v>
      </c>
      <c r="X125" s="32" t="s">
        <v>7</v>
      </c>
      <c r="Y125" s="39" t="s">
        <v>1449</v>
      </c>
      <c r="Z125" s="39" t="s">
        <v>2716</v>
      </c>
      <c r="AA125" s="39" t="s">
        <v>10</v>
      </c>
      <c r="AC125" s="39" t="s">
        <v>375</v>
      </c>
      <c r="AD125" s="42" t="s">
        <v>2502</v>
      </c>
      <c r="AE125" s="32" t="s">
        <v>7</v>
      </c>
      <c r="AF125" s="42" t="s">
        <v>10</v>
      </c>
      <c r="AG125" s="39" t="s">
        <v>2716</v>
      </c>
      <c r="AH125" s="42" t="s">
        <v>10</v>
      </c>
      <c r="AL125" s="32"/>
    </row>
    <row r="126" spans="1:41" x14ac:dyDescent="0.2">
      <c r="A126" s="39" t="s">
        <v>378</v>
      </c>
      <c r="B126" s="39" t="s">
        <v>379</v>
      </c>
      <c r="C126" s="32" t="s">
        <v>7</v>
      </c>
      <c r="D126" s="39" t="s">
        <v>380</v>
      </c>
      <c r="E126" s="39" t="s">
        <v>2716</v>
      </c>
      <c r="F126" s="39" t="s">
        <v>10</v>
      </c>
      <c r="H126" s="39" t="s">
        <v>378</v>
      </c>
      <c r="I126" s="39" t="s">
        <v>978</v>
      </c>
      <c r="J126" s="32" t="s">
        <v>7</v>
      </c>
      <c r="K126" s="39" t="s">
        <v>979</v>
      </c>
      <c r="L126" s="39" t="s">
        <v>2716</v>
      </c>
      <c r="M126" s="39" t="s">
        <v>10</v>
      </c>
      <c r="V126" s="39" t="s">
        <v>378</v>
      </c>
      <c r="W126" s="39" t="s">
        <v>1450</v>
      </c>
      <c r="X126" s="32" t="s">
        <v>7</v>
      </c>
      <c r="Y126" s="39" t="s">
        <v>1451</v>
      </c>
      <c r="Z126" s="39" t="s">
        <v>2716</v>
      </c>
      <c r="AA126" s="39" t="s">
        <v>10</v>
      </c>
      <c r="AC126" s="39" t="s">
        <v>378</v>
      </c>
      <c r="AD126" s="39" t="s">
        <v>2503</v>
      </c>
      <c r="AE126" s="32" t="s">
        <v>7</v>
      </c>
      <c r="AF126" s="39" t="s">
        <v>2409</v>
      </c>
      <c r="AG126" s="39" t="s">
        <v>2716</v>
      </c>
      <c r="AH126" s="39" t="s">
        <v>10</v>
      </c>
      <c r="AL126" s="32"/>
    </row>
    <row r="127" spans="1:41" x14ac:dyDescent="0.2">
      <c r="A127" s="39" t="s">
        <v>381</v>
      </c>
      <c r="B127" s="39" t="s">
        <v>382</v>
      </c>
      <c r="C127" s="32" t="s">
        <v>7</v>
      </c>
      <c r="D127" s="39" t="s">
        <v>383</v>
      </c>
      <c r="E127" s="39" t="s">
        <v>2716</v>
      </c>
      <c r="F127" s="39" t="s">
        <v>10</v>
      </c>
      <c r="H127" s="39" t="s">
        <v>381</v>
      </c>
      <c r="I127" s="39" t="s">
        <v>980</v>
      </c>
      <c r="J127" s="32" t="s">
        <v>7</v>
      </c>
      <c r="K127" s="39" t="s">
        <v>981</v>
      </c>
      <c r="L127" s="39" t="s">
        <v>2716</v>
      </c>
      <c r="M127" s="39" t="s">
        <v>10</v>
      </c>
      <c r="V127" s="39" t="s">
        <v>381</v>
      </c>
      <c r="W127" s="42" t="s">
        <v>1452</v>
      </c>
      <c r="X127" s="32" t="s">
        <v>7</v>
      </c>
      <c r="Y127" s="42" t="s">
        <v>10</v>
      </c>
      <c r="Z127" s="39" t="s">
        <v>2716</v>
      </c>
      <c r="AA127" s="42" t="s">
        <v>10</v>
      </c>
      <c r="AC127" s="39" t="s">
        <v>381</v>
      </c>
      <c r="AD127" s="39" t="s">
        <v>2504</v>
      </c>
      <c r="AE127" s="32" t="s">
        <v>7</v>
      </c>
      <c r="AF127" s="39" t="s">
        <v>2505</v>
      </c>
      <c r="AG127" s="39" t="s">
        <v>2716</v>
      </c>
      <c r="AH127" s="39" t="s">
        <v>10</v>
      </c>
      <c r="AL127" s="32"/>
    </row>
    <row r="128" spans="1:41" x14ac:dyDescent="0.2">
      <c r="A128" s="39" t="s">
        <v>384</v>
      </c>
      <c r="B128" s="40" t="s">
        <v>385</v>
      </c>
      <c r="C128" s="41" t="s">
        <v>7</v>
      </c>
      <c r="D128" s="40" t="s">
        <v>386</v>
      </c>
      <c r="E128" s="40" t="s">
        <v>2789</v>
      </c>
      <c r="F128" s="40" t="s">
        <v>39</v>
      </c>
      <c r="H128" s="39" t="s">
        <v>384</v>
      </c>
      <c r="I128" s="39" t="s">
        <v>982</v>
      </c>
      <c r="J128" s="32" t="s">
        <v>7</v>
      </c>
      <c r="K128" s="39" t="s">
        <v>983</v>
      </c>
      <c r="L128" s="39" t="s">
        <v>2716</v>
      </c>
      <c r="M128" s="39" t="s">
        <v>10</v>
      </c>
      <c r="V128" s="39" t="s">
        <v>384</v>
      </c>
      <c r="W128" s="39" t="s">
        <v>1453</v>
      </c>
      <c r="X128" s="32" t="s">
        <v>7</v>
      </c>
      <c r="Y128" s="39" t="s">
        <v>1454</v>
      </c>
      <c r="Z128" s="39" t="s">
        <v>2716</v>
      </c>
      <c r="AA128" s="39" t="s">
        <v>10</v>
      </c>
      <c r="AC128" s="39" t="s">
        <v>384</v>
      </c>
      <c r="AD128" s="39" t="s">
        <v>2506</v>
      </c>
      <c r="AE128" s="32" t="s">
        <v>7</v>
      </c>
      <c r="AF128" s="39" t="s">
        <v>2507</v>
      </c>
      <c r="AG128" s="39" t="s">
        <v>2716</v>
      </c>
      <c r="AH128" s="39" t="s">
        <v>10</v>
      </c>
      <c r="AL128" s="32"/>
    </row>
    <row r="129" spans="1:38" x14ac:dyDescent="0.2">
      <c r="A129" s="39" t="s">
        <v>387</v>
      </c>
      <c r="B129" s="39" t="s">
        <v>388</v>
      </c>
      <c r="C129" s="32" t="s">
        <v>7</v>
      </c>
      <c r="D129" s="39" t="s">
        <v>389</v>
      </c>
      <c r="E129" s="39" t="s">
        <v>2716</v>
      </c>
      <c r="F129" s="39" t="s">
        <v>10</v>
      </c>
      <c r="H129" s="39" t="s">
        <v>387</v>
      </c>
      <c r="I129" s="39" t="s">
        <v>984</v>
      </c>
      <c r="J129" s="32" t="s">
        <v>7</v>
      </c>
      <c r="K129" s="39" t="s">
        <v>985</v>
      </c>
      <c r="L129" s="39" t="s">
        <v>2716</v>
      </c>
      <c r="M129" s="39" t="s">
        <v>10</v>
      </c>
      <c r="V129" s="39" t="s">
        <v>387</v>
      </c>
      <c r="W129" s="39" t="s">
        <v>1455</v>
      </c>
      <c r="X129" s="32" t="s">
        <v>7</v>
      </c>
      <c r="Y129" s="39" t="s">
        <v>1456</v>
      </c>
      <c r="Z129" s="39" t="s">
        <v>2716</v>
      </c>
      <c r="AA129" s="39" t="s">
        <v>10</v>
      </c>
      <c r="AC129" s="39" t="s">
        <v>387</v>
      </c>
      <c r="AD129" s="39" t="s">
        <v>2508</v>
      </c>
      <c r="AE129" s="32" t="s">
        <v>7</v>
      </c>
      <c r="AF129" s="39" t="s">
        <v>2509</v>
      </c>
      <c r="AG129" s="39" t="s">
        <v>2716</v>
      </c>
      <c r="AH129" s="39" t="s">
        <v>10</v>
      </c>
      <c r="AL129" s="32"/>
    </row>
    <row r="130" spans="1:38" x14ac:dyDescent="0.2">
      <c r="A130" s="39" t="s">
        <v>390</v>
      </c>
      <c r="B130" s="40" t="s">
        <v>391</v>
      </c>
      <c r="C130" s="41" t="s">
        <v>7</v>
      </c>
      <c r="D130" s="40" t="s">
        <v>392</v>
      </c>
      <c r="E130" s="40" t="s">
        <v>2790</v>
      </c>
      <c r="F130" s="40" t="s">
        <v>393</v>
      </c>
      <c r="H130" s="39" t="s">
        <v>390</v>
      </c>
      <c r="I130" s="39" t="s">
        <v>986</v>
      </c>
      <c r="J130" s="32" t="s">
        <v>7</v>
      </c>
      <c r="K130" s="39" t="s">
        <v>987</v>
      </c>
      <c r="L130" s="39" t="s">
        <v>2716</v>
      </c>
      <c r="M130" s="39" t="s">
        <v>10</v>
      </c>
      <c r="V130" s="39" t="s">
        <v>390</v>
      </c>
      <c r="W130" s="39" t="s">
        <v>1457</v>
      </c>
      <c r="X130" s="32" t="s">
        <v>7</v>
      </c>
      <c r="Y130" s="39" t="s">
        <v>1458</v>
      </c>
      <c r="Z130" s="39" t="s">
        <v>2716</v>
      </c>
      <c r="AA130" s="39" t="s">
        <v>10</v>
      </c>
      <c r="AL130" s="32"/>
    </row>
    <row r="131" spans="1:38" x14ac:dyDescent="0.2">
      <c r="A131" s="39" t="s">
        <v>394</v>
      </c>
      <c r="B131" s="39" t="s">
        <v>395</v>
      </c>
      <c r="C131" s="32" t="s">
        <v>7</v>
      </c>
      <c r="D131" s="39" t="s">
        <v>396</v>
      </c>
      <c r="E131" s="39" t="s">
        <v>2716</v>
      </c>
      <c r="F131" s="39" t="s">
        <v>10</v>
      </c>
      <c r="H131" s="91"/>
      <c r="I131" s="91"/>
      <c r="J131" s="91"/>
      <c r="K131" s="91"/>
      <c r="L131" s="91"/>
      <c r="M131" s="91"/>
      <c r="V131" s="39" t="s">
        <v>394</v>
      </c>
      <c r="W131" s="39" t="s">
        <v>1459</v>
      </c>
      <c r="X131" s="32" t="s">
        <v>7</v>
      </c>
      <c r="Y131" s="39" t="s">
        <v>1460</v>
      </c>
      <c r="Z131" s="39" t="s">
        <v>2716</v>
      </c>
      <c r="AA131" s="39" t="s">
        <v>10</v>
      </c>
      <c r="AL131" s="32"/>
    </row>
    <row r="132" spans="1:38" x14ac:dyDescent="0.2">
      <c r="A132" s="39" t="s">
        <v>397</v>
      </c>
      <c r="B132" s="40" t="s">
        <v>398</v>
      </c>
      <c r="C132" s="41" t="s">
        <v>33</v>
      </c>
      <c r="D132" s="40" t="s">
        <v>399</v>
      </c>
      <c r="E132" s="40" t="s">
        <v>2791</v>
      </c>
      <c r="F132" s="40" t="s">
        <v>400</v>
      </c>
      <c r="V132" s="39" t="s">
        <v>397</v>
      </c>
      <c r="W132" s="39" t="s">
        <v>1461</v>
      </c>
      <c r="X132" s="32" t="s">
        <v>7</v>
      </c>
      <c r="Y132" s="39" t="s">
        <v>1462</v>
      </c>
      <c r="Z132" s="39" t="s">
        <v>2716</v>
      </c>
      <c r="AA132" s="39" t="s">
        <v>10</v>
      </c>
      <c r="AL132" s="32"/>
    </row>
    <row r="133" spans="1:38" x14ac:dyDescent="0.2">
      <c r="A133" s="39" t="s">
        <v>401</v>
      </c>
      <c r="B133" s="39" t="s">
        <v>402</v>
      </c>
      <c r="C133" s="32" t="s">
        <v>7</v>
      </c>
      <c r="D133" s="39" t="s">
        <v>403</v>
      </c>
      <c r="E133" s="39" t="s">
        <v>2716</v>
      </c>
      <c r="F133" s="39" t="s">
        <v>10</v>
      </c>
      <c r="V133" s="39" t="s">
        <v>401</v>
      </c>
      <c r="W133" s="39" t="s">
        <v>1463</v>
      </c>
      <c r="X133" s="32" t="s">
        <v>7</v>
      </c>
      <c r="Y133" s="39" t="s">
        <v>1464</v>
      </c>
      <c r="Z133" s="39" t="s">
        <v>2716</v>
      </c>
      <c r="AA133" s="39" t="s">
        <v>10</v>
      </c>
      <c r="AL133" s="32"/>
    </row>
    <row r="134" spans="1:38" x14ac:dyDescent="0.2">
      <c r="A134" s="39" t="s">
        <v>404</v>
      </c>
      <c r="B134" s="39" t="s">
        <v>405</v>
      </c>
      <c r="C134" s="32" t="s">
        <v>7</v>
      </c>
      <c r="D134" s="39" t="s">
        <v>406</v>
      </c>
      <c r="E134" s="39" t="s">
        <v>2716</v>
      </c>
      <c r="F134" s="39" t="s">
        <v>10</v>
      </c>
      <c r="V134" s="39" t="s">
        <v>404</v>
      </c>
      <c r="W134" s="39" t="s">
        <v>1465</v>
      </c>
      <c r="X134" s="32" t="s">
        <v>7</v>
      </c>
      <c r="Y134" s="39" t="s">
        <v>1466</v>
      </c>
      <c r="Z134" s="39" t="s">
        <v>2716</v>
      </c>
      <c r="AA134" s="39" t="s">
        <v>10</v>
      </c>
      <c r="AL134" s="32"/>
    </row>
    <row r="135" spans="1:38" x14ac:dyDescent="0.2">
      <c r="A135" s="39" t="s">
        <v>407</v>
      </c>
      <c r="B135" s="39" t="s">
        <v>408</v>
      </c>
      <c r="C135" s="32" t="s">
        <v>7</v>
      </c>
      <c r="D135" s="39" t="s">
        <v>409</v>
      </c>
      <c r="E135" s="39" t="s">
        <v>2716</v>
      </c>
      <c r="F135" s="39" t="s">
        <v>10</v>
      </c>
      <c r="V135" s="39" t="s">
        <v>407</v>
      </c>
      <c r="W135" s="39" t="s">
        <v>1467</v>
      </c>
      <c r="X135" s="32" t="s">
        <v>7</v>
      </c>
      <c r="Y135" s="39" t="s">
        <v>1468</v>
      </c>
      <c r="Z135" s="39" t="s">
        <v>2716</v>
      </c>
      <c r="AA135" s="39" t="s">
        <v>10</v>
      </c>
      <c r="AL135" s="32"/>
    </row>
    <row r="136" spans="1:38" x14ac:dyDescent="0.2">
      <c r="A136" s="39" t="s">
        <v>410</v>
      </c>
      <c r="B136" s="39" t="s">
        <v>411</v>
      </c>
      <c r="C136" s="32" t="s">
        <v>7</v>
      </c>
      <c r="D136" s="39" t="s">
        <v>412</v>
      </c>
      <c r="E136" s="39" t="s">
        <v>2716</v>
      </c>
      <c r="F136" s="39" t="s">
        <v>10</v>
      </c>
      <c r="V136" s="39" t="s">
        <v>410</v>
      </c>
      <c r="W136" s="39" t="s">
        <v>1469</v>
      </c>
      <c r="X136" s="32" t="s">
        <v>7</v>
      </c>
      <c r="Y136" s="39" t="s">
        <v>1470</v>
      </c>
      <c r="Z136" s="39" t="s">
        <v>2716</v>
      </c>
      <c r="AA136" s="39" t="s">
        <v>10</v>
      </c>
      <c r="AL136" s="32"/>
    </row>
    <row r="137" spans="1:38" x14ac:dyDescent="0.2">
      <c r="A137" s="39" t="s">
        <v>413</v>
      </c>
      <c r="B137" s="39" t="s">
        <v>414</v>
      </c>
      <c r="C137" s="32" t="s">
        <v>7</v>
      </c>
      <c r="D137" s="39" t="s">
        <v>415</v>
      </c>
      <c r="E137" s="39" t="s">
        <v>2716</v>
      </c>
      <c r="F137" s="39" t="s">
        <v>10</v>
      </c>
      <c r="V137" s="39" t="s">
        <v>413</v>
      </c>
      <c r="W137" s="39" t="s">
        <v>1471</v>
      </c>
      <c r="X137" s="32" t="s">
        <v>7</v>
      </c>
      <c r="Y137" s="39" t="s">
        <v>1472</v>
      </c>
      <c r="Z137" s="39" t="s">
        <v>2716</v>
      </c>
      <c r="AA137" s="39" t="s">
        <v>10</v>
      </c>
      <c r="AL137" s="32"/>
    </row>
    <row r="138" spans="1:38" x14ac:dyDescent="0.2">
      <c r="A138" s="39" t="s">
        <v>416</v>
      </c>
      <c r="B138" s="39" t="s">
        <v>417</v>
      </c>
      <c r="C138" s="32" t="s">
        <v>7</v>
      </c>
      <c r="D138" s="39" t="s">
        <v>418</v>
      </c>
      <c r="E138" s="39" t="s">
        <v>2716</v>
      </c>
      <c r="F138" s="39" t="s">
        <v>10</v>
      </c>
      <c r="V138" s="39" t="s">
        <v>416</v>
      </c>
      <c r="W138" s="39" t="s">
        <v>1473</v>
      </c>
      <c r="X138" s="32" t="s">
        <v>7</v>
      </c>
      <c r="Y138" s="39" t="s">
        <v>1474</v>
      </c>
      <c r="Z138" s="39" t="s">
        <v>2716</v>
      </c>
      <c r="AA138" s="39" t="s">
        <v>10</v>
      </c>
      <c r="AL138" s="32"/>
    </row>
    <row r="139" spans="1:38" x14ac:dyDescent="0.2">
      <c r="A139" s="39" t="s">
        <v>419</v>
      </c>
      <c r="B139" s="39" t="s">
        <v>420</v>
      </c>
      <c r="C139" s="32" t="s">
        <v>7</v>
      </c>
      <c r="D139" s="39" t="s">
        <v>421</v>
      </c>
      <c r="E139" s="39" t="s">
        <v>2716</v>
      </c>
      <c r="F139" s="39" t="s">
        <v>10</v>
      </c>
      <c r="V139" s="39" t="s">
        <v>419</v>
      </c>
      <c r="W139" s="39" t="s">
        <v>1475</v>
      </c>
      <c r="X139" s="32" t="s">
        <v>7</v>
      </c>
      <c r="Y139" s="39" t="s">
        <v>1476</v>
      </c>
      <c r="Z139" s="39" t="s">
        <v>2716</v>
      </c>
      <c r="AA139" s="39" t="s">
        <v>10</v>
      </c>
      <c r="AL139" s="32"/>
    </row>
    <row r="140" spans="1:38" x14ac:dyDescent="0.2">
      <c r="A140" s="39" t="s">
        <v>422</v>
      </c>
      <c r="B140" s="39" t="s">
        <v>423</v>
      </c>
      <c r="C140" s="32" t="s">
        <v>7</v>
      </c>
      <c r="D140" s="39" t="s">
        <v>424</v>
      </c>
      <c r="E140" s="39" t="s">
        <v>2716</v>
      </c>
      <c r="F140" s="39" t="s">
        <v>10</v>
      </c>
      <c r="V140" s="39" t="s">
        <v>422</v>
      </c>
      <c r="W140" s="39" t="s">
        <v>1477</v>
      </c>
      <c r="X140" s="32" t="s">
        <v>7</v>
      </c>
      <c r="Y140" s="39" t="s">
        <v>1478</v>
      </c>
      <c r="Z140" s="39" t="s">
        <v>2716</v>
      </c>
      <c r="AA140" s="39" t="s">
        <v>10</v>
      </c>
      <c r="AL140" s="32"/>
    </row>
    <row r="141" spans="1:38" x14ac:dyDescent="0.2">
      <c r="A141" s="39" t="s">
        <v>425</v>
      </c>
      <c r="B141" s="39" t="s">
        <v>426</v>
      </c>
      <c r="C141" s="32" t="s">
        <v>7</v>
      </c>
      <c r="D141" s="39" t="s">
        <v>427</v>
      </c>
      <c r="E141" s="39" t="s">
        <v>2716</v>
      </c>
      <c r="F141" s="39" t="s">
        <v>10</v>
      </c>
      <c r="V141" s="39" t="s">
        <v>425</v>
      </c>
      <c r="W141" s="39" t="s">
        <v>1479</v>
      </c>
      <c r="X141" s="32" t="s">
        <v>7</v>
      </c>
      <c r="Y141" s="39" t="s">
        <v>1480</v>
      </c>
      <c r="Z141" s="39" t="s">
        <v>2716</v>
      </c>
      <c r="AA141" s="39" t="s">
        <v>10</v>
      </c>
      <c r="AL141" s="32"/>
    </row>
    <row r="142" spans="1:38" x14ac:dyDescent="0.2">
      <c r="A142" s="39" t="s">
        <v>428</v>
      </c>
      <c r="B142" s="39" t="s">
        <v>429</v>
      </c>
      <c r="C142" s="32" t="s">
        <v>7</v>
      </c>
      <c r="D142" s="39" t="s">
        <v>430</v>
      </c>
      <c r="E142" s="39" t="s">
        <v>2716</v>
      </c>
      <c r="F142" s="39" t="s">
        <v>10</v>
      </c>
      <c r="V142" s="39" t="s">
        <v>428</v>
      </c>
      <c r="W142" s="39" t="s">
        <v>1481</v>
      </c>
      <c r="X142" s="32" t="s">
        <v>7</v>
      </c>
      <c r="Y142" s="39" t="s">
        <v>1482</v>
      </c>
      <c r="Z142" s="39" t="s">
        <v>2716</v>
      </c>
      <c r="AA142" s="39" t="s">
        <v>10</v>
      </c>
      <c r="AL142" s="32"/>
    </row>
    <row r="143" spans="1:38" x14ac:dyDescent="0.2">
      <c r="A143" s="39" t="s">
        <v>431</v>
      </c>
      <c r="B143" s="39" t="s">
        <v>432</v>
      </c>
      <c r="C143" s="32" t="s">
        <v>7</v>
      </c>
      <c r="D143" s="39" t="s">
        <v>433</v>
      </c>
      <c r="E143" s="39" t="s">
        <v>2716</v>
      </c>
      <c r="F143" s="39" t="s">
        <v>10</v>
      </c>
      <c r="V143" s="39" t="s">
        <v>431</v>
      </c>
      <c r="W143" s="39" t="s">
        <v>1483</v>
      </c>
      <c r="X143" s="32" t="s">
        <v>7</v>
      </c>
      <c r="Y143" s="39" t="s">
        <v>1484</v>
      </c>
      <c r="Z143" s="39" t="s">
        <v>2716</v>
      </c>
      <c r="AA143" s="39" t="s">
        <v>10</v>
      </c>
      <c r="AL143" s="32"/>
    </row>
    <row r="144" spans="1:38" x14ac:dyDescent="0.2">
      <c r="A144" s="39" t="s">
        <v>434</v>
      </c>
      <c r="B144" s="39" t="s">
        <v>435</v>
      </c>
      <c r="C144" s="32" t="s">
        <v>7</v>
      </c>
      <c r="D144" s="39" t="s">
        <v>436</v>
      </c>
      <c r="E144" s="39" t="s">
        <v>2716</v>
      </c>
      <c r="F144" s="39" t="s">
        <v>10</v>
      </c>
      <c r="V144" s="39" t="s">
        <v>434</v>
      </c>
      <c r="W144" s="39" t="s">
        <v>1485</v>
      </c>
      <c r="X144" s="32" t="s">
        <v>7</v>
      </c>
      <c r="Y144" s="39" t="s">
        <v>1486</v>
      </c>
      <c r="Z144" s="39" t="s">
        <v>2716</v>
      </c>
      <c r="AA144" s="39" t="s">
        <v>10</v>
      </c>
      <c r="AL144" s="32"/>
    </row>
    <row r="145" spans="1:38" x14ac:dyDescent="0.2">
      <c r="A145" s="39" t="s">
        <v>437</v>
      </c>
      <c r="B145" s="39" t="s">
        <v>438</v>
      </c>
      <c r="C145" s="32" t="s">
        <v>7</v>
      </c>
      <c r="D145" s="39" t="s">
        <v>439</v>
      </c>
      <c r="E145" s="39" t="s">
        <v>2716</v>
      </c>
      <c r="F145" s="39" t="s">
        <v>10</v>
      </c>
      <c r="V145" s="39" t="s">
        <v>437</v>
      </c>
      <c r="W145" s="39" t="s">
        <v>1487</v>
      </c>
      <c r="X145" s="32" t="s">
        <v>7</v>
      </c>
      <c r="Y145" s="39" t="s">
        <v>1488</v>
      </c>
      <c r="Z145" s="39" t="s">
        <v>2716</v>
      </c>
      <c r="AA145" s="39" t="s">
        <v>10</v>
      </c>
      <c r="AL145" s="32"/>
    </row>
    <row r="146" spans="1:38" x14ac:dyDescent="0.2">
      <c r="A146" s="39" t="s">
        <v>440</v>
      </c>
      <c r="B146" s="39" t="s">
        <v>441</v>
      </c>
      <c r="C146" s="32" t="s">
        <v>7</v>
      </c>
      <c r="D146" s="39" t="s">
        <v>442</v>
      </c>
      <c r="E146" s="39" t="s">
        <v>2716</v>
      </c>
      <c r="F146" s="39" t="s">
        <v>10</v>
      </c>
      <c r="V146" s="39" t="s">
        <v>440</v>
      </c>
      <c r="W146" s="39" t="s">
        <v>1489</v>
      </c>
      <c r="X146" s="32" t="s">
        <v>7</v>
      </c>
      <c r="Y146" s="39" t="s">
        <v>1490</v>
      </c>
      <c r="Z146" s="39" t="s">
        <v>2716</v>
      </c>
      <c r="AA146" s="39" t="s">
        <v>10</v>
      </c>
      <c r="AL146" s="32"/>
    </row>
    <row r="147" spans="1:38" x14ac:dyDescent="0.2">
      <c r="A147" s="39" t="s">
        <v>443</v>
      </c>
      <c r="B147" s="39" t="s">
        <v>444</v>
      </c>
      <c r="C147" s="32" t="s">
        <v>7</v>
      </c>
      <c r="D147" s="39" t="s">
        <v>445</v>
      </c>
      <c r="E147" s="39" t="s">
        <v>2716</v>
      </c>
      <c r="F147" s="39" t="s">
        <v>10</v>
      </c>
      <c r="V147" s="39" t="s">
        <v>443</v>
      </c>
      <c r="W147" s="39" t="s">
        <v>1491</v>
      </c>
      <c r="X147" s="32" t="s">
        <v>7</v>
      </c>
      <c r="Y147" s="39" t="s">
        <v>1492</v>
      </c>
      <c r="Z147" s="39" t="s">
        <v>2716</v>
      </c>
      <c r="AA147" s="39" t="s">
        <v>10</v>
      </c>
      <c r="AL147" s="32"/>
    </row>
    <row r="148" spans="1:38" x14ac:dyDescent="0.2">
      <c r="A148" s="39" t="s">
        <v>446</v>
      </c>
      <c r="B148" s="39" t="s">
        <v>447</v>
      </c>
      <c r="C148" s="32" t="s">
        <v>7</v>
      </c>
      <c r="D148" s="39" t="s">
        <v>448</v>
      </c>
      <c r="E148" s="39" t="s">
        <v>2716</v>
      </c>
      <c r="F148" s="39" t="s">
        <v>10</v>
      </c>
      <c r="V148" s="39" t="s">
        <v>446</v>
      </c>
      <c r="W148" s="39" t="s">
        <v>1493</v>
      </c>
      <c r="X148" s="32" t="s">
        <v>7</v>
      </c>
      <c r="Y148" s="39" t="s">
        <v>1494</v>
      </c>
      <c r="Z148" s="39" t="s">
        <v>2716</v>
      </c>
      <c r="AA148" s="39" t="s">
        <v>10</v>
      </c>
      <c r="AL148" s="32"/>
    </row>
    <row r="149" spans="1:38" x14ac:dyDescent="0.2">
      <c r="A149" s="39" t="s">
        <v>449</v>
      </c>
      <c r="B149" s="39" t="s">
        <v>450</v>
      </c>
      <c r="C149" s="32" t="s">
        <v>7</v>
      </c>
      <c r="D149" s="39" t="s">
        <v>451</v>
      </c>
      <c r="E149" s="39" t="s">
        <v>2716</v>
      </c>
      <c r="F149" s="39" t="s">
        <v>10</v>
      </c>
      <c r="V149" s="39" t="s">
        <v>449</v>
      </c>
      <c r="W149" s="39" t="s">
        <v>1495</v>
      </c>
      <c r="X149" s="32" t="s">
        <v>7</v>
      </c>
      <c r="Y149" s="39" t="s">
        <v>1496</v>
      </c>
      <c r="Z149" s="39" t="s">
        <v>2716</v>
      </c>
      <c r="AA149" s="39" t="s">
        <v>10</v>
      </c>
      <c r="AL149" s="32"/>
    </row>
    <row r="150" spans="1:38" x14ac:dyDescent="0.2">
      <c r="A150" s="39" t="s">
        <v>452</v>
      </c>
      <c r="B150" s="39" t="s">
        <v>453</v>
      </c>
      <c r="C150" s="32" t="s">
        <v>7</v>
      </c>
      <c r="D150" s="39" t="s">
        <v>454</v>
      </c>
      <c r="E150" s="39" t="s">
        <v>2716</v>
      </c>
      <c r="F150" s="39" t="s">
        <v>10</v>
      </c>
      <c r="V150" s="39" t="s">
        <v>452</v>
      </c>
      <c r="W150" s="39" t="s">
        <v>1497</v>
      </c>
      <c r="X150" s="32" t="s">
        <v>7</v>
      </c>
      <c r="Y150" s="39" t="s">
        <v>1498</v>
      </c>
      <c r="Z150" s="39" t="s">
        <v>2716</v>
      </c>
      <c r="AA150" s="39" t="s">
        <v>10</v>
      </c>
      <c r="AL150" s="32"/>
    </row>
    <row r="151" spans="1:38" x14ac:dyDescent="0.2">
      <c r="A151" s="39" t="s">
        <v>455</v>
      </c>
      <c r="B151" s="39" t="s">
        <v>456</v>
      </c>
      <c r="C151" s="32" t="s">
        <v>7</v>
      </c>
      <c r="D151" s="39" t="s">
        <v>457</v>
      </c>
      <c r="E151" s="39" t="s">
        <v>2716</v>
      </c>
      <c r="F151" s="39" t="s">
        <v>10</v>
      </c>
      <c r="V151" s="39" t="s">
        <v>455</v>
      </c>
      <c r="W151" s="39" t="s">
        <v>1499</v>
      </c>
      <c r="X151" s="32" t="s">
        <v>7</v>
      </c>
      <c r="Y151" s="39" t="s">
        <v>1500</v>
      </c>
      <c r="Z151" s="39" t="s">
        <v>2716</v>
      </c>
      <c r="AA151" s="39" t="s">
        <v>10</v>
      </c>
      <c r="AL151" s="32"/>
    </row>
    <row r="152" spans="1:38" x14ac:dyDescent="0.2">
      <c r="A152" s="39" t="s">
        <v>458</v>
      </c>
      <c r="B152" s="39" t="s">
        <v>459</v>
      </c>
      <c r="C152" s="32" t="s">
        <v>7</v>
      </c>
      <c r="D152" s="39" t="s">
        <v>460</v>
      </c>
      <c r="E152" s="39" t="s">
        <v>2716</v>
      </c>
      <c r="F152" s="39" t="s">
        <v>10</v>
      </c>
      <c r="V152" s="39" t="s">
        <v>458</v>
      </c>
      <c r="W152" s="39" t="s">
        <v>1501</v>
      </c>
      <c r="X152" s="32" t="s">
        <v>7</v>
      </c>
      <c r="Y152" s="39" t="s">
        <v>1502</v>
      </c>
      <c r="Z152" s="39" t="s">
        <v>2792</v>
      </c>
      <c r="AA152" s="39" t="s">
        <v>1503</v>
      </c>
      <c r="AL152" s="32"/>
    </row>
    <row r="153" spans="1:38" x14ac:dyDescent="0.2">
      <c r="A153" s="39" t="s">
        <v>461</v>
      </c>
      <c r="B153" s="39" t="s">
        <v>462</v>
      </c>
      <c r="C153" s="32" t="s">
        <v>7</v>
      </c>
      <c r="D153" s="39" t="s">
        <v>463</v>
      </c>
      <c r="E153" s="39" t="s">
        <v>2716</v>
      </c>
      <c r="F153" s="39" t="s">
        <v>10</v>
      </c>
      <c r="V153" s="39" t="s">
        <v>461</v>
      </c>
      <c r="W153" s="39" t="s">
        <v>1504</v>
      </c>
      <c r="X153" s="32" t="s">
        <v>7</v>
      </c>
      <c r="Y153" s="39" t="s">
        <v>1505</v>
      </c>
      <c r="Z153" s="39" t="s">
        <v>2716</v>
      </c>
      <c r="AA153" s="39" t="s">
        <v>10</v>
      </c>
      <c r="AL153" s="32"/>
    </row>
    <row r="154" spans="1:38" x14ac:dyDescent="0.2">
      <c r="A154" s="39" t="s">
        <v>464</v>
      </c>
      <c r="B154" s="39" t="s">
        <v>465</v>
      </c>
      <c r="C154" s="32" t="s">
        <v>7</v>
      </c>
      <c r="D154" s="39" t="s">
        <v>466</v>
      </c>
      <c r="E154" s="39" t="s">
        <v>2716</v>
      </c>
      <c r="F154" s="39" t="s">
        <v>10</v>
      </c>
      <c r="V154" s="39" t="s">
        <v>464</v>
      </c>
      <c r="W154" s="39" t="s">
        <v>1506</v>
      </c>
      <c r="X154" s="32" t="s">
        <v>7</v>
      </c>
      <c r="Y154" s="39" t="s">
        <v>305</v>
      </c>
      <c r="Z154" s="39" t="s">
        <v>2716</v>
      </c>
      <c r="AA154" s="39" t="s">
        <v>10</v>
      </c>
      <c r="AL154" s="32"/>
    </row>
    <row r="155" spans="1:38" x14ac:dyDescent="0.2">
      <c r="A155" s="39" t="s">
        <v>467</v>
      </c>
      <c r="B155" s="39" t="s">
        <v>468</v>
      </c>
      <c r="C155" s="32" t="s">
        <v>7</v>
      </c>
      <c r="D155" s="39" t="s">
        <v>469</v>
      </c>
      <c r="E155" s="39" t="s">
        <v>2716</v>
      </c>
      <c r="F155" s="39" t="s">
        <v>10</v>
      </c>
      <c r="V155" s="39" t="s">
        <v>467</v>
      </c>
      <c r="W155" s="39" t="s">
        <v>1507</v>
      </c>
      <c r="X155" s="32" t="s">
        <v>7</v>
      </c>
      <c r="Y155" s="39" t="s">
        <v>1508</v>
      </c>
      <c r="Z155" s="39" t="s">
        <v>2716</v>
      </c>
      <c r="AA155" s="39" t="s">
        <v>10</v>
      </c>
      <c r="AL155" s="32"/>
    </row>
    <row r="156" spans="1:38" x14ac:dyDescent="0.2">
      <c r="A156" s="39" t="s">
        <v>470</v>
      </c>
      <c r="B156" s="39" t="s">
        <v>471</v>
      </c>
      <c r="C156" s="32" t="s">
        <v>7</v>
      </c>
      <c r="D156" s="39" t="s">
        <v>472</v>
      </c>
      <c r="E156" s="39" t="s">
        <v>2716</v>
      </c>
      <c r="F156" s="39" t="s">
        <v>10</v>
      </c>
      <c r="V156" s="39" t="s">
        <v>470</v>
      </c>
      <c r="W156" s="39" t="s">
        <v>1509</v>
      </c>
      <c r="X156" s="32" t="s">
        <v>7</v>
      </c>
      <c r="Y156" s="39" t="s">
        <v>1510</v>
      </c>
      <c r="Z156" s="39" t="s">
        <v>2716</v>
      </c>
      <c r="AA156" s="39" t="s">
        <v>10</v>
      </c>
      <c r="AL156" s="32"/>
    </row>
    <row r="157" spans="1:38" x14ac:dyDescent="0.2">
      <c r="A157" s="39" t="s">
        <v>473</v>
      </c>
      <c r="B157" s="39" t="s">
        <v>474</v>
      </c>
      <c r="C157" s="32" t="s">
        <v>7</v>
      </c>
      <c r="D157" s="39" t="s">
        <v>475</v>
      </c>
      <c r="E157" s="39" t="s">
        <v>2716</v>
      </c>
      <c r="F157" s="39" t="s">
        <v>10</v>
      </c>
      <c r="V157" s="39" t="s">
        <v>473</v>
      </c>
      <c r="W157" s="39" t="s">
        <v>1511</v>
      </c>
      <c r="X157" s="32" t="s">
        <v>7</v>
      </c>
      <c r="Y157" s="39" t="s">
        <v>1512</v>
      </c>
      <c r="Z157" s="39" t="s">
        <v>2716</v>
      </c>
      <c r="AA157" s="39" t="s">
        <v>10</v>
      </c>
      <c r="AL157" s="32"/>
    </row>
    <row r="158" spans="1:38" x14ac:dyDescent="0.2">
      <c r="A158" s="39" t="s">
        <v>476</v>
      </c>
      <c r="B158" s="39" t="s">
        <v>477</v>
      </c>
      <c r="C158" s="32" t="s">
        <v>7</v>
      </c>
      <c r="D158" s="39" t="s">
        <v>478</v>
      </c>
      <c r="E158" s="39" t="s">
        <v>2716</v>
      </c>
      <c r="F158" s="39" t="s">
        <v>10</v>
      </c>
      <c r="V158" s="39" t="s">
        <v>476</v>
      </c>
      <c r="W158" s="39" t="s">
        <v>1513</v>
      </c>
      <c r="X158" s="32" t="s">
        <v>7</v>
      </c>
      <c r="Y158" s="39" t="s">
        <v>1514</v>
      </c>
      <c r="Z158" s="39" t="s">
        <v>2716</v>
      </c>
      <c r="AA158" s="39" t="s">
        <v>10</v>
      </c>
      <c r="AL158" s="32"/>
    </row>
    <row r="159" spans="1:38" x14ac:dyDescent="0.2">
      <c r="A159" s="39" t="s">
        <v>479</v>
      </c>
      <c r="B159" s="39" t="s">
        <v>480</v>
      </c>
      <c r="C159" s="32" t="s">
        <v>7</v>
      </c>
      <c r="D159" s="39" t="s">
        <v>481</v>
      </c>
      <c r="E159" s="39" t="s">
        <v>2716</v>
      </c>
      <c r="F159" s="39" t="s">
        <v>10</v>
      </c>
      <c r="V159" s="39" t="s">
        <v>479</v>
      </c>
      <c r="W159" s="39" t="s">
        <v>1515</v>
      </c>
      <c r="X159" s="32" t="s">
        <v>7</v>
      </c>
      <c r="Y159" s="39" t="s">
        <v>1516</v>
      </c>
      <c r="Z159" s="39" t="s">
        <v>2716</v>
      </c>
      <c r="AA159" s="39" t="s">
        <v>10</v>
      </c>
      <c r="AL159" s="32"/>
    </row>
    <row r="160" spans="1:38" x14ac:dyDescent="0.2">
      <c r="A160" s="39" t="s">
        <v>482</v>
      </c>
      <c r="B160" s="39" t="s">
        <v>483</v>
      </c>
      <c r="C160" s="32" t="s">
        <v>7</v>
      </c>
      <c r="D160" s="39" t="s">
        <v>484</v>
      </c>
      <c r="E160" s="39" t="s">
        <v>2716</v>
      </c>
      <c r="F160" s="39" t="s">
        <v>10</v>
      </c>
      <c r="V160" s="39" t="s">
        <v>482</v>
      </c>
      <c r="W160" s="39" t="s">
        <v>1517</v>
      </c>
      <c r="X160" s="32" t="s">
        <v>7</v>
      </c>
      <c r="Y160" s="39" t="s">
        <v>1518</v>
      </c>
      <c r="Z160" s="39" t="s">
        <v>2716</v>
      </c>
      <c r="AA160" s="39" t="s">
        <v>10</v>
      </c>
      <c r="AL160" s="32"/>
    </row>
    <row r="161" spans="1:38" x14ac:dyDescent="0.2">
      <c r="A161" s="39" t="s">
        <v>485</v>
      </c>
      <c r="B161" s="42" t="s">
        <v>486</v>
      </c>
      <c r="C161" s="32" t="s">
        <v>7</v>
      </c>
      <c r="D161" s="42" t="s">
        <v>10</v>
      </c>
      <c r="E161" s="39" t="s">
        <v>2716</v>
      </c>
      <c r="F161" s="42" t="s">
        <v>10</v>
      </c>
      <c r="V161" s="39" t="s">
        <v>485</v>
      </c>
      <c r="W161" s="39" t="s">
        <v>1519</v>
      </c>
      <c r="X161" s="32" t="s">
        <v>7</v>
      </c>
      <c r="Y161" s="39" t="s">
        <v>1520</v>
      </c>
      <c r="Z161" s="39" t="s">
        <v>2716</v>
      </c>
      <c r="AA161" s="39" t="s">
        <v>10</v>
      </c>
      <c r="AL161" s="32"/>
    </row>
    <row r="162" spans="1:38" x14ac:dyDescent="0.2">
      <c r="A162" s="39" t="s">
        <v>487</v>
      </c>
      <c r="B162" s="39" t="s">
        <v>488</v>
      </c>
      <c r="C162" s="32" t="s">
        <v>7</v>
      </c>
      <c r="D162" s="39" t="s">
        <v>489</v>
      </c>
      <c r="E162" s="39" t="s">
        <v>2716</v>
      </c>
      <c r="F162" s="39" t="s">
        <v>10</v>
      </c>
      <c r="V162" s="39" t="s">
        <v>487</v>
      </c>
      <c r="W162" s="39" t="s">
        <v>1521</v>
      </c>
      <c r="X162" s="32" t="s">
        <v>7</v>
      </c>
      <c r="Y162" s="39" t="s">
        <v>1522</v>
      </c>
      <c r="Z162" s="39" t="s">
        <v>2716</v>
      </c>
      <c r="AA162" s="39" t="s">
        <v>10</v>
      </c>
      <c r="AL162" s="32"/>
    </row>
    <row r="163" spans="1:38" x14ac:dyDescent="0.2">
      <c r="A163" s="39" t="s">
        <v>490</v>
      </c>
      <c r="B163" s="39" t="s">
        <v>491</v>
      </c>
      <c r="C163" s="32" t="s">
        <v>7</v>
      </c>
      <c r="D163" s="39" t="s">
        <v>492</v>
      </c>
      <c r="E163" s="39" t="s">
        <v>2716</v>
      </c>
      <c r="F163" s="39" t="s">
        <v>10</v>
      </c>
      <c r="V163" s="39" t="s">
        <v>490</v>
      </c>
      <c r="W163" s="39" t="s">
        <v>1523</v>
      </c>
      <c r="X163" s="32" t="s">
        <v>7</v>
      </c>
      <c r="Y163" s="39" t="s">
        <v>1524</v>
      </c>
      <c r="Z163" s="39" t="s">
        <v>2716</v>
      </c>
      <c r="AA163" s="39" t="s">
        <v>10</v>
      </c>
      <c r="AL163" s="32"/>
    </row>
    <row r="164" spans="1:38" x14ac:dyDescent="0.2">
      <c r="A164" s="39" t="s">
        <v>493</v>
      </c>
      <c r="B164" s="39" t="s">
        <v>494</v>
      </c>
      <c r="C164" s="32" t="s">
        <v>7</v>
      </c>
      <c r="D164" s="39" t="s">
        <v>495</v>
      </c>
      <c r="E164" s="39" t="s">
        <v>2716</v>
      </c>
      <c r="F164" s="39" t="s">
        <v>10</v>
      </c>
      <c r="V164" s="39" t="s">
        <v>493</v>
      </c>
      <c r="W164" s="42" t="s">
        <v>1525</v>
      </c>
      <c r="X164" s="32" t="s">
        <v>7</v>
      </c>
      <c r="Y164" s="42" t="s">
        <v>10</v>
      </c>
      <c r="Z164" s="39" t="s">
        <v>2716</v>
      </c>
      <c r="AA164" s="42" t="s">
        <v>10</v>
      </c>
      <c r="AL164" s="32"/>
    </row>
    <row r="165" spans="1:38" x14ac:dyDescent="0.2">
      <c r="A165" s="39" t="s">
        <v>496</v>
      </c>
      <c r="B165" s="39" t="s">
        <v>497</v>
      </c>
      <c r="C165" s="32" t="s">
        <v>7</v>
      </c>
      <c r="D165" s="39" t="s">
        <v>498</v>
      </c>
      <c r="E165" s="39" t="s">
        <v>2716</v>
      </c>
      <c r="F165" s="39" t="s">
        <v>10</v>
      </c>
      <c r="V165" s="39" t="s">
        <v>496</v>
      </c>
      <c r="W165" s="39" t="s">
        <v>1526</v>
      </c>
      <c r="X165" s="32" t="s">
        <v>7</v>
      </c>
      <c r="Y165" s="39" t="s">
        <v>1527</v>
      </c>
      <c r="Z165" s="39" t="s">
        <v>2716</v>
      </c>
      <c r="AA165" s="39" t="s">
        <v>10</v>
      </c>
      <c r="AL165" s="32"/>
    </row>
    <row r="166" spans="1:38" x14ac:dyDescent="0.2">
      <c r="A166" s="39" t="s">
        <v>499</v>
      </c>
      <c r="B166" s="39" t="s">
        <v>500</v>
      </c>
      <c r="C166" s="32" t="s">
        <v>7</v>
      </c>
      <c r="D166" s="39" t="s">
        <v>501</v>
      </c>
      <c r="E166" s="39" t="s">
        <v>2716</v>
      </c>
      <c r="F166" s="39" t="s">
        <v>10</v>
      </c>
      <c r="V166" s="39" t="s">
        <v>499</v>
      </c>
      <c r="W166" s="39" t="s">
        <v>1528</v>
      </c>
      <c r="X166" s="32" t="s">
        <v>7</v>
      </c>
      <c r="Y166" s="39" t="s">
        <v>1529</v>
      </c>
      <c r="Z166" s="39" t="s">
        <v>2716</v>
      </c>
      <c r="AA166" s="39" t="s">
        <v>10</v>
      </c>
      <c r="AL166" s="32"/>
    </row>
    <row r="167" spans="1:38" x14ac:dyDescent="0.2">
      <c r="A167" s="39" t="s">
        <v>502</v>
      </c>
      <c r="B167" s="39" t="s">
        <v>503</v>
      </c>
      <c r="C167" s="32" t="s">
        <v>7</v>
      </c>
      <c r="D167" s="39" t="s">
        <v>504</v>
      </c>
      <c r="E167" s="39" t="s">
        <v>2716</v>
      </c>
      <c r="F167" s="39" t="s">
        <v>10</v>
      </c>
      <c r="V167" s="39" t="s">
        <v>502</v>
      </c>
      <c r="W167" s="39" t="s">
        <v>1530</v>
      </c>
      <c r="X167" s="32" t="s">
        <v>7</v>
      </c>
      <c r="Y167" s="39" t="s">
        <v>1531</v>
      </c>
      <c r="Z167" s="39" t="s">
        <v>2716</v>
      </c>
      <c r="AA167" s="39" t="s">
        <v>10</v>
      </c>
      <c r="AL167" s="32"/>
    </row>
    <row r="168" spans="1:38" x14ac:dyDescent="0.2">
      <c r="A168" s="39" t="s">
        <v>505</v>
      </c>
      <c r="B168" s="39" t="s">
        <v>506</v>
      </c>
      <c r="C168" s="32" t="s">
        <v>7</v>
      </c>
      <c r="D168" s="39" t="s">
        <v>507</v>
      </c>
      <c r="E168" s="39" t="s">
        <v>2716</v>
      </c>
      <c r="F168" s="39" t="s">
        <v>10</v>
      </c>
      <c r="V168" s="39" t="s">
        <v>505</v>
      </c>
      <c r="W168" s="39" t="s">
        <v>1532</v>
      </c>
      <c r="X168" s="32" t="s">
        <v>7</v>
      </c>
      <c r="Y168" s="39" t="s">
        <v>1533</v>
      </c>
      <c r="Z168" s="39" t="s">
        <v>2716</v>
      </c>
      <c r="AA168" s="39" t="s">
        <v>10</v>
      </c>
      <c r="AL168" s="32"/>
    </row>
    <row r="169" spans="1:38" x14ac:dyDescent="0.2">
      <c r="C169" s="32"/>
      <c r="V169" s="39" t="s">
        <v>1534</v>
      </c>
      <c r="W169" s="39" t="s">
        <v>1535</v>
      </c>
      <c r="X169" s="32" t="s">
        <v>7</v>
      </c>
      <c r="Y169" s="39" t="s">
        <v>1536</v>
      </c>
      <c r="Z169" s="39" t="s">
        <v>2716</v>
      </c>
      <c r="AA169" s="39" t="s">
        <v>10</v>
      </c>
      <c r="AL169" s="32"/>
    </row>
    <row r="170" spans="1:38" x14ac:dyDescent="0.2">
      <c r="A170" s="33"/>
      <c r="B170" s="66"/>
      <c r="C170" s="67"/>
      <c r="D170" s="34"/>
      <c r="E170" s="34"/>
      <c r="F170" s="34"/>
      <c r="X170" s="32"/>
      <c r="AL170" s="32"/>
    </row>
    <row r="171" spans="1:38" ht="17" x14ac:dyDescent="0.2">
      <c r="A171" s="1" t="s">
        <v>0</v>
      </c>
      <c r="B171" s="2" t="s">
        <v>2814</v>
      </c>
      <c r="C171" s="3" t="s">
        <v>1</v>
      </c>
      <c r="D171" s="2" t="s">
        <v>2</v>
      </c>
      <c r="E171" s="2" t="s">
        <v>3</v>
      </c>
      <c r="F171" s="2" t="s">
        <v>4</v>
      </c>
      <c r="X171" s="32"/>
      <c r="AL171" s="32"/>
    </row>
    <row r="172" spans="1:38" ht="18" x14ac:dyDescent="0.25">
      <c r="A172" s="4" t="s">
        <v>5</v>
      </c>
      <c r="B172" s="4" t="s">
        <v>6</v>
      </c>
      <c r="C172" s="5" t="s">
        <v>7</v>
      </c>
      <c r="D172" s="4" t="s">
        <v>8</v>
      </c>
      <c r="E172" s="4" t="s">
        <v>9</v>
      </c>
      <c r="F172" s="4" t="s">
        <v>10</v>
      </c>
      <c r="X172" s="32"/>
    </row>
    <row r="173" spans="1:38" ht="18" x14ac:dyDescent="0.25">
      <c r="A173" s="4" t="s">
        <v>11</v>
      </c>
      <c r="B173" s="4" t="s">
        <v>12</v>
      </c>
      <c r="C173" s="5" t="s">
        <v>7</v>
      </c>
      <c r="D173" s="4" t="s">
        <v>13</v>
      </c>
      <c r="E173" s="4" t="s">
        <v>9</v>
      </c>
      <c r="F173" s="4" t="s">
        <v>10</v>
      </c>
      <c r="V173" s="35" t="s">
        <v>744</v>
      </c>
      <c r="W173" s="38" t="s">
        <v>2820</v>
      </c>
      <c r="X173" s="37" t="s">
        <v>1</v>
      </c>
      <c r="Y173" s="38" t="s">
        <v>2</v>
      </c>
      <c r="Z173" s="38" t="s">
        <v>3</v>
      </c>
      <c r="AA173" s="38" t="s">
        <v>2810</v>
      </c>
    </row>
    <row r="174" spans="1:38" ht="18" x14ac:dyDescent="0.25">
      <c r="A174" s="4" t="s">
        <v>14</v>
      </c>
      <c r="B174" s="4" t="s">
        <v>15</v>
      </c>
      <c r="C174" s="5" t="s">
        <v>7</v>
      </c>
      <c r="D174" s="4" t="s">
        <v>16</v>
      </c>
      <c r="E174" s="4" t="s">
        <v>9</v>
      </c>
      <c r="F174" s="4" t="s">
        <v>10</v>
      </c>
      <c r="V174" s="39" t="s">
        <v>5</v>
      </c>
      <c r="W174" s="39" t="s">
        <v>1204</v>
      </c>
      <c r="X174" s="32" t="s">
        <v>7</v>
      </c>
      <c r="Y174" s="39" t="s">
        <v>1205</v>
      </c>
      <c r="Z174" s="39" t="s">
        <v>2716</v>
      </c>
      <c r="AA174" s="39" t="s">
        <v>10</v>
      </c>
    </row>
    <row r="175" spans="1:38" ht="18" x14ac:dyDescent="0.25">
      <c r="A175" s="4" t="s">
        <v>17</v>
      </c>
      <c r="B175" s="4" t="s">
        <v>18</v>
      </c>
      <c r="C175" s="5" t="s">
        <v>7</v>
      </c>
      <c r="D175" s="4" t="s">
        <v>19</v>
      </c>
      <c r="E175" s="4" t="s">
        <v>9</v>
      </c>
      <c r="F175" s="4" t="s">
        <v>10</v>
      </c>
      <c r="V175" s="39" t="s">
        <v>11</v>
      </c>
      <c r="W175" s="39" t="s">
        <v>1206</v>
      </c>
      <c r="X175" s="32" t="s">
        <v>7</v>
      </c>
      <c r="Y175" s="39" t="s">
        <v>1207</v>
      </c>
      <c r="Z175" s="39" t="s">
        <v>2716</v>
      </c>
      <c r="AA175" s="39" t="s">
        <v>10</v>
      </c>
    </row>
    <row r="176" spans="1:38" ht="18" x14ac:dyDescent="0.25">
      <c r="A176" s="4" t="s">
        <v>20</v>
      </c>
      <c r="B176" s="4" t="s">
        <v>21</v>
      </c>
      <c r="C176" s="5" t="s">
        <v>7</v>
      </c>
      <c r="D176" s="4" t="s">
        <v>22</v>
      </c>
      <c r="E176" s="4" t="s">
        <v>9</v>
      </c>
      <c r="F176" s="4" t="s">
        <v>10</v>
      </c>
      <c r="V176" s="39" t="s">
        <v>14</v>
      </c>
      <c r="W176" s="39" t="s">
        <v>1208</v>
      </c>
      <c r="X176" s="32" t="s">
        <v>7</v>
      </c>
      <c r="Y176" s="39" t="s">
        <v>1209</v>
      </c>
      <c r="Z176" s="39" t="s">
        <v>2716</v>
      </c>
      <c r="AA176" s="39" t="s">
        <v>10</v>
      </c>
    </row>
    <row r="177" spans="1:27" ht="18" x14ac:dyDescent="0.25">
      <c r="A177" s="4" t="s">
        <v>24</v>
      </c>
      <c r="B177" s="4" t="s">
        <v>25</v>
      </c>
      <c r="C177" s="5" t="s">
        <v>7</v>
      </c>
      <c r="D177" s="4" t="s">
        <v>26</v>
      </c>
      <c r="E177" s="4" t="s">
        <v>9</v>
      </c>
      <c r="F177" s="4" t="s">
        <v>10</v>
      </c>
      <c r="V177" s="39" t="s">
        <v>17</v>
      </c>
      <c r="W177" s="39" t="s">
        <v>1210</v>
      </c>
      <c r="X177" s="32" t="s">
        <v>7</v>
      </c>
      <c r="Y177" s="39" t="s">
        <v>1211</v>
      </c>
      <c r="Z177" s="39" t="s">
        <v>2716</v>
      </c>
      <c r="AA177" s="39" t="s">
        <v>10</v>
      </c>
    </row>
    <row r="178" spans="1:27" ht="18" x14ac:dyDescent="0.25">
      <c r="A178" s="4" t="s">
        <v>27</v>
      </c>
      <c r="B178" s="4" t="s">
        <v>28</v>
      </c>
      <c r="C178" s="5" t="s">
        <v>7</v>
      </c>
      <c r="D178" s="4" t="s">
        <v>29</v>
      </c>
      <c r="E178" s="4" t="s">
        <v>9</v>
      </c>
      <c r="F178" s="4" t="s">
        <v>10</v>
      </c>
      <c r="V178" s="39" t="s">
        <v>20</v>
      </c>
      <c r="W178" s="39" t="s">
        <v>1212</v>
      </c>
      <c r="X178" s="32" t="s">
        <v>7</v>
      </c>
      <c r="Y178" s="39" t="s">
        <v>1213</v>
      </c>
      <c r="Z178" s="39" t="s">
        <v>2716</v>
      </c>
      <c r="AA178" s="39" t="s">
        <v>10</v>
      </c>
    </row>
    <row r="179" spans="1:27" ht="18" x14ac:dyDescent="0.25">
      <c r="A179" s="4" t="s">
        <v>31</v>
      </c>
      <c r="B179" s="4" t="s">
        <v>32</v>
      </c>
      <c r="C179" s="5" t="s">
        <v>7</v>
      </c>
      <c r="D179" s="4" t="s">
        <v>34</v>
      </c>
      <c r="E179" s="4" t="s">
        <v>9</v>
      </c>
      <c r="F179" s="4" t="s">
        <v>10</v>
      </c>
      <c r="V179" s="39" t="s">
        <v>24</v>
      </c>
      <c r="W179" s="39" t="s">
        <v>1214</v>
      </c>
      <c r="X179" s="32" t="s">
        <v>7</v>
      </c>
      <c r="Y179" s="39" t="s">
        <v>1215</v>
      </c>
      <c r="Z179" s="39" t="s">
        <v>2716</v>
      </c>
      <c r="AA179" s="39" t="s">
        <v>10</v>
      </c>
    </row>
    <row r="180" spans="1:27" ht="18" x14ac:dyDescent="0.25">
      <c r="A180" s="6" t="s">
        <v>36</v>
      </c>
      <c r="B180" s="6" t="s">
        <v>37</v>
      </c>
      <c r="C180" s="7" t="s">
        <v>7</v>
      </c>
      <c r="D180" s="6" t="s">
        <v>38</v>
      </c>
      <c r="E180" s="6" t="s">
        <v>721</v>
      </c>
      <c r="F180" s="6" t="s">
        <v>99</v>
      </c>
      <c r="V180" s="39" t="s">
        <v>27</v>
      </c>
      <c r="W180" s="39" t="s">
        <v>1216</v>
      </c>
      <c r="X180" s="32" t="s">
        <v>7</v>
      </c>
      <c r="Y180" s="39" t="s">
        <v>1217</v>
      </c>
      <c r="Z180" s="39" t="s">
        <v>2716</v>
      </c>
      <c r="AA180" s="39" t="s">
        <v>10</v>
      </c>
    </row>
    <row r="181" spans="1:27" ht="18" x14ac:dyDescent="0.25">
      <c r="A181" s="4" t="s">
        <v>40</v>
      </c>
      <c r="B181" s="4" t="s">
        <v>41</v>
      </c>
      <c r="C181" s="5" t="s">
        <v>7</v>
      </c>
      <c r="D181" s="4" t="s">
        <v>42</v>
      </c>
      <c r="E181" s="4" t="s">
        <v>9</v>
      </c>
      <c r="F181" s="4" t="s">
        <v>10</v>
      </c>
      <c r="V181" s="39" t="s">
        <v>31</v>
      </c>
      <c r="W181" s="39" t="s">
        <v>1218</v>
      </c>
      <c r="X181" s="32" t="s">
        <v>7</v>
      </c>
      <c r="Y181" s="39" t="s">
        <v>1219</v>
      </c>
      <c r="Z181" s="39" t="s">
        <v>2716</v>
      </c>
      <c r="AA181" s="39" t="s">
        <v>10</v>
      </c>
    </row>
    <row r="182" spans="1:27" ht="18" x14ac:dyDescent="0.25">
      <c r="A182" s="6" t="s">
        <v>43</v>
      </c>
      <c r="B182" s="6" t="s">
        <v>44</v>
      </c>
      <c r="C182" s="7" t="s">
        <v>7</v>
      </c>
      <c r="D182" s="6" t="s">
        <v>45</v>
      </c>
      <c r="E182" s="6" t="s">
        <v>722</v>
      </c>
      <c r="F182" s="6" t="s">
        <v>723</v>
      </c>
      <c r="V182" s="39" t="s">
        <v>36</v>
      </c>
      <c r="W182" s="39" t="s">
        <v>1220</v>
      </c>
      <c r="X182" s="32" t="s">
        <v>7</v>
      </c>
      <c r="Y182" s="39" t="s">
        <v>1221</v>
      </c>
      <c r="Z182" s="39" t="s">
        <v>2716</v>
      </c>
      <c r="AA182" s="39" t="s">
        <v>10</v>
      </c>
    </row>
    <row r="183" spans="1:27" ht="18" x14ac:dyDescent="0.25">
      <c r="A183" s="6" t="s">
        <v>46</v>
      </c>
      <c r="B183" s="6" t="s">
        <v>47</v>
      </c>
      <c r="C183" s="7" t="s">
        <v>7</v>
      </c>
      <c r="D183" s="6" t="s">
        <v>48</v>
      </c>
      <c r="E183" s="6" t="s">
        <v>724</v>
      </c>
      <c r="F183" s="6" t="s">
        <v>725</v>
      </c>
      <c r="V183" s="39" t="s">
        <v>40</v>
      </c>
      <c r="W183" s="39" t="s">
        <v>1222</v>
      </c>
      <c r="X183" s="32" t="s">
        <v>7</v>
      </c>
      <c r="Y183" s="39" t="s">
        <v>1223</v>
      </c>
      <c r="Z183" s="39" t="s">
        <v>2716</v>
      </c>
      <c r="AA183" s="39" t="s">
        <v>10</v>
      </c>
    </row>
    <row r="184" spans="1:27" ht="18" x14ac:dyDescent="0.25">
      <c r="A184" s="4" t="s">
        <v>49</v>
      </c>
      <c r="B184" s="4" t="s">
        <v>50</v>
      </c>
      <c r="C184" s="5" t="s">
        <v>7</v>
      </c>
      <c r="D184" s="4" t="s">
        <v>51</v>
      </c>
      <c r="E184" s="4" t="s">
        <v>9</v>
      </c>
      <c r="F184" s="4" t="s">
        <v>10</v>
      </c>
      <c r="V184" s="39" t="s">
        <v>43</v>
      </c>
      <c r="W184" s="39" t="s">
        <v>1224</v>
      </c>
      <c r="X184" s="32" t="s">
        <v>7</v>
      </c>
      <c r="Y184" s="39" t="s">
        <v>1225</v>
      </c>
      <c r="Z184" s="39" t="s">
        <v>2716</v>
      </c>
      <c r="AA184" s="39" t="s">
        <v>10</v>
      </c>
    </row>
    <row r="185" spans="1:27" ht="18" x14ac:dyDescent="0.25">
      <c r="A185" s="4" t="s">
        <v>52</v>
      </c>
      <c r="B185" s="4" t="s">
        <v>53</v>
      </c>
      <c r="C185" s="5" t="s">
        <v>7</v>
      </c>
      <c r="D185" s="4" t="s">
        <v>54</v>
      </c>
      <c r="E185" s="4" t="s">
        <v>9</v>
      </c>
      <c r="F185" s="4" t="s">
        <v>10</v>
      </c>
      <c r="V185" s="39" t="s">
        <v>46</v>
      </c>
      <c r="W185" s="39" t="s">
        <v>1227</v>
      </c>
      <c r="X185" s="32" t="s">
        <v>7</v>
      </c>
      <c r="Y185" s="39" t="s">
        <v>1228</v>
      </c>
      <c r="Z185" s="39" t="s">
        <v>2716</v>
      </c>
      <c r="AA185" s="39" t="s">
        <v>10</v>
      </c>
    </row>
    <row r="186" spans="1:27" ht="18" x14ac:dyDescent="0.25">
      <c r="A186" s="4" t="s">
        <v>55</v>
      </c>
      <c r="B186" s="4" t="s">
        <v>56</v>
      </c>
      <c r="C186" s="5" t="s">
        <v>7</v>
      </c>
      <c r="D186" s="4" t="s">
        <v>57</v>
      </c>
      <c r="E186" s="4" t="s">
        <v>9</v>
      </c>
      <c r="F186" s="4" t="s">
        <v>10</v>
      </c>
      <c r="V186" s="39" t="s">
        <v>49</v>
      </c>
      <c r="W186" s="39" t="s">
        <v>1230</v>
      </c>
      <c r="X186" s="32" t="s">
        <v>7</v>
      </c>
      <c r="Y186" s="39" t="s">
        <v>1231</v>
      </c>
      <c r="Z186" s="39" t="s">
        <v>2716</v>
      </c>
      <c r="AA186" s="39" t="s">
        <v>10</v>
      </c>
    </row>
    <row r="187" spans="1:27" ht="18" x14ac:dyDescent="0.25">
      <c r="A187" s="4" t="s">
        <v>58</v>
      </c>
      <c r="B187" s="4" t="s">
        <v>59</v>
      </c>
      <c r="C187" s="5" t="s">
        <v>7</v>
      </c>
      <c r="D187" s="4" t="s">
        <v>60</v>
      </c>
      <c r="E187" s="4" t="s">
        <v>9</v>
      </c>
      <c r="F187" s="4" t="s">
        <v>10</v>
      </c>
      <c r="V187" s="39" t="s">
        <v>52</v>
      </c>
      <c r="W187" s="39" t="s">
        <v>1232</v>
      </c>
      <c r="X187" s="32" t="s">
        <v>7</v>
      </c>
      <c r="Y187" s="39" t="s">
        <v>1233</v>
      </c>
      <c r="Z187" s="39" t="s">
        <v>2716</v>
      </c>
      <c r="AA187" s="39" t="s">
        <v>10</v>
      </c>
    </row>
    <row r="188" spans="1:27" ht="18" x14ac:dyDescent="0.25">
      <c r="A188" s="4" t="s">
        <v>61</v>
      </c>
      <c r="B188" s="4" t="s">
        <v>62</v>
      </c>
      <c r="C188" s="5" t="s">
        <v>7</v>
      </c>
      <c r="D188" s="4" t="s">
        <v>63</v>
      </c>
      <c r="E188" s="4" t="s">
        <v>9</v>
      </c>
      <c r="F188" s="4" t="s">
        <v>10</v>
      </c>
      <c r="V188" s="39" t="s">
        <v>55</v>
      </c>
      <c r="W188" s="39" t="s">
        <v>1234</v>
      </c>
      <c r="X188" s="32" t="s">
        <v>7</v>
      </c>
      <c r="Y188" s="39" t="s">
        <v>1235</v>
      </c>
      <c r="Z188" s="39" t="s">
        <v>2716</v>
      </c>
      <c r="AA188" s="39" t="s">
        <v>10</v>
      </c>
    </row>
    <row r="189" spans="1:27" ht="18" x14ac:dyDescent="0.25">
      <c r="A189" s="4" t="s">
        <v>64</v>
      </c>
      <c r="B189" s="4" t="s">
        <v>65</v>
      </c>
      <c r="C189" s="5" t="s">
        <v>7</v>
      </c>
      <c r="D189" s="4" t="s">
        <v>66</v>
      </c>
      <c r="E189" s="4" t="s">
        <v>9</v>
      </c>
      <c r="F189" s="4" t="s">
        <v>10</v>
      </c>
      <c r="V189" s="39" t="s">
        <v>58</v>
      </c>
      <c r="W189" s="39" t="s">
        <v>1236</v>
      </c>
      <c r="X189" s="32" t="s">
        <v>7</v>
      </c>
      <c r="Y189" s="39" t="s">
        <v>1237</v>
      </c>
      <c r="Z189" s="39" t="s">
        <v>2716</v>
      </c>
      <c r="AA189" s="39" t="s">
        <v>10</v>
      </c>
    </row>
    <row r="190" spans="1:27" ht="18" x14ac:dyDescent="0.25">
      <c r="A190" s="6" t="s">
        <v>68</v>
      </c>
      <c r="B190" s="6" t="s">
        <v>69</v>
      </c>
      <c r="C190" s="7" t="s">
        <v>7</v>
      </c>
      <c r="D190" s="6" t="s">
        <v>70</v>
      </c>
      <c r="E190" s="6" t="s">
        <v>726</v>
      </c>
      <c r="F190" s="6" t="s">
        <v>99</v>
      </c>
      <c r="V190" s="39" t="s">
        <v>61</v>
      </c>
      <c r="W190" s="39" t="s">
        <v>1238</v>
      </c>
      <c r="X190" s="32" t="s">
        <v>7</v>
      </c>
      <c r="Y190" s="39" t="s">
        <v>1239</v>
      </c>
      <c r="Z190" s="39" t="s">
        <v>2716</v>
      </c>
      <c r="AA190" s="39" t="s">
        <v>10</v>
      </c>
    </row>
    <row r="191" spans="1:27" ht="18" x14ac:dyDescent="0.25">
      <c r="A191" s="6" t="s">
        <v>72</v>
      </c>
      <c r="B191" s="6" t="s">
        <v>73</v>
      </c>
      <c r="C191" s="7" t="s">
        <v>33</v>
      </c>
      <c r="D191" s="6" t="s">
        <v>74</v>
      </c>
      <c r="E191" s="6" t="s">
        <v>727</v>
      </c>
      <c r="F191" s="6" t="s">
        <v>728</v>
      </c>
      <c r="V191" s="39" t="s">
        <v>64</v>
      </c>
      <c r="W191" s="39" t="s">
        <v>1240</v>
      </c>
      <c r="X191" s="32" t="s">
        <v>7</v>
      </c>
      <c r="Y191" s="39" t="s">
        <v>1241</v>
      </c>
      <c r="Z191" s="39" t="s">
        <v>2716</v>
      </c>
      <c r="AA191" s="39" t="s">
        <v>10</v>
      </c>
    </row>
    <row r="192" spans="1:27" ht="18" x14ac:dyDescent="0.25">
      <c r="A192" s="6" t="s">
        <v>76</v>
      </c>
      <c r="B192" s="6" t="s">
        <v>77</v>
      </c>
      <c r="C192" s="7" t="s">
        <v>7</v>
      </c>
      <c r="D192" s="6" t="s">
        <v>78</v>
      </c>
      <c r="E192" s="6" t="s">
        <v>729</v>
      </c>
      <c r="F192" s="6" t="s">
        <v>730</v>
      </c>
      <c r="V192" s="39" t="s">
        <v>68</v>
      </c>
      <c r="W192" s="39" t="s">
        <v>1242</v>
      </c>
      <c r="X192" s="32" t="s">
        <v>7</v>
      </c>
      <c r="Y192" s="39" t="s">
        <v>1243</v>
      </c>
      <c r="Z192" s="39" t="s">
        <v>2716</v>
      </c>
      <c r="AA192" s="39" t="s">
        <v>10</v>
      </c>
    </row>
    <row r="193" spans="1:27" ht="18" x14ac:dyDescent="0.25">
      <c r="A193" s="6" t="s">
        <v>79</v>
      </c>
      <c r="B193" s="6" t="s">
        <v>80</v>
      </c>
      <c r="C193" s="7" t="s">
        <v>33</v>
      </c>
      <c r="D193" s="6" t="s">
        <v>81</v>
      </c>
      <c r="E193" s="6" t="s">
        <v>731</v>
      </c>
      <c r="F193" s="6" t="s">
        <v>732</v>
      </c>
      <c r="V193" s="39" t="s">
        <v>72</v>
      </c>
      <c r="W193" s="39" t="s">
        <v>1244</v>
      </c>
      <c r="X193" s="32" t="s">
        <v>7</v>
      </c>
      <c r="Y193" s="39" t="s">
        <v>1245</v>
      </c>
      <c r="Z193" s="39" t="s">
        <v>2716</v>
      </c>
      <c r="AA193" s="39" t="s">
        <v>10</v>
      </c>
    </row>
    <row r="194" spans="1:27" ht="18" x14ac:dyDescent="0.25">
      <c r="A194" s="6" t="s">
        <v>82</v>
      </c>
      <c r="B194" s="6" t="s">
        <v>83</v>
      </c>
      <c r="C194" s="7" t="s">
        <v>33</v>
      </c>
      <c r="D194" s="6" t="s">
        <v>84</v>
      </c>
      <c r="E194" s="6" t="s">
        <v>733</v>
      </c>
      <c r="F194" s="6" t="s">
        <v>734</v>
      </c>
      <c r="V194" s="39" t="s">
        <v>76</v>
      </c>
      <c r="W194" s="39" t="s">
        <v>1246</v>
      </c>
      <c r="X194" s="32" t="s">
        <v>7</v>
      </c>
      <c r="Y194" s="39" t="s">
        <v>1247</v>
      </c>
      <c r="Z194" s="39" t="s">
        <v>2716</v>
      </c>
      <c r="AA194" s="39" t="s">
        <v>10</v>
      </c>
    </row>
    <row r="195" spans="1:27" ht="18" x14ac:dyDescent="0.25">
      <c r="A195" s="6" t="s">
        <v>85</v>
      </c>
      <c r="B195" s="6" t="s">
        <v>86</v>
      </c>
      <c r="C195" s="7" t="s">
        <v>7</v>
      </c>
      <c r="D195" s="6" t="s">
        <v>87</v>
      </c>
      <c r="E195" s="6" t="s">
        <v>735</v>
      </c>
      <c r="F195" s="6" t="s">
        <v>736</v>
      </c>
      <c r="V195" s="39" t="s">
        <v>79</v>
      </c>
      <c r="W195" s="39" t="s">
        <v>1248</v>
      </c>
      <c r="X195" s="32" t="s">
        <v>7</v>
      </c>
      <c r="Y195" s="39" t="s">
        <v>1249</v>
      </c>
      <c r="Z195" s="39" t="s">
        <v>2716</v>
      </c>
      <c r="AA195" s="39" t="s">
        <v>10</v>
      </c>
    </row>
    <row r="196" spans="1:27" ht="18" x14ac:dyDescent="0.25">
      <c r="A196" s="6" t="s">
        <v>88</v>
      </c>
      <c r="B196" s="6" t="s">
        <v>89</v>
      </c>
      <c r="C196" s="7" t="s">
        <v>33</v>
      </c>
      <c r="D196" s="6" t="s">
        <v>90</v>
      </c>
      <c r="E196" s="6" t="s">
        <v>737</v>
      </c>
      <c r="F196" s="6" t="s">
        <v>738</v>
      </c>
      <c r="V196" s="39" t="s">
        <v>82</v>
      </c>
      <c r="W196" s="39" t="s">
        <v>1250</v>
      </c>
      <c r="X196" s="32" t="s">
        <v>7</v>
      </c>
      <c r="Y196" s="39" t="s">
        <v>1251</v>
      </c>
      <c r="Z196" s="39" t="s">
        <v>2716</v>
      </c>
      <c r="AA196" s="39" t="s">
        <v>10</v>
      </c>
    </row>
    <row r="197" spans="1:27" ht="18" x14ac:dyDescent="0.25">
      <c r="A197" s="6" t="s">
        <v>92</v>
      </c>
      <c r="B197" s="6" t="s">
        <v>93</v>
      </c>
      <c r="C197" s="7" t="s">
        <v>7</v>
      </c>
      <c r="D197" s="6" t="s">
        <v>94</v>
      </c>
      <c r="E197" s="6" t="s">
        <v>739</v>
      </c>
      <c r="F197" s="6" t="s">
        <v>740</v>
      </c>
      <c r="V197" s="39" t="s">
        <v>85</v>
      </c>
      <c r="W197" s="39" t="s">
        <v>1252</v>
      </c>
      <c r="X197" s="32" t="s">
        <v>7</v>
      </c>
      <c r="Y197" s="39" t="s">
        <v>1253</v>
      </c>
      <c r="Z197" s="39" t="s">
        <v>2716</v>
      </c>
      <c r="AA197" s="39" t="s">
        <v>10</v>
      </c>
    </row>
    <row r="198" spans="1:27" ht="18" x14ac:dyDescent="0.25">
      <c r="A198" s="6" t="s">
        <v>96</v>
      </c>
      <c r="B198" s="6" t="s">
        <v>97</v>
      </c>
      <c r="C198" s="7" t="s">
        <v>33</v>
      </c>
      <c r="D198" s="6" t="s">
        <v>98</v>
      </c>
      <c r="E198" s="6" t="s">
        <v>741</v>
      </c>
      <c r="F198" s="6" t="s">
        <v>71</v>
      </c>
      <c r="V198" s="39" t="s">
        <v>88</v>
      </c>
      <c r="W198" s="39" t="s">
        <v>1254</v>
      </c>
      <c r="X198" s="32" t="s">
        <v>7</v>
      </c>
      <c r="Y198" s="39" t="s">
        <v>1255</v>
      </c>
      <c r="Z198" s="39" t="s">
        <v>2716</v>
      </c>
      <c r="AA198" s="39" t="s">
        <v>10</v>
      </c>
    </row>
    <row r="199" spans="1:27" ht="18" x14ac:dyDescent="0.25">
      <c r="A199" s="4" t="s">
        <v>100</v>
      </c>
      <c r="B199" s="4" t="s">
        <v>101</v>
      </c>
      <c r="C199" s="5" t="s">
        <v>7</v>
      </c>
      <c r="D199" s="4" t="s">
        <v>102</v>
      </c>
      <c r="E199" s="4" t="s">
        <v>9</v>
      </c>
      <c r="F199" s="4" t="s">
        <v>10</v>
      </c>
      <c r="V199" s="39" t="s">
        <v>92</v>
      </c>
      <c r="W199" s="39" t="s">
        <v>1256</v>
      </c>
      <c r="X199" s="32" t="s">
        <v>7</v>
      </c>
      <c r="Y199" s="39" t="s">
        <v>1257</v>
      </c>
      <c r="Z199" s="39" t="s">
        <v>2716</v>
      </c>
      <c r="AA199" s="39" t="s">
        <v>10</v>
      </c>
    </row>
    <row r="200" spans="1:27" ht="18" x14ac:dyDescent="0.25">
      <c r="A200" s="4" t="s">
        <v>103</v>
      </c>
      <c r="B200" s="4" t="s">
        <v>104</v>
      </c>
      <c r="C200" s="5" t="s">
        <v>7</v>
      </c>
      <c r="D200" s="4" t="s">
        <v>105</v>
      </c>
      <c r="E200" s="4" t="s">
        <v>9</v>
      </c>
      <c r="F200" s="4" t="s">
        <v>10</v>
      </c>
      <c r="V200" s="39" t="s">
        <v>96</v>
      </c>
      <c r="W200" s="39" t="s">
        <v>1258</v>
      </c>
      <c r="X200" s="32" t="s">
        <v>7</v>
      </c>
      <c r="Y200" s="39" t="s">
        <v>1259</v>
      </c>
      <c r="Z200" s="39" t="s">
        <v>2716</v>
      </c>
      <c r="AA200" s="39" t="s">
        <v>10</v>
      </c>
    </row>
    <row r="201" spans="1:27" ht="18" x14ac:dyDescent="0.25">
      <c r="A201" s="4" t="s">
        <v>106</v>
      </c>
      <c r="B201" s="4" t="s">
        <v>107</v>
      </c>
      <c r="C201" s="5" t="s">
        <v>7</v>
      </c>
      <c r="D201" s="4" t="s">
        <v>108</v>
      </c>
      <c r="E201" s="4" t="s">
        <v>9</v>
      </c>
      <c r="F201" s="4" t="s">
        <v>10</v>
      </c>
      <c r="V201" s="39" t="s">
        <v>100</v>
      </c>
      <c r="W201" s="39" t="s">
        <v>1260</v>
      </c>
      <c r="X201" s="32" t="s">
        <v>7</v>
      </c>
      <c r="Y201" s="39" t="s">
        <v>1261</v>
      </c>
      <c r="Z201" s="39" t="s">
        <v>2716</v>
      </c>
      <c r="AA201" s="39" t="s">
        <v>10</v>
      </c>
    </row>
    <row r="202" spans="1:27" ht="18" x14ac:dyDescent="0.25">
      <c r="A202" s="4" t="s">
        <v>109</v>
      </c>
      <c r="B202" s="4" t="s">
        <v>110</v>
      </c>
      <c r="C202" s="5" t="s">
        <v>7</v>
      </c>
      <c r="D202" s="4" t="s">
        <v>111</v>
      </c>
      <c r="E202" s="4" t="s">
        <v>9</v>
      </c>
      <c r="F202" s="4" t="s">
        <v>10</v>
      </c>
      <c r="V202" s="39" t="s">
        <v>103</v>
      </c>
      <c r="W202" s="39" t="s">
        <v>1262</v>
      </c>
      <c r="X202" s="32" t="s">
        <v>7</v>
      </c>
      <c r="Y202" s="39" t="s">
        <v>1263</v>
      </c>
      <c r="Z202" s="39" t="s">
        <v>2716</v>
      </c>
      <c r="AA202" s="39" t="s">
        <v>10</v>
      </c>
    </row>
    <row r="203" spans="1:27" ht="18" x14ac:dyDescent="0.25">
      <c r="A203" s="4" t="s">
        <v>112</v>
      </c>
      <c r="B203" s="4" t="s">
        <v>113</v>
      </c>
      <c r="C203" s="5" t="s">
        <v>7</v>
      </c>
      <c r="D203" s="4" t="s">
        <v>114</v>
      </c>
      <c r="E203" s="4" t="s">
        <v>9</v>
      </c>
      <c r="F203" s="4" t="s">
        <v>10</v>
      </c>
      <c r="V203" s="39" t="s">
        <v>106</v>
      </c>
      <c r="W203" s="39" t="s">
        <v>1264</v>
      </c>
      <c r="X203" s="32" t="s">
        <v>7</v>
      </c>
      <c r="Y203" s="39" t="s">
        <v>1265</v>
      </c>
      <c r="Z203" s="39" t="s">
        <v>2716</v>
      </c>
      <c r="AA203" s="39" t="s">
        <v>10</v>
      </c>
    </row>
    <row r="204" spans="1:27" ht="18" x14ac:dyDescent="0.25">
      <c r="A204" s="4" t="s">
        <v>115</v>
      </c>
      <c r="B204" s="4" t="s">
        <v>116</v>
      </c>
      <c r="C204" s="5" t="s">
        <v>7</v>
      </c>
      <c r="D204" s="4" t="s">
        <v>117</v>
      </c>
      <c r="E204" s="4" t="s">
        <v>9</v>
      </c>
      <c r="F204" s="4" t="s">
        <v>10</v>
      </c>
      <c r="V204" s="40" t="s">
        <v>109</v>
      </c>
      <c r="W204" s="40" t="s">
        <v>1266</v>
      </c>
      <c r="X204" s="41" t="s">
        <v>7</v>
      </c>
      <c r="Y204" s="40" t="s">
        <v>1267</v>
      </c>
      <c r="Z204" s="40" t="s">
        <v>2793</v>
      </c>
      <c r="AA204" s="40" t="s">
        <v>736</v>
      </c>
    </row>
    <row r="205" spans="1:27" ht="18" x14ac:dyDescent="0.25">
      <c r="A205" s="4" t="s">
        <v>118</v>
      </c>
      <c r="B205" s="4" t="s">
        <v>119</v>
      </c>
      <c r="C205" s="5" t="s">
        <v>7</v>
      </c>
      <c r="D205" s="4" t="s">
        <v>120</v>
      </c>
      <c r="E205" s="4" t="s">
        <v>9</v>
      </c>
      <c r="F205" s="4" t="s">
        <v>10</v>
      </c>
      <c r="V205" s="40" t="s">
        <v>112</v>
      </c>
      <c r="W205" s="40" t="s">
        <v>1269</v>
      </c>
      <c r="X205" s="41" t="s">
        <v>33</v>
      </c>
      <c r="Y205" s="40" t="s">
        <v>1270</v>
      </c>
      <c r="Z205" s="40" t="s">
        <v>2794</v>
      </c>
      <c r="AA205" s="40" t="s">
        <v>1537</v>
      </c>
    </row>
    <row r="206" spans="1:27" ht="18" x14ac:dyDescent="0.25">
      <c r="A206" s="4" t="s">
        <v>121</v>
      </c>
      <c r="B206" s="4" t="s">
        <v>122</v>
      </c>
      <c r="C206" s="5" t="s">
        <v>7</v>
      </c>
      <c r="D206" s="4" t="s">
        <v>123</v>
      </c>
      <c r="E206" s="4" t="s">
        <v>9</v>
      </c>
      <c r="F206" s="4" t="s">
        <v>10</v>
      </c>
      <c r="V206" s="39" t="s">
        <v>115</v>
      </c>
      <c r="W206" s="39" t="s">
        <v>1271</v>
      </c>
      <c r="X206" s="32" t="s">
        <v>7</v>
      </c>
      <c r="Y206" s="39" t="s">
        <v>1272</v>
      </c>
      <c r="Z206" s="39" t="s">
        <v>2716</v>
      </c>
      <c r="AA206" s="39" t="s">
        <v>10</v>
      </c>
    </row>
    <row r="207" spans="1:27" ht="18" x14ac:dyDescent="0.25">
      <c r="A207" s="4" t="s">
        <v>124</v>
      </c>
      <c r="B207" s="4" t="s">
        <v>125</v>
      </c>
      <c r="C207" s="5" t="s">
        <v>7</v>
      </c>
      <c r="D207" s="4" t="s">
        <v>126</v>
      </c>
      <c r="E207" s="4" t="s">
        <v>9</v>
      </c>
      <c r="F207" s="4" t="s">
        <v>10</v>
      </c>
      <c r="V207" s="39" t="s">
        <v>118</v>
      </c>
      <c r="W207" s="39" t="s">
        <v>1273</v>
      </c>
      <c r="X207" s="32" t="s">
        <v>7</v>
      </c>
      <c r="Y207" s="39" t="s">
        <v>1274</v>
      </c>
      <c r="Z207" s="39" t="s">
        <v>2716</v>
      </c>
      <c r="AA207" s="39" t="s">
        <v>10</v>
      </c>
    </row>
    <row r="208" spans="1:27" ht="18" x14ac:dyDescent="0.25">
      <c r="A208" s="4" t="s">
        <v>127</v>
      </c>
      <c r="B208" s="8" t="s">
        <v>128</v>
      </c>
      <c r="C208" s="5" t="s">
        <v>7</v>
      </c>
      <c r="D208" s="8" t="s">
        <v>10</v>
      </c>
      <c r="E208" s="4" t="s">
        <v>9</v>
      </c>
      <c r="F208" s="8" t="s">
        <v>10</v>
      </c>
      <c r="V208" s="40" t="s">
        <v>121</v>
      </c>
      <c r="W208" s="40" t="s">
        <v>1276</v>
      </c>
      <c r="X208" s="41" t="s">
        <v>33</v>
      </c>
      <c r="Y208" s="40" t="s">
        <v>1277</v>
      </c>
      <c r="Z208" s="40" t="s">
        <v>2795</v>
      </c>
      <c r="AA208" s="40" t="s">
        <v>99</v>
      </c>
    </row>
    <row r="209" spans="1:27" ht="18" x14ac:dyDescent="0.25">
      <c r="A209" s="4" t="s">
        <v>129</v>
      </c>
      <c r="B209" s="4" t="s">
        <v>130</v>
      </c>
      <c r="C209" s="5" t="s">
        <v>7</v>
      </c>
      <c r="D209" s="4" t="s">
        <v>131</v>
      </c>
      <c r="E209" s="4" t="s">
        <v>9</v>
      </c>
      <c r="F209" s="4" t="s">
        <v>10</v>
      </c>
      <c r="V209" s="40" t="s">
        <v>124</v>
      </c>
      <c r="W209" s="40" t="s">
        <v>1279</v>
      </c>
      <c r="X209" s="41" t="s">
        <v>7</v>
      </c>
      <c r="Y209" s="40" t="s">
        <v>1280</v>
      </c>
      <c r="Z209" s="40" t="s">
        <v>2796</v>
      </c>
      <c r="AA209" s="40" t="s">
        <v>1538</v>
      </c>
    </row>
    <row r="210" spans="1:27" ht="18" x14ac:dyDescent="0.25">
      <c r="A210" s="4" t="s">
        <v>132</v>
      </c>
      <c r="B210" s="4" t="s">
        <v>133</v>
      </c>
      <c r="C210" s="5" t="s">
        <v>7</v>
      </c>
      <c r="D210" s="4" t="s">
        <v>134</v>
      </c>
      <c r="E210" s="4" t="s">
        <v>9</v>
      </c>
      <c r="F210" s="4" t="s">
        <v>10</v>
      </c>
      <c r="V210" s="39" t="s">
        <v>127</v>
      </c>
      <c r="W210" s="42" t="s">
        <v>1281</v>
      </c>
      <c r="X210" s="32" t="s">
        <v>7</v>
      </c>
      <c r="Y210" s="42" t="s">
        <v>10</v>
      </c>
      <c r="Z210" s="39" t="s">
        <v>2716</v>
      </c>
      <c r="AA210" s="42" t="s">
        <v>10</v>
      </c>
    </row>
    <row r="211" spans="1:27" ht="18" x14ac:dyDescent="0.25">
      <c r="A211" s="4" t="s">
        <v>135</v>
      </c>
      <c r="B211" s="4" t="s">
        <v>136</v>
      </c>
      <c r="C211" s="5" t="s">
        <v>7</v>
      </c>
      <c r="D211" s="4" t="s">
        <v>137</v>
      </c>
      <c r="E211" s="4" t="s">
        <v>9</v>
      </c>
      <c r="F211" s="4" t="s">
        <v>10</v>
      </c>
      <c r="V211" s="40" t="s">
        <v>129</v>
      </c>
      <c r="W211" s="40" t="s">
        <v>1282</v>
      </c>
      <c r="X211" s="41" t="s">
        <v>7</v>
      </c>
      <c r="Y211" s="40" t="s">
        <v>1283</v>
      </c>
      <c r="Z211" s="40" t="s">
        <v>2797</v>
      </c>
      <c r="AA211" s="40" t="s">
        <v>1539</v>
      </c>
    </row>
    <row r="212" spans="1:27" ht="18" x14ac:dyDescent="0.25">
      <c r="A212" s="4" t="s">
        <v>138</v>
      </c>
      <c r="B212" s="4" t="s">
        <v>139</v>
      </c>
      <c r="C212" s="5" t="s">
        <v>7</v>
      </c>
      <c r="D212" s="4" t="s">
        <v>140</v>
      </c>
      <c r="E212" s="4" t="s">
        <v>9</v>
      </c>
      <c r="F212" s="4" t="s">
        <v>10</v>
      </c>
      <c r="V212" s="40" t="s">
        <v>132</v>
      </c>
      <c r="W212" s="40" t="s">
        <v>1285</v>
      </c>
      <c r="X212" s="41" t="s">
        <v>33</v>
      </c>
      <c r="Y212" s="40" t="s">
        <v>1286</v>
      </c>
      <c r="Z212" s="40" t="s">
        <v>2798</v>
      </c>
      <c r="AA212" s="40" t="s">
        <v>1103</v>
      </c>
    </row>
    <row r="213" spans="1:27" ht="18" x14ac:dyDescent="0.25">
      <c r="A213" s="4" t="s">
        <v>141</v>
      </c>
      <c r="B213" s="4" t="s">
        <v>142</v>
      </c>
      <c r="C213" s="5" t="s">
        <v>7</v>
      </c>
      <c r="D213" s="4" t="s">
        <v>143</v>
      </c>
      <c r="E213" s="4" t="s">
        <v>9</v>
      </c>
      <c r="F213" s="4" t="s">
        <v>10</v>
      </c>
      <c r="V213" s="39" t="s">
        <v>135</v>
      </c>
      <c r="W213" s="39" t="s">
        <v>1287</v>
      </c>
      <c r="X213" s="32" t="s">
        <v>7</v>
      </c>
      <c r="Y213" s="39" t="s">
        <v>1288</v>
      </c>
      <c r="Z213" s="39" t="s">
        <v>2716</v>
      </c>
      <c r="AA213" s="39" t="s">
        <v>10</v>
      </c>
    </row>
    <row r="214" spans="1:27" ht="18" x14ac:dyDescent="0.25">
      <c r="A214" s="4" t="s">
        <v>144</v>
      </c>
      <c r="B214" s="4" t="s">
        <v>145</v>
      </c>
      <c r="C214" s="5" t="s">
        <v>7</v>
      </c>
      <c r="D214" s="4" t="s">
        <v>146</v>
      </c>
      <c r="E214" s="4" t="s">
        <v>9</v>
      </c>
      <c r="F214" s="4" t="s">
        <v>10</v>
      </c>
      <c r="V214" s="39" t="s">
        <v>138</v>
      </c>
      <c r="W214" s="39" t="s">
        <v>1289</v>
      </c>
      <c r="X214" s="32" t="s">
        <v>7</v>
      </c>
      <c r="Y214" s="39" t="s">
        <v>1290</v>
      </c>
      <c r="Z214" s="39" t="s">
        <v>2716</v>
      </c>
      <c r="AA214" s="39" t="s">
        <v>10</v>
      </c>
    </row>
    <row r="215" spans="1:27" ht="18" x14ac:dyDescent="0.25">
      <c r="A215" s="4" t="s">
        <v>147</v>
      </c>
      <c r="B215" s="4" t="s">
        <v>148</v>
      </c>
      <c r="C215" s="5" t="s">
        <v>7</v>
      </c>
      <c r="D215" s="4" t="s">
        <v>149</v>
      </c>
      <c r="E215" s="4" t="s">
        <v>9</v>
      </c>
      <c r="F215" s="4" t="s">
        <v>10</v>
      </c>
      <c r="V215" s="40" t="s">
        <v>141</v>
      </c>
      <c r="W215" s="40" t="s">
        <v>1292</v>
      </c>
      <c r="X215" s="41" t="s">
        <v>33</v>
      </c>
      <c r="Y215" s="40" t="s">
        <v>1293</v>
      </c>
      <c r="Z215" s="40" t="s">
        <v>2799</v>
      </c>
      <c r="AA215" s="40" t="s">
        <v>1540</v>
      </c>
    </row>
    <row r="216" spans="1:27" ht="18" x14ac:dyDescent="0.25">
      <c r="A216" s="4" t="s">
        <v>150</v>
      </c>
      <c r="B216" s="4" t="s">
        <v>151</v>
      </c>
      <c r="C216" s="5" t="s">
        <v>7</v>
      </c>
      <c r="D216" s="4" t="s">
        <v>152</v>
      </c>
      <c r="E216" s="4" t="s">
        <v>9</v>
      </c>
      <c r="F216" s="4" t="s">
        <v>10</v>
      </c>
      <c r="V216" s="40" t="s">
        <v>144</v>
      </c>
      <c r="W216" s="40" t="s">
        <v>1295</v>
      </c>
      <c r="X216" s="41" t="s">
        <v>7</v>
      </c>
      <c r="Y216" s="40" t="s">
        <v>1296</v>
      </c>
      <c r="Z216" s="40" t="s">
        <v>2800</v>
      </c>
      <c r="AA216" s="40" t="s">
        <v>30</v>
      </c>
    </row>
    <row r="217" spans="1:27" ht="18" x14ac:dyDescent="0.25">
      <c r="A217" s="4" t="s">
        <v>153</v>
      </c>
      <c r="B217" s="4" t="s">
        <v>154</v>
      </c>
      <c r="C217" s="5" t="s">
        <v>7</v>
      </c>
      <c r="D217" s="4" t="s">
        <v>155</v>
      </c>
      <c r="E217" s="4" t="s">
        <v>9</v>
      </c>
      <c r="F217" s="4" t="s">
        <v>10</v>
      </c>
      <c r="V217" s="39" t="s">
        <v>147</v>
      </c>
      <c r="W217" s="39" t="s">
        <v>1297</v>
      </c>
      <c r="X217" s="32" t="s">
        <v>7</v>
      </c>
      <c r="Y217" s="39" t="s">
        <v>1298</v>
      </c>
      <c r="Z217" s="39" t="s">
        <v>2716</v>
      </c>
      <c r="AA217" s="39" t="s">
        <v>10</v>
      </c>
    </row>
    <row r="218" spans="1:27" ht="18" x14ac:dyDescent="0.25">
      <c r="A218" s="4" t="s">
        <v>156</v>
      </c>
      <c r="B218" s="4" t="s">
        <v>157</v>
      </c>
      <c r="C218" s="5" t="s">
        <v>7</v>
      </c>
      <c r="D218" s="4" t="s">
        <v>158</v>
      </c>
      <c r="E218" s="4" t="s">
        <v>9</v>
      </c>
      <c r="F218" s="4" t="s">
        <v>10</v>
      </c>
      <c r="V218" s="39" t="s">
        <v>150</v>
      </c>
      <c r="W218" s="39" t="s">
        <v>1299</v>
      </c>
      <c r="X218" s="32" t="s">
        <v>7</v>
      </c>
      <c r="Y218" s="39" t="s">
        <v>1300</v>
      </c>
      <c r="Z218" s="39" t="s">
        <v>2716</v>
      </c>
      <c r="AA218" s="39" t="s">
        <v>10</v>
      </c>
    </row>
    <row r="219" spans="1:27" ht="18" x14ac:dyDescent="0.25">
      <c r="A219" s="4" t="s">
        <v>159</v>
      </c>
      <c r="B219" s="4" t="s">
        <v>160</v>
      </c>
      <c r="C219" s="5" t="s">
        <v>7</v>
      </c>
      <c r="D219" s="4" t="s">
        <v>161</v>
      </c>
      <c r="E219" s="4" t="s">
        <v>9</v>
      </c>
      <c r="F219" s="4" t="s">
        <v>10</v>
      </c>
      <c r="V219" s="40" t="s">
        <v>153</v>
      </c>
      <c r="W219" s="40" t="s">
        <v>1302</v>
      </c>
      <c r="X219" s="41" t="s">
        <v>33</v>
      </c>
      <c r="Y219" s="40" t="s">
        <v>1303</v>
      </c>
      <c r="Z219" s="40" t="s">
        <v>2801</v>
      </c>
      <c r="AA219" s="40" t="s">
        <v>1541</v>
      </c>
    </row>
    <row r="220" spans="1:27" ht="18" x14ac:dyDescent="0.25">
      <c r="A220" s="4" t="s">
        <v>162</v>
      </c>
      <c r="B220" s="4" t="s">
        <v>163</v>
      </c>
      <c r="C220" s="5" t="s">
        <v>7</v>
      </c>
      <c r="D220" s="4" t="s">
        <v>164</v>
      </c>
      <c r="E220" s="4" t="s">
        <v>9</v>
      </c>
      <c r="F220" s="4" t="s">
        <v>10</v>
      </c>
      <c r="V220" s="39" t="s">
        <v>156</v>
      </c>
      <c r="W220" s="39" t="s">
        <v>1304</v>
      </c>
      <c r="X220" s="32" t="s">
        <v>7</v>
      </c>
      <c r="Y220" s="39" t="s">
        <v>1305</v>
      </c>
      <c r="Z220" s="39" t="s">
        <v>2716</v>
      </c>
      <c r="AA220" s="39" t="s">
        <v>10</v>
      </c>
    </row>
    <row r="221" spans="1:27" ht="18" x14ac:dyDescent="0.25">
      <c r="A221" s="4" t="s">
        <v>165</v>
      </c>
      <c r="B221" s="4" t="s">
        <v>166</v>
      </c>
      <c r="C221" s="5" t="s">
        <v>7</v>
      </c>
      <c r="D221" s="4" t="s">
        <v>167</v>
      </c>
      <c r="E221" s="4" t="s">
        <v>9</v>
      </c>
      <c r="F221" s="4" t="s">
        <v>10</v>
      </c>
      <c r="V221" s="39" t="s">
        <v>159</v>
      </c>
      <c r="W221" s="39" t="s">
        <v>1306</v>
      </c>
      <c r="X221" s="32" t="s">
        <v>7</v>
      </c>
      <c r="Y221" s="39" t="s">
        <v>1307</v>
      </c>
      <c r="Z221" s="39" t="s">
        <v>2716</v>
      </c>
      <c r="AA221" s="39" t="s">
        <v>10</v>
      </c>
    </row>
    <row r="222" spans="1:27" ht="18" x14ac:dyDescent="0.25">
      <c r="A222" s="4" t="s">
        <v>168</v>
      </c>
      <c r="B222" s="4" t="s">
        <v>169</v>
      </c>
      <c r="C222" s="5" t="s">
        <v>7</v>
      </c>
      <c r="D222" s="4" t="s">
        <v>170</v>
      </c>
      <c r="E222" s="4" t="s">
        <v>9</v>
      </c>
      <c r="F222" s="4" t="s">
        <v>10</v>
      </c>
      <c r="V222" s="39" t="s">
        <v>162</v>
      </c>
      <c r="W222" s="39" t="s">
        <v>1308</v>
      </c>
      <c r="X222" s="32" t="s">
        <v>7</v>
      </c>
      <c r="Y222" s="39" t="s">
        <v>1309</v>
      </c>
      <c r="Z222" s="39" t="s">
        <v>2716</v>
      </c>
      <c r="AA222" s="39" t="s">
        <v>10</v>
      </c>
    </row>
    <row r="223" spans="1:27" ht="18" x14ac:dyDescent="0.25">
      <c r="A223" s="4" t="s">
        <v>171</v>
      </c>
      <c r="B223" s="4" t="s">
        <v>172</v>
      </c>
      <c r="C223" s="5" t="s">
        <v>7</v>
      </c>
      <c r="D223" s="4" t="s">
        <v>173</v>
      </c>
      <c r="E223" s="4" t="s">
        <v>9</v>
      </c>
      <c r="F223" s="4" t="s">
        <v>10</v>
      </c>
      <c r="V223" s="40" t="s">
        <v>165</v>
      </c>
      <c r="W223" s="40" t="s">
        <v>1310</v>
      </c>
      <c r="X223" s="41" t="s">
        <v>7</v>
      </c>
      <c r="Y223" s="40" t="s">
        <v>1311</v>
      </c>
      <c r="Z223" s="40" t="s">
        <v>2802</v>
      </c>
      <c r="AA223" s="40" t="s">
        <v>1542</v>
      </c>
    </row>
    <row r="224" spans="1:27" ht="18" x14ac:dyDescent="0.25">
      <c r="A224" s="4" t="s">
        <v>174</v>
      </c>
      <c r="B224" s="4" t="s">
        <v>175</v>
      </c>
      <c r="C224" s="5" t="s">
        <v>7</v>
      </c>
      <c r="D224" s="4" t="s">
        <v>176</v>
      </c>
      <c r="E224" s="4" t="s">
        <v>9</v>
      </c>
      <c r="F224" s="4" t="s">
        <v>10</v>
      </c>
      <c r="V224" s="39" t="s">
        <v>168</v>
      </c>
      <c r="W224" s="39" t="s">
        <v>1312</v>
      </c>
      <c r="X224" s="32" t="s">
        <v>7</v>
      </c>
      <c r="Y224" s="39" t="s">
        <v>1313</v>
      </c>
      <c r="Z224" s="39" t="s">
        <v>2716</v>
      </c>
      <c r="AA224" s="39" t="s">
        <v>10</v>
      </c>
    </row>
    <row r="225" spans="1:27" ht="18" x14ac:dyDescent="0.25">
      <c r="A225" s="4" t="s">
        <v>177</v>
      </c>
      <c r="B225" s="4" t="s">
        <v>178</v>
      </c>
      <c r="C225" s="5" t="s">
        <v>7</v>
      </c>
      <c r="D225" s="4" t="s">
        <v>179</v>
      </c>
      <c r="E225" s="4" t="s">
        <v>9</v>
      </c>
      <c r="F225" s="4" t="s">
        <v>10</v>
      </c>
      <c r="V225" s="39" t="s">
        <v>171</v>
      </c>
      <c r="W225" s="39" t="s">
        <v>1314</v>
      </c>
      <c r="X225" s="32" t="s">
        <v>7</v>
      </c>
      <c r="Y225" s="39" t="s">
        <v>1315</v>
      </c>
      <c r="Z225" s="39" t="s">
        <v>2716</v>
      </c>
      <c r="AA225" s="39" t="s">
        <v>10</v>
      </c>
    </row>
    <row r="226" spans="1:27" ht="18" x14ac:dyDescent="0.25">
      <c r="A226" s="4" t="s">
        <v>180</v>
      </c>
      <c r="B226" s="4" t="s">
        <v>181</v>
      </c>
      <c r="C226" s="5" t="s">
        <v>7</v>
      </c>
      <c r="D226" s="4" t="s">
        <v>182</v>
      </c>
      <c r="E226" s="4" t="s">
        <v>9</v>
      </c>
      <c r="F226" s="4" t="s">
        <v>10</v>
      </c>
      <c r="V226" s="39" t="s">
        <v>174</v>
      </c>
      <c r="W226" s="39" t="s">
        <v>1316</v>
      </c>
      <c r="X226" s="32" t="s">
        <v>7</v>
      </c>
      <c r="Y226" s="39" t="s">
        <v>1317</v>
      </c>
      <c r="Z226" s="39" t="s">
        <v>2716</v>
      </c>
      <c r="AA226" s="39" t="s">
        <v>10</v>
      </c>
    </row>
    <row r="227" spans="1:27" ht="18" x14ac:dyDescent="0.25">
      <c r="A227" s="4" t="s">
        <v>183</v>
      </c>
      <c r="B227" s="4" t="s">
        <v>184</v>
      </c>
      <c r="C227" s="5" t="s">
        <v>7</v>
      </c>
      <c r="D227" s="4" t="s">
        <v>185</v>
      </c>
      <c r="E227" s="4" t="s">
        <v>9</v>
      </c>
      <c r="F227" s="4" t="s">
        <v>10</v>
      </c>
      <c r="V227" s="39" t="s">
        <v>177</v>
      </c>
      <c r="W227" s="39" t="s">
        <v>1318</v>
      </c>
      <c r="X227" s="32" t="s">
        <v>7</v>
      </c>
      <c r="Y227" s="39" t="s">
        <v>1319</v>
      </c>
      <c r="Z227" s="39" t="s">
        <v>2716</v>
      </c>
      <c r="AA227" s="39" t="s">
        <v>10</v>
      </c>
    </row>
    <row r="228" spans="1:27" ht="18" x14ac:dyDescent="0.25">
      <c r="A228" s="4" t="s">
        <v>186</v>
      </c>
      <c r="B228" s="4" t="s">
        <v>187</v>
      </c>
      <c r="C228" s="5" t="s">
        <v>7</v>
      </c>
      <c r="D228" s="4" t="s">
        <v>188</v>
      </c>
      <c r="E228" s="4" t="s">
        <v>9</v>
      </c>
      <c r="F228" s="4" t="s">
        <v>10</v>
      </c>
      <c r="V228" s="39" t="s">
        <v>180</v>
      </c>
      <c r="W228" s="39" t="s">
        <v>1320</v>
      </c>
      <c r="X228" s="32" t="s">
        <v>7</v>
      </c>
      <c r="Y228" s="39" t="s">
        <v>1321</v>
      </c>
      <c r="Z228" s="39" t="s">
        <v>2716</v>
      </c>
      <c r="AA228" s="39" t="s">
        <v>10</v>
      </c>
    </row>
    <row r="229" spans="1:27" ht="18" x14ac:dyDescent="0.25">
      <c r="A229" s="4" t="s">
        <v>189</v>
      </c>
      <c r="B229" s="4" t="s">
        <v>190</v>
      </c>
      <c r="C229" s="5" t="s">
        <v>7</v>
      </c>
      <c r="D229" s="4" t="s">
        <v>191</v>
      </c>
      <c r="E229" s="4" t="s">
        <v>9</v>
      </c>
      <c r="F229" s="4" t="s">
        <v>10</v>
      </c>
      <c r="V229" s="39" t="s">
        <v>183</v>
      </c>
      <c r="W229" s="39" t="s">
        <v>1322</v>
      </c>
      <c r="X229" s="32" t="s">
        <v>7</v>
      </c>
      <c r="Y229" s="39" t="s">
        <v>1323</v>
      </c>
      <c r="Z229" s="39" t="s">
        <v>2716</v>
      </c>
      <c r="AA229" s="39" t="s">
        <v>10</v>
      </c>
    </row>
    <row r="230" spans="1:27" ht="18" x14ac:dyDescent="0.25">
      <c r="A230" s="4" t="s">
        <v>192</v>
      </c>
      <c r="B230" s="4" t="s">
        <v>193</v>
      </c>
      <c r="C230" s="5" t="s">
        <v>7</v>
      </c>
      <c r="D230" s="4" t="s">
        <v>194</v>
      </c>
      <c r="E230" s="4" t="s">
        <v>9</v>
      </c>
      <c r="F230" s="4" t="s">
        <v>10</v>
      </c>
      <c r="V230" s="39" t="s">
        <v>186</v>
      </c>
      <c r="W230" s="39" t="s">
        <v>1324</v>
      </c>
      <c r="X230" s="32" t="s">
        <v>7</v>
      </c>
      <c r="Y230" s="39" t="s">
        <v>1325</v>
      </c>
      <c r="Z230" s="39" t="s">
        <v>2716</v>
      </c>
      <c r="AA230" s="39" t="s">
        <v>10</v>
      </c>
    </row>
    <row r="231" spans="1:27" ht="18" x14ac:dyDescent="0.25">
      <c r="A231" s="4" t="s">
        <v>195</v>
      </c>
      <c r="B231" s="4" t="s">
        <v>196</v>
      </c>
      <c r="C231" s="5" t="s">
        <v>7</v>
      </c>
      <c r="D231" s="4" t="s">
        <v>197</v>
      </c>
      <c r="E231" s="4" t="s">
        <v>9</v>
      </c>
      <c r="F231" s="4" t="s">
        <v>10</v>
      </c>
      <c r="V231" s="39" t="s">
        <v>189</v>
      </c>
      <c r="W231" s="39" t="s">
        <v>1326</v>
      </c>
      <c r="X231" s="32" t="s">
        <v>7</v>
      </c>
      <c r="Y231" s="39" t="s">
        <v>1327</v>
      </c>
      <c r="Z231" s="39" t="s">
        <v>2716</v>
      </c>
      <c r="AA231" s="39" t="s">
        <v>10</v>
      </c>
    </row>
    <row r="232" spans="1:27" ht="18" x14ac:dyDescent="0.25">
      <c r="A232" s="4" t="s">
        <v>198</v>
      </c>
      <c r="B232" s="4" t="s">
        <v>199</v>
      </c>
      <c r="C232" s="5" t="s">
        <v>7</v>
      </c>
      <c r="D232" s="4" t="s">
        <v>200</v>
      </c>
      <c r="E232" s="4" t="s">
        <v>9</v>
      </c>
      <c r="F232" s="4" t="s">
        <v>10</v>
      </c>
      <c r="V232" s="39" t="s">
        <v>192</v>
      </c>
      <c r="W232" s="39" t="s">
        <v>1328</v>
      </c>
      <c r="X232" s="32" t="s">
        <v>7</v>
      </c>
      <c r="Y232" s="39" t="s">
        <v>1329</v>
      </c>
      <c r="Z232" s="39" t="s">
        <v>2716</v>
      </c>
      <c r="AA232" s="39" t="s">
        <v>10</v>
      </c>
    </row>
    <row r="233" spans="1:27" ht="18" x14ac:dyDescent="0.25">
      <c r="A233" s="4" t="s">
        <v>201</v>
      </c>
      <c r="B233" s="4" t="s">
        <v>202</v>
      </c>
      <c r="C233" s="5" t="s">
        <v>7</v>
      </c>
      <c r="D233" s="4" t="s">
        <v>203</v>
      </c>
      <c r="E233" s="4" t="s">
        <v>9</v>
      </c>
      <c r="F233" s="4" t="s">
        <v>10</v>
      </c>
      <c r="V233" s="39" t="s">
        <v>195</v>
      </c>
      <c r="W233" s="39" t="s">
        <v>1330</v>
      </c>
      <c r="X233" s="32" t="s">
        <v>7</v>
      </c>
      <c r="Y233" s="39" t="s">
        <v>1331</v>
      </c>
      <c r="Z233" s="39" t="s">
        <v>2716</v>
      </c>
      <c r="AA233" s="39" t="s">
        <v>10</v>
      </c>
    </row>
    <row r="234" spans="1:27" ht="18" x14ac:dyDescent="0.25">
      <c r="A234" s="4" t="s">
        <v>204</v>
      </c>
      <c r="B234" s="4" t="s">
        <v>205</v>
      </c>
      <c r="C234" s="5" t="s">
        <v>7</v>
      </c>
      <c r="D234" s="4" t="s">
        <v>206</v>
      </c>
      <c r="E234" s="4" t="s">
        <v>9</v>
      </c>
      <c r="F234" s="4" t="s">
        <v>10</v>
      </c>
      <c r="V234" s="39" t="s">
        <v>198</v>
      </c>
      <c r="W234" s="39" t="s">
        <v>1332</v>
      </c>
      <c r="X234" s="32" t="s">
        <v>7</v>
      </c>
      <c r="Y234" s="39" t="s">
        <v>1333</v>
      </c>
      <c r="Z234" s="39" t="s">
        <v>2716</v>
      </c>
      <c r="AA234" s="39" t="s">
        <v>10</v>
      </c>
    </row>
    <row r="235" spans="1:27" ht="18" x14ac:dyDescent="0.25">
      <c r="A235" s="4" t="s">
        <v>207</v>
      </c>
      <c r="B235" s="4" t="s">
        <v>208</v>
      </c>
      <c r="C235" s="5" t="s">
        <v>7</v>
      </c>
      <c r="D235" s="4" t="s">
        <v>209</v>
      </c>
      <c r="E235" s="4" t="s">
        <v>9</v>
      </c>
      <c r="F235" s="4" t="s">
        <v>10</v>
      </c>
      <c r="V235" s="39" t="s">
        <v>201</v>
      </c>
      <c r="W235" s="39" t="s">
        <v>1334</v>
      </c>
      <c r="X235" s="32" t="s">
        <v>7</v>
      </c>
      <c r="Y235" s="39" t="s">
        <v>1335</v>
      </c>
      <c r="Z235" s="39" t="s">
        <v>2716</v>
      </c>
      <c r="AA235" s="39" t="s">
        <v>10</v>
      </c>
    </row>
    <row r="236" spans="1:27" ht="18" x14ac:dyDescent="0.25">
      <c r="A236" s="4" t="s">
        <v>210</v>
      </c>
      <c r="B236" s="4" t="s">
        <v>211</v>
      </c>
      <c r="C236" s="5" t="s">
        <v>7</v>
      </c>
      <c r="D236" s="4" t="s">
        <v>212</v>
      </c>
      <c r="E236" s="4" t="s">
        <v>9</v>
      </c>
      <c r="F236" s="4" t="s">
        <v>10</v>
      </c>
      <c r="V236" s="39" t="s">
        <v>204</v>
      </c>
      <c r="W236" s="39" t="s">
        <v>1336</v>
      </c>
      <c r="X236" s="32" t="s">
        <v>7</v>
      </c>
      <c r="Y236" s="39" t="s">
        <v>1337</v>
      </c>
      <c r="Z236" s="39" t="s">
        <v>2716</v>
      </c>
      <c r="AA236" s="39" t="s">
        <v>10</v>
      </c>
    </row>
    <row r="237" spans="1:27" ht="18" x14ac:dyDescent="0.25">
      <c r="A237" s="4" t="s">
        <v>213</v>
      </c>
      <c r="B237" s="4" t="s">
        <v>214</v>
      </c>
      <c r="C237" s="5" t="s">
        <v>7</v>
      </c>
      <c r="D237" s="4" t="s">
        <v>215</v>
      </c>
      <c r="E237" s="4" t="s">
        <v>9</v>
      </c>
      <c r="F237" s="4" t="s">
        <v>10</v>
      </c>
      <c r="V237" s="39" t="s">
        <v>207</v>
      </c>
      <c r="W237" s="39" t="s">
        <v>1338</v>
      </c>
      <c r="X237" s="32" t="s">
        <v>7</v>
      </c>
      <c r="Y237" s="39" t="s">
        <v>1339</v>
      </c>
      <c r="Z237" s="39" t="s">
        <v>2716</v>
      </c>
      <c r="AA237" s="39" t="s">
        <v>10</v>
      </c>
    </row>
    <row r="238" spans="1:27" ht="18" x14ac:dyDescent="0.25">
      <c r="A238" s="4" t="s">
        <v>216</v>
      </c>
      <c r="B238" s="4" t="s">
        <v>217</v>
      </c>
      <c r="C238" s="5" t="s">
        <v>7</v>
      </c>
      <c r="D238" s="4" t="s">
        <v>218</v>
      </c>
      <c r="E238" s="4" t="s">
        <v>9</v>
      </c>
      <c r="F238" s="4" t="s">
        <v>10</v>
      </c>
      <c r="V238" s="39" t="s">
        <v>210</v>
      </c>
      <c r="W238" s="39" t="s">
        <v>1340</v>
      </c>
      <c r="X238" s="32" t="s">
        <v>7</v>
      </c>
      <c r="Y238" s="39" t="s">
        <v>1341</v>
      </c>
      <c r="Z238" s="39" t="s">
        <v>2716</v>
      </c>
      <c r="AA238" s="39" t="s">
        <v>10</v>
      </c>
    </row>
    <row r="239" spans="1:27" ht="18" x14ac:dyDescent="0.25">
      <c r="A239" s="4" t="s">
        <v>219</v>
      </c>
      <c r="B239" s="4" t="s">
        <v>220</v>
      </c>
      <c r="C239" s="5" t="s">
        <v>7</v>
      </c>
      <c r="D239" s="4" t="s">
        <v>221</v>
      </c>
      <c r="E239" s="4" t="s">
        <v>9</v>
      </c>
      <c r="F239" s="4" t="s">
        <v>10</v>
      </c>
      <c r="V239" s="39" t="s">
        <v>213</v>
      </c>
      <c r="W239" s="39" t="s">
        <v>1342</v>
      </c>
      <c r="X239" s="32" t="s">
        <v>7</v>
      </c>
      <c r="Y239" s="39" t="s">
        <v>1343</v>
      </c>
      <c r="Z239" s="39" t="s">
        <v>2716</v>
      </c>
      <c r="AA239" s="39" t="s">
        <v>10</v>
      </c>
    </row>
    <row r="240" spans="1:27" ht="18" x14ac:dyDescent="0.25">
      <c r="A240" s="4" t="s">
        <v>222</v>
      </c>
      <c r="B240" s="4" t="s">
        <v>223</v>
      </c>
      <c r="C240" s="5" t="s">
        <v>7</v>
      </c>
      <c r="D240" s="4" t="s">
        <v>224</v>
      </c>
      <c r="E240" s="4" t="s">
        <v>9</v>
      </c>
      <c r="F240" s="4" t="s">
        <v>10</v>
      </c>
      <c r="V240" s="39" t="s">
        <v>216</v>
      </c>
      <c r="W240" s="39" t="s">
        <v>1344</v>
      </c>
      <c r="X240" s="32" t="s">
        <v>7</v>
      </c>
      <c r="Y240" s="39" t="s">
        <v>1345</v>
      </c>
      <c r="Z240" s="39" t="s">
        <v>2716</v>
      </c>
      <c r="AA240" s="39" t="s">
        <v>10</v>
      </c>
    </row>
    <row r="241" spans="1:27" ht="18" x14ac:dyDescent="0.25">
      <c r="A241" s="4" t="s">
        <v>225</v>
      </c>
      <c r="B241" s="4" t="s">
        <v>226</v>
      </c>
      <c r="C241" s="5" t="s">
        <v>7</v>
      </c>
      <c r="D241" s="4" t="s">
        <v>227</v>
      </c>
      <c r="E241" s="4" t="s">
        <v>9</v>
      </c>
      <c r="F241" s="4" t="s">
        <v>10</v>
      </c>
      <c r="V241" s="39" t="s">
        <v>219</v>
      </c>
      <c r="W241" s="39" t="s">
        <v>1346</v>
      </c>
      <c r="X241" s="32" t="s">
        <v>7</v>
      </c>
      <c r="Y241" s="39" t="s">
        <v>1347</v>
      </c>
      <c r="Z241" s="39" t="s">
        <v>2716</v>
      </c>
      <c r="AA241" s="39" t="s">
        <v>10</v>
      </c>
    </row>
    <row r="242" spans="1:27" ht="18" x14ac:dyDescent="0.25">
      <c r="A242" s="4" t="s">
        <v>228</v>
      </c>
      <c r="B242" s="4" t="s">
        <v>229</v>
      </c>
      <c r="C242" s="5" t="s">
        <v>7</v>
      </c>
      <c r="D242" s="4" t="s">
        <v>230</v>
      </c>
      <c r="E242" s="4" t="s">
        <v>9</v>
      </c>
      <c r="F242" s="4" t="s">
        <v>10</v>
      </c>
      <c r="V242" s="39" t="s">
        <v>222</v>
      </c>
      <c r="W242" s="39" t="s">
        <v>1348</v>
      </c>
      <c r="X242" s="32" t="s">
        <v>7</v>
      </c>
      <c r="Y242" s="39" t="s">
        <v>1349</v>
      </c>
      <c r="Z242" s="39" t="s">
        <v>2716</v>
      </c>
      <c r="AA242" s="39" t="s">
        <v>10</v>
      </c>
    </row>
    <row r="243" spans="1:27" ht="18" x14ac:dyDescent="0.25">
      <c r="A243" s="4" t="s">
        <v>231</v>
      </c>
      <c r="B243" s="4" t="s">
        <v>232</v>
      </c>
      <c r="C243" s="5" t="s">
        <v>7</v>
      </c>
      <c r="D243" s="4" t="s">
        <v>233</v>
      </c>
      <c r="E243" s="4" t="s">
        <v>9</v>
      </c>
      <c r="F243" s="4" t="s">
        <v>10</v>
      </c>
      <c r="V243" s="39" t="s">
        <v>225</v>
      </c>
      <c r="W243" s="39" t="s">
        <v>1350</v>
      </c>
      <c r="X243" s="32" t="s">
        <v>7</v>
      </c>
      <c r="Y243" s="39" t="s">
        <v>1351</v>
      </c>
      <c r="Z243" s="39" t="s">
        <v>2716</v>
      </c>
      <c r="AA243" s="39" t="s">
        <v>10</v>
      </c>
    </row>
    <row r="244" spans="1:27" ht="18" x14ac:dyDescent="0.25">
      <c r="A244" s="4" t="s">
        <v>234</v>
      </c>
      <c r="B244" s="4" t="s">
        <v>235</v>
      </c>
      <c r="C244" s="5" t="s">
        <v>7</v>
      </c>
      <c r="D244" s="4" t="s">
        <v>236</v>
      </c>
      <c r="E244" s="4" t="s">
        <v>9</v>
      </c>
      <c r="F244" s="4" t="s">
        <v>10</v>
      </c>
      <c r="V244" s="39" t="s">
        <v>228</v>
      </c>
      <c r="W244" s="39" t="s">
        <v>1352</v>
      </c>
      <c r="X244" s="32" t="s">
        <v>7</v>
      </c>
      <c r="Y244" s="39" t="s">
        <v>1353</v>
      </c>
      <c r="Z244" s="39" t="s">
        <v>2716</v>
      </c>
      <c r="AA244" s="39" t="s">
        <v>10</v>
      </c>
    </row>
    <row r="245" spans="1:27" ht="18" x14ac:dyDescent="0.25">
      <c r="A245" s="4" t="s">
        <v>237</v>
      </c>
      <c r="B245" s="4" t="s">
        <v>238</v>
      </c>
      <c r="C245" s="5" t="s">
        <v>7</v>
      </c>
      <c r="D245" s="4" t="s">
        <v>239</v>
      </c>
      <c r="E245" s="4" t="s">
        <v>9</v>
      </c>
      <c r="F245" s="4" t="s">
        <v>10</v>
      </c>
      <c r="V245" s="39" t="s">
        <v>231</v>
      </c>
      <c r="W245" s="39" t="s">
        <v>1354</v>
      </c>
      <c r="X245" s="32" t="s">
        <v>7</v>
      </c>
      <c r="Y245" s="39" t="s">
        <v>1355</v>
      </c>
      <c r="Z245" s="39" t="s">
        <v>2716</v>
      </c>
      <c r="AA245" s="39" t="s">
        <v>10</v>
      </c>
    </row>
    <row r="246" spans="1:27" ht="18" x14ac:dyDescent="0.25">
      <c r="A246" s="4" t="s">
        <v>240</v>
      </c>
      <c r="B246" s="4" t="s">
        <v>241</v>
      </c>
      <c r="C246" s="5" t="s">
        <v>7</v>
      </c>
      <c r="D246" s="4" t="s">
        <v>242</v>
      </c>
      <c r="E246" s="4" t="s">
        <v>9</v>
      </c>
      <c r="F246" s="4" t="s">
        <v>10</v>
      </c>
      <c r="V246" s="39" t="s">
        <v>234</v>
      </c>
      <c r="W246" s="39" t="s">
        <v>1356</v>
      </c>
      <c r="X246" s="32" t="s">
        <v>7</v>
      </c>
      <c r="Y246" s="39" t="s">
        <v>1357</v>
      </c>
      <c r="Z246" s="39" t="s">
        <v>2716</v>
      </c>
      <c r="AA246" s="39" t="s">
        <v>10</v>
      </c>
    </row>
    <row r="247" spans="1:27" ht="18" x14ac:dyDescent="0.25">
      <c r="A247" s="4" t="s">
        <v>243</v>
      </c>
      <c r="B247" s="4" t="s">
        <v>244</v>
      </c>
      <c r="C247" s="5" t="s">
        <v>7</v>
      </c>
      <c r="D247" s="4" t="s">
        <v>245</v>
      </c>
      <c r="E247" s="4" t="s">
        <v>9</v>
      </c>
      <c r="F247" s="4" t="s">
        <v>10</v>
      </c>
      <c r="V247" s="39" t="s">
        <v>237</v>
      </c>
      <c r="W247" s="39" t="s">
        <v>1358</v>
      </c>
      <c r="X247" s="32" t="s">
        <v>7</v>
      </c>
      <c r="Y247" s="39" t="s">
        <v>1359</v>
      </c>
      <c r="Z247" s="39" t="s">
        <v>2716</v>
      </c>
      <c r="AA247" s="39" t="s">
        <v>10</v>
      </c>
    </row>
    <row r="248" spans="1:27" ht="18" x14ac:dyDescent="0.25">
      <c r="A248" s="4" t="s">
        <v>246</v>
      </c>
      <c r="B248" s="4" t="s">
        <v>247</v>
      </c>
      <c r="C248" s="5" t="s">
        <v>7</v>
      </c>
      <c r="D248" s="4" t="s">
        <v>248</v>
      </c>
      <c r="E248" s="4" t="s">
        <v>9</v>
      </c>
      <c r="F248" s="4" t="s">
        <v>10</v>
      </c>
      <c r="V248" s="39" t="s">
        <v>240</v>
      </c>
      <c r="W248" s="39" t="s">
        <v>1360</v>
      </c>
      <c r="X248" s="32" t="s">
        <v>7</v>
      </c>
      <c r="Y248" s="39" t="s">
        <v>1361</v>
      </c>
      <c r="Z248" s="39" t="s">
        <v>2716</v>
      </c>
      <c r="AA248" s="39" t="s">
        <v>10</v>
      </c>
    </row>
    <row r="249" spans="1:27" ht="18" x14ac:dyDescent="0.25">
      <c r="A249" s="4" t="s">
        <v>249</v>
      </c>
      <c r="B249" s="4" t="s">
        <v>250</v>
      </c>
      <c r="C249" s="5" t="s">
        <v>7</v>
      </c>
      <c r="D249" s="4" t="s">
        <v>251</v>
      </c>
      <c r="E249" s="4" t="s">
        <v>9</v>
      </c>
      <c r="F249" s="4" t="s">
        <v>10</v>
      </c>
      <c r="V249" s="39" t="s">
        <v>243</v>
      </c>
      <c r="W249" s="39" t="s">
        <v>1362</v>
      </c>
      <c r="X249" s="32" t="s">
        <v>7</v>
      </c>
      <c r="Y249" s="39" t="s">
        <v>1363</v>
      </c>
      <c r="Z249" s="39" t="s">
        <v>2716</v>
      </c>
      <c r="AA249" s="39" t="s">
        <v>10</v>
      </c>
    </row>
    <row r="250" spans="1:27" ht="18" x14ac:dyDescent="0.25">
      <c r="A250" s="4" t="s">
        <v>252</v>
      </c>
      <c r="B250" s="4" t="s">
        <v>253</v>
      </c>
      <c r="C250" s="5" t="s">
        <v>7</v>
      </c>
      <c r="D250" s="4" t="s">
        <v>254</v>
      </c>
      <c r="E250" s="4" t="s">
        <v>9</v>
      </c>
      <c r="F250" s="4" t="s">
        <v>10</v>
      </c>
      <c r="V250" s="39" t="s">
        <v>246</v>
      </c>
      <c r="W250" s="39" t="s">
        <v>1364</v>
      </c>
      <c r="X250" s="32" t="s">
        <v>7</v>
      </c>
      <c r="Y250" s="39" t="s">
        <v>1365</v>
      </c>
      <c r="Z250" s="39" t="s">
        <v>2716</v>
      </c>
      <c r="AA250" s="39" t="s">
        <v>10</v>
      </c>
    </row>
    <row r="251" spans="1:27" ht="18" x14ac:dyDescent="0.25">
      <c r="A251" s="4" t="s">
        <v>255</v>
      </c>
      <c r="B251" s="4" t="s">
        <v>256</v>
      </c>
      <c r="C251" s="5" t="s">
        <v>7</v>
      </c>
      <c r="D251" s="4" t="s">
        <v>257</v>
      </c>
      <c r="E251" s="4" t="s">
        <v>9</v>
      </c>
      <c r="F251" s="4" t="s">
        <v>10</v>
      </c>
      <c r="V251" s="39" t="s">
        <v>249</v>
      </c>
      <c r="W251" s="39" t="s">
        <v>1366</v>
      </c>
      <c r="X251" s="32" t="s">
        <v>7</v>
      </c>
      <c r="Y251" s="39" t="s">
        <v>1367</v>
      </c>
      <c r="Z251" s="39" t="s">
        <v>2716</v>
      </c>
      <c r="AA251" s="39" t="s">
        <v>10</v>
      </c>
    </row>
    <row r="252" spans="1:27" ht="18" x14ac:dyDescent="0.25">
      <c r="A252" s="4" t="s">
        <v>258</v>
      </c>
      <c r="B252" s="4" t="s">
        <v>259</v>
      </c>
      <c r="C252" s="5" t="s">
        <v>7</v>
      </c>
      <c r="D252" s="4" t="s">
        <v>260</v>
      </c>
      <c r="E252" s="4" t="s">
        <v>9</v>
      </c>
      <c r="F252" s="4" t="s">
        <v>10</v>
      </c>
      <c r="V252" s="39" t="s">
        <v>252</v>
      </c>
      <c r="W252" s="39" t="s">
        <v>1368</v>
      </c>
      <c r="X252" s="32" t="s">
        <v>7</v>
      </c>
      <c r="Y252" s="39" t="s">
        <v>1369</v>
      </c>
      <c r="Z252" s="39" t="s">
        <v>2716</v>
      </c>
      <c r="AA252" s="39" t="s">
        <v>10</v>
      </c>
    </row>
    <row r="253" spans="1:27" ht="18" x14ac:dyDescent="0.25">
      <c r="A253" s="4" t="s">
        <v>261</v>
      </c>
      <c r="B253" s="4" t="s">
        <v>262</v>
      </c>
      <c r="C253" s="5" t="s">
        <v>7</v>
      </c>
      <c r="D253" s="4" t="s">
        <v>263</v>
      </c>
      <c r="E253" s="4" t="s">
        <v>9</v>
      </c>
      <c r="F253" s="4" t="s">
        <v>10</v>
      </c>
      <c r="V253" s="39" t="s">
        <v>255</v>
      </c>
      <c r="W253" s="39" t="s">
        <v>1370</v>
      </c>
      <c r="X253" s="32" t="s">
        <v>7</v>
      </c>
      <c r="Y253" s="39" t="s">
        <v>1371</v>
      </c>
      <c r="Z253" s="39" t="s">
        <v>2716</v>
      </c>
      <c r="AA253" s="39" t="s">
        <v>10</v>
      </c>
    </row>
    <row r="254" spans="1:27" ht="18" x14ac:dyDescent="0.25">
      <c r="A254" s="4" t="s">
        <v>264</v>
      </c>
      <c r="B254" s="4" t="s">
        <v>265</v>
      </c>
      <c r="C254" s="5" t="s">
        <v>7</v>
      </c>
      <c r="D254" s="4" t="s">
        <v>266</v>
      </c>
      <c r="E254" s="4" t="s">
        <v>9</v>
      </c>
      <c r="F254" s="4" t="s">
        <v>10</v>
      </c>
      <c r="V254" s="39" t="s">
        <v>258</v>
      </c>
      <c r="W254" s="39" t="s">
        <v>1372</v>
      </c>
      <c r="X254" s="32" t="s">
        <v>7</v>
      </c>
      <c r="Y254" s="39" t="s">
        <v>1373</v>
      </c>
      <c r="Z254" s="39" t="s">
        <v>2716</v>
      </c>
      <c r="AA254" s="39" t="s">
        <v>10</v>
      </c>
    </row>
    <row r="255" spans="1:27" ht="18" x14ac:dyDescent="0.25">
      <c r="A255" s="4" t="s">
        <v>267</v>
      </c>
      <c r="B255" s="4" t="s">
        <v>268</v>
      </c>
      <c r="C255" s="5" t="s">
        <v>7</v>
      </c>
      <c r="D255" s="4" t="s">
        <v>269</v>
      </c>
      <c r="E255" s="4" t="s">
        <v>9</v>
      </c>
      <c r="F255" s="4" t="s">
        <v>10</v>
      </c>
      <c r="V255" s="39" t="s">
        <v>261</v>
      </c>
      <c r="W255" s="39" t="s">
        <v>1374</v>
      </c>
      <c r="X255" s="32" t="s">
        <v>7</v>
      </c>
      <c r="Y255" s="39" t="s">
        <v>1375</v>
      </c>
      <c r="Z255" s="39" t="s">
        <v>2716</v>
      </c>
      <c r="AA255" s="39" t="s">
        <v>10</v>
      </c>
    </row>
    <row r="256" spans="1:27" ht="18" x14ac:dyDescent="0.25">
      <c r="A256" s="4" t="s">
        <v>270</v>
      </c>
      <c r="B256" s="4" t="s">
        <v>271</v>
      </c>
      <c r="C256" s="5" t="s">
        <v>7</v>
      </c>
      <c r="D256" s="4" t="s">
        <v>272</v>
      </c>
      <c r="E256" s="4" t="s">
        <v>9</v>
      </c>
      <c r="F256" s="4" t="s">
        <v>10</v>
      </c>
      <c r="V256" s="39" t="s">
        <v>264</v>
      </c>
      <c r="W256" s="39" t="s">
        <v>1376</v>
      </c>
      <c r="X256" s="32" t="s">
        <v>7</v>
      </c>
      <c r="Y256" s="39" t="s">
        <v>1377</v>
      </c>
      <c r="Z256" s="39" t="s">
        <v>2716</v>
      </c>
      <c r="AA256" s="39" t="s">
        <v>10</v>
      </c>
    </row>
    <row r="257" spans="1:27" ht="18" x14ac:dyDescent="0.25">
      <c r="A257" s="4" t="s">
        <v>273</v>
      </c>
      <c r="B257" s="4" t="s">
        <v>274</v>
      </c>
      <c r="C257" s="5" t="s">
        <v>7</v>
      </c>
      <c r="D257" s="4" t="s">
        <v>275</v>
      </c>
      <c r="E257" s="4" t="s">
        <v>9</v>
      </c>
      <c r="F257" s="4" t="s">
        <v>10</v>
      </c>
      <c r="V257" s="39" t="s">
        <v>267</v>
      </c>
      <c r="W257" s="39" t="s">
        <v>1378</v>
      </c>
      <c r="X257" s="32" t="s">
        <v>7</v>
      </c>
      <c r="Y257" s="39" t="s">
        <v>1379</v>
      </c>
      <c r="Z257" s="39" t="s">
        <v>2716</v>
      </c>
      <c r="AA257" s="39" t="s">
        <v>10</v>
      </c>
    </row>
    <row r="258" spans="1:27" ht="18" x14ac:dyDescent="0.25">
      <c r="A258" s="4" t="s">
        <v>276</v>
      </c>
      <c r="B258" s="4" t="s">
        <v>277</v>
      </c>
      <c r="C258" s="5" t="s">
        <v>7</v>
      </c>
      <c r="D258" s="4" t="s">
        <v>278</v>
      </c>
      <c r="E258" s="4" t="s">
        <v>9</v>
      </c>
      <c r="F258" s="4" t="s">
        <v>10</v>
      </c>
      <c r="V258" s="39" t="s">
        <v>270</v>
      </c>
      <c r="W258" s="39" t="s">
        <v>1380</v>
      </c>
      <c r="X258" s="32" t="s">
        <v>7</v>
      </c>
      <c r="Y258" s="39" t="s">
        <v>1381</v>
      </c>
      <c r="Z258" s="39" t="s">
        <v>2716</v>
      </c>
      <c r="AA258" s="39" t="s">
        <v>10</v>
      </c>
    </row>
    <row r="259" spans="1:27" ht="18" x14ac:dyDescent="0.25">
      <c r="A259" s="4" t="s">
        <v>279</v>
      </c>
      <c r="B259" s="4" t="s">
        <v>280</v>
      </c>
      <c r="C259" s="5" t="s">
        <v>7</v>
      </c>
      <c r="D259" s="4" t="s">
        <v>281</v>
      </c>
      <c r="E259" s="4" t="s">
        <v>9</v>
      </c>
      <c r="F259" s="4" t="s">
        <v>10</v>
      </c>
      <c r="V259" s="39" t="s">
        <v>273</v>
      </c>
      <c r="W259" s="39" t="s">
        <v>1382</v>
      </c>
      <c r="X259" s="32" t="s">
        <v>7</v>
      </c>
      <c r="Y259" s="39" t="s">
        <v>1383</v>
      </c>
      <c r="Z259" s="39" t="s">
        <v>2716</v>
      </c>
      <c r="AA259" s="39" t="s">
        <v>10</v>
      </c>
    </row>
    <row r="260" spans="1:27" ht="18" x14ac:dyDescent="0.25">
      <c r="A260" s="4" t="s">
        <v>282</v>
      </c>
      <c r="B260" s="4" t="s">
        <v>283</v>
      </c>
      <c r="C260" s="5" t="s">
        <v>7</v>
      </c>
      <c r="D260" s="4" t="s">
        <v>284</v>
      </c>
      <c r="E260" s="4" t="s">
        <v>9</v>
      </c>
      <c r="F260" s="4" t="s">
        <v>10</v>
      </c>
      <c r="V260" s="39" t="s">
        <v>276</v>
      </c>
      <c r="W260" s="39" t="s">
        <v>1384</v>
      </c>
      <c r="X260" s="32" t="s">
        <v>7</v>
      </c>
      <c r="Y260" s="39" t="s">
        <v>1385</v>
      </c>
      <c r="Z260" s="39" t="s">
        <v>2716</v>
      </c>
      <c r="AA260" s="39" t="s">
        <v>10</v>
      </c>
    </row>
    <row r="261" spans="1:27" ht="18" x14ac:dyDescent="0.25">
      <c r="A261" s="4" t="s">
        <v>285</v>
      </c>
      <c r="B261" s="4" t="s">
        <v>286</v>
      </c>
      <c r="C261" s="5" t="s">
        <v>7</v>
      </c>
      <c r="D261" s="4" t="s">
        <v>287</v>
      </c>
      <c r="E261" s="4" t="s">
        <v>9</v>
      </c>
      <c r="F261" s="4" t="s">
        <v>10</v>
      </c>
      <c r="V261" s="39" t="s">
        <v>279</v>
      </c>
      <c r="W261" s="39" t="s">
        <v>1386</v>
      </c>
      <c r="X261" s="32" t="s">
        <v>7</v>
      </c>
      <c r="Y261" s="39" t="s">
        <v>1387</v>
      </c>
      <c r="Z261" s="39" t="s">
        <v>2716</v>
      </c>
      <c r="AA261" s="39" t="s">
        <v>10</v>
      </c>
    </row>
    <row r="262" spans="1:27" ht="18" x14ac:dyDescent="0.25">
      <c r="A262" s="4" t="s">
        <v>288</v>
      </c>
      <c r="B262" s="4" t="s">
        <v>289</v>
      </c>
      <c r="C262" s="5" t="s">
        <v>7</v>
      </c>
      <c r="D262" s="4" t="s">
        <v>290</v>
      </c>
      <c r="E262" s="4" t="s">
        <v>9</v>
      </c>
      <c r="F262" s="4" t="s">
        <v>10</v>
      </c>
      <c r="V262" s="39" t="s">
        <v>282</v>
      </c>
      <c r="W262" s="39" t="s">
        <v>1388</v>
      </c>
      <c r="X262" s="32" t="s">
        <v>7</v>
      </c>
      <c r="Y262" s="39" t="s">
        <v>1389</v>
      </c>
      <c r="Z262" s="39" t="s">
        <v>2716</v>
      </c>
      <c r="AA262" s="39" t="s">
        <v>10</v>
      </c>
    </row>
    <row r="263" spans="1:27" ht="18" x14ac:dyDescent="0.25">
      <c r="A263" s="4" t="s">
        <v>291</v>
      </c>
      <c r="B263" s="4" t="s">
        <v>292</v>
      </c>
      <c r="C263" s="5" t="s">
        <v>7</v>
      </c>
      <c r="D263" s="4" t="s">
        <v>293</v>
      </c>
      <c r="E263" s="4" t="s">
        <v>9</v>
      </c>
      <c r="F263" s="4" t="s">
        <v>10</v>
      </c>
      <c r="V263" s="39" t="s">
        <v>285</v>
      </c>
      <c r="W263" s="39" t="s">
        <v>1390</v>
      </c>
      <c r="X263" s="32" t="s">
        <v>7</v>
      </c>
      <c r="Y263" s="39" t="s">
        <v>1391</v>
      </c>
      <c r="Z263" s="39" t="s">
        <v>2716</v>
      </c>
      <c r="AA263" s="39" t="s">
        <v>10</v>
      </c>
    </row>
    <row r="264" spans="1:27" ht="18" x14ac:dyDescent="0.25">
      <c r="A264" s="4" t="s">
        <v>294</v>
      </c>
      <c r="B264" s="4" t="s">
        <v>295</v>
      </c>
      <c r="C264" s="5" t="s">
        <v>7</v>
      </c>
      <c r="D264" s="4" t="s">
        <v>296</v>
      </c>
      <c r="E264" s="4" t="s">
        <v>9</v>
      </c>
      <c r="F264" s="4" t="s">
        <v>10</v>
      </c>
      <c r="V264" s="39" t="s">
        <v>288</v>
      </c>
      <c r="W264" s="39" t="s">
        <v>1392</v>
      </c>
      <c r="X264" s="32" t="s">
        <v>7</v>
      </c>
      <c r="Y264" s="39" t="s">
        <v>1393</v>
      </c>
      <c r="Z264" s="39" t="s">
        <v>2716</v>
      </c>
      <c r="AA264" s="39" t="s">
        <v>10</v>
      </c>
    </row>
    <row r="265" spans="1:27" ht="18" x14ac:dyDescent="0.25">
      <c r="A265" s="4" t="s">
        <v>297</v>
      </c>
      <c r="B265" s="4" t="s">
        <v>298</v>
      </c>
      <c r="C265" s="5" t="s">
        <v>7</v>
      </c>
      <c r="D265" s="4" t="s">
        <v>299</v>
      </c>
      <c r="E265" s="4" t="s">
        <v>9</v>
      </c>
      <c r="F265" s="4" t="s">
        <v>10</v>
      </c>
      <c r="V265" s="39" t="s">
        <v>291</v>
      </c>
      <c r="W265" s="39" t="s">
        <v>1394</v>
      </c>
      <c r="X265" s="32" t="s">
        <v>7</v>
      </c>
      <c r="Y265" s="39" t="s">
        <v>1395</v>
      </c>
      <c r="Z265" s="39" t="s">
        <v>2716</v>
      </c>
      <c r="AA265" s="39" t="s">
        <v>10</v>
      </c>
    </row>
    <row r="266" spans="1:27" ht="18" x14ac:dyDescent="0.25">
      <c r="A266" s="4" t="s">
        <v>300</v>
      </c>
      <c r="B266" s="4" t="s">
        <v>301</v>
      </c>
      <c r="C266" s="5" t="s">
        <v>7</v>
      </c>
      <c r="D266" s="4" t="s">
        <v>302</v>
      </c>
      <c r="E266" s="4" t="s">
        <v>9</v>
      </c>
      <c r="F266" s="4" t="s">
        <v>10</v>
      </c>
      <c r="V266" s="39" t="s">
        <v>294</v>
      </c>
      <c r="W266" s="39" t="s">
        <v>1396</v>
      </c>
      <c r="X266" s="32" t="s">
        <v>7</v>
      </c>
      <c r="Y266" s="39" t="s">
        <v>1397</v>
      </c>
      <c r="Z266" s="39" t="s">
        <v>2716</v>
      </c>
      <c r="AA266" s="39" t="s">
        <v>10</v>
      </c>
    </row>
    <row r="267" spans="1:27" ht="18" x14ac:dyDescent="0.25">
      <c r="A267" s="4" t="s">
        <v>303</v>
      </c>
      <c r="B267" s="4" t="s">
        <v>304</v>
      </c>
      <c r="C267" s="5" t="s">
        <v>7</v>
      </c>
      <c r="D267" s="4" t="s">
        <v>305</v>
      </c>
      <c r="E267" s="4" t="s">
        <v>9</v>
      </c>
      <c r="F267" s="4" t="s">
        <v>10</v>
      </c>
      <c r="V267" s="39" t="s">
        <v>297</v>
      </c>
      <c r="W267" s="39" t="s">
        <v>1398</v>
      </c>
      <c r="X267" s="32" t="s">
        <v>7</v>
      </c>
      <c r="Y267" s="39" t="s">
        <v>1399</v>
      </c>
      <c r="Z267" s="39" t="s">
        <v>2716</v>
      </c>
      <c r="AA267" s="39" t="s">
        <v>10</v>
      </c>
    </row>
    <row r="268" spans="1:27" ht="18" x14ac:dyDescent="0.25">
      <c r="A268" s="4" t="s">
        <v>306</v>
      </c>
      <c r="B268" s="4" t="s">
        <v>307</v>
      </c>
      <c r="C268" s="5" t="s">
        <v>7</v>
      </c>
      <c r="D268" s="4" t="s">
        <v>308</v>
      </c>
      <c r="E268" s="4" t="s">
        <v>9</v>
      </c>
      <c r="F268" s="4" t="s">
        <v>10</v>
      </c>
      <c r="V268" s="39" t="s">
        <v>300</v>
      </c>
      <c r="W268" s="39" t="s">
        <v>1400</v>
      </c>
      <c r="X268" s="32" t="s">
        <v>7</v>
      </c>
      <c r="Y268" s="39" t="s">
        <v>1401</v>
      </c>
      <c r="Z268" s="39" t="s">
        <v>2716</v>
      </c>
      <c r="AA268" s="39" t="s">
        <v>10</v>
      </c>
    </row>
    <row r="269" spans="1:27" ht="18" x14ac:dyDescent="0.25">
      <c r="A269" s="4" t="s">
        <v>309</v>
      </c>
      <c r="B269" s="4" t="s">
        <v>310</v>
      </c>
      <c r="C269" s="5" t="s">
        <v>7</v>
      </c>
      <c r="D269" s="4" t="s">
        <v>311</v>
      </c>
      <c r="E269" s="4" t="s">
        <v>9</v>
      </c>
      <c r="F269" s="4" t="s">
        <v>10</v>
      </c>
      <c r="V269" s="39" t="s">
        <v>303</v>
      </c>
      <c r="W269" s="39" t="s">
        <v>1402</v>
      </c>
      <c r="X269" s="32" t="s">
        <v>7</v>
      </c>
      <c r="Y269" s="39" t="s">
        <v>1403</v>
      </c>
      <c r="Z269" s="39" t="s">
        <v>2716</v>
      </c>
      <c r="AA269" s="39" t="s">
        <v>10</v>
      </c>
    </row>
    <row r="270" spans="1:27" ht="18" x14ac:dyDescent="0.25">
      <c r="A270" s="4" t="s">
        <v>312</v>
      </c>
      <c r="B270" s="4" t="s">
        <v>313</v>
      </c>
      <c r="C270" s="5" t="s">
        <v>7</v>
      </c>
      <c r="D270" s="4" t="s">
        <v>314</v>
      </c>
      <c r="E270" s="4" t="s">
        <v>9</v>
      </c>
      <c r="F270" s="4" t="s">
        <v>10</v>
      </c>
      <c r="V270" s="39" t="s">
        <v>306</v>
      </c>
      <c r="W270" s="39" t="s">
        <v>1404</v>
      </c>
      <c r="X270" s="32" t="s">
        <v>7</v>
      </c>
      <c r="Y270" s="39" t="s">
        <v>1405</v>
      </c>
      <c r="Z270" s="39" t="s">
        <v>2716</v>
      </c>
      <c r="AA270" s="39" t="s">
        <v>10</v>
      </c>
    </row>
    <row r="271" spans="1:27" ht="18" x14ac:dyDescent="0.25">
      <c r="A271" s="4" t="s">
        <v>315</v>
      </c>
      <c r="B271" s="4" t="s">
        <v>316</v>
      </c>
      <c r="C271" s="5" t="s">
        <v>7</v>
      </c>
      <c r="D271" s="4" t="s">
        <v>317</v>
      </c>
      <c r="E271" s="4" t="s">
        <v>9</v>
      </c>
      <c r="F271" s="4" t="s">
        <v>10</v>
      </c>
      <c r="V271" s="39" t="s">
        <v>309</v>
      </c>
      <c r="W271" s="39" t="s">
        <v>1406</v>
      </c>
      <c r="X271" s="32" t="s">
        <v>7</v>
      </c>
      <c r="Y271" s="39" t="s">
        <v>1407</v>
      </c>
      <c r="Z271" s="39" t="s">
        <v>2716</v>
      </c>
      <c r="AA271" s="39" t="s">
        <v>10</v>
      </c>
    </row>
    <row r="272" spans="1:27" ht="18" x14ac:dyDescent="0.25">
      <c r="A272" s="4" t="s">
        <v>318</v>
      </c>
      <c r="B272" s="4" t="s">
        <v>319</v>
      </c>
      <c r="C272" s="5" t="s">
        <v>7</v>
      </c>
      <c r="D272" s="4" t="s">
        <v>320</v>
      </c>
      <c r="E272" s="4" t="s">
        <v>9</v>
      </c>
      <c r="F272" s="4" t="s">
        <v>10</v>
      </c>
      <c r="V272" s="39" t="s">
        <v>312</v>
      </c>
      <c r="W272" s="39" t="s">
        <v>1408</v>
      </c>
      <c r="X272" s="32" t="s">
        <v>7</v>
      </c>
      <c r="Y272" s="39" t="s">
        <v>1409</v>
      </c>
      <c r="Z272" s="39" t="s">
        <v>2716</v>
      </c>
      <c r="AA272" s="39" t="s">
        <v>10</v>
      </c>
    </row>
    <row r="273" spans="1:27" ht="18" x14ac:dyDescent="0.25">
      <c r="A273" s="4" t="s">
        <v>321</v>
      </c>
      <c r="B273" s="4" t="s">
        <v>322</v>
      </c>
      <c r="C273" s="5" t="s">
        <v>7</v>
      </c>
      <c r="D273" s="4" t="s">
        <v>323</v>
      </c>
      <c r="E273" s="4" t="s">
        <v>9</v>
      </c>
      <c r="F273" s="4" t="s">
        <v>10</v>
      </c>
      <c r="V273" s="39" t="s">
        <v>315</v>
      </c>
      <c r="W273" s="39" t="s">
        <v>1410</v>
      </c>
      <c r="X273" s="32" t="s">
        <v>7</v>
      </c>
      <c r="Y273" s="39" t="s">
        <v>1411</v>
      </c>
      <c r="Z273" s="39" t="s">
        <v>2716</v>
      </c>
      <c r="AA273" s="39" t="s">
        <v>10</v>
      </c>
    </row>
    <row r="274" spans="1:27" ht="18" x14ac:dyDescent="0.25">
      <c r="A274" s="4" t="s">
        <v>324</v>
      </c>
      <c r="B274" s="4" t="s">
        <v>325</v>
      </c>
      <c r="C274" s="5" t="s">
        <v>7</v>
      </c>
      <c r="D274" s="4" t="s">
        <v>326</v>
      </c>
      <c r="E274" s="4" t="s">
        <v>9</v>
      </c>
      <c r="F274" s="4" t="s">
        <v>10</v>
      </c>
      <c r="V274" s="39" t="s">
        <v>318</v>
      </c>
      <c r="W274" s="39" t="s">
        <v>1412</v>
      </c>
      <c r="X274" s="32" t="s">
        <v>7</v>
      </c>
      <c r="Y274" s="39" t="s">
        <v>350</v>
      </c>
      <c r="Z274" s="39" t="s">
        <v>2716</v>
      </c>
      <c r="AA274" s="39" t="s">
        <v>10</v>
      </c>
    </row>
    <row r="275" spans="1:27" ht="18" x14ac:dyDescent="0.25">
      <c r="A275" s="4" t="s">
        <v>327</v>
      </c>
      <c r="B275" s="4" t="s">
        <v>328</v>
      </c>
      <c r="C275" s="5" t="s">
        <v>7</v>
      </c>
      <c r="D275" s="4" t="s">
        <v>329</v>
      </c>
      <c r="E275" s="4" t="s">
        <v>9</v>
      </c>
      <c r="F275" s="4" t="s">
        <v>10</v>
      </c>
      <c r="V275" s="39" t="s">
        <v>321</v>
      </c>
      <c r="W275" s="39" t="s">
        <v>1413</v>
      </c>
      <c r="X275" s="32" t="s">
        <v>7</v>
      </c>
      <c r="Y275" s="39" t="s">
        <v>1414</v>
      </c>
      <c r="Z275" s="39" t="s">
        <v>2716</v>
      </c>
      <c r="AA275" s="39" t="s">
        <v>10</v>
      </c>
    </row>
    <row r="276" spans="1:27" ht="18" x14ac:dyDescent="0.25">
      <c r="A276" s="4" t="s">
        <v>330</v>
      </c>
      <c r="B276" s="4" t="s">
        <v>331</v>
      </c>
      <c r="C276" s="5" t="s">
        <v>7</v>
      </c>
      <c r="D276" s="4" t="s">
        <v>332</v>
      </c>
      <c r="E276" s="4" t="s">
        <v>9</v>
      </c>
      <c r="F276" s="4" t="s">
        <v>10</v>
      </c>
      <c r="V276" s="39" t="s">
        <v>324</v>
      </c>
      <c r="W276" s="39" t="s">
        <v>1415</v>
      </c>
      <c r="X276" s="32" t="s">
        <v>7</v>
      </c>
      <c r="Y276" s="39" t="s">
        <v>1416</v>
      </c>
      <c r="Z276" s="39" t="s">
        <v>2716</v>
      </c>
      <c r="AA276" s="39" t="s">
        <v>10</v>
      </c>
    </row>
    <row r="277" spans="1:27" ht="18" x14ac:dyDescent="0.25">
      <c r="A277" s="4" t="s">
        <v>333</v>
      </c>
      <c r="B277" s="4" t="s">
        <v>334</v>
      </c>
      <c r="C277" s="5" t="s">
        <v>7</v>
      </c>
      <c r="D277" s="4" t="s">
        <v>335</v>
      </c>
      <c r="E277" s="4" t="s">
        <v>9</v>
      </c>
      <c r="F277" s="4" t="s">
        <v>10</v>
      </c>
      <c r="V277" s="39" t="s">
        <v>327</v>
      </c>
      <c r="W277" s="39" t="s">
        <v>1417</v>
      </c>
      <c r="X277" s="32" t="s">
        <v>7</v>
      </c>
      <c r="Y277" s="39" t="s">
        <v>1418</v>
      </c>
      <c r="Z277" s="39" t="s">
        <v>2716</v>
      </c>
      <c r="AA277" s="39" t="s">
        <v>10</v>
      </c>
    </row>
    <row r="278" spans="1:27" ht="18" x14ac:dyDescent="0.25">
      <c r="A278" s="4" t="s">
        <v>336</v>
      </c>
      <c r="B278" s="4" t="s">
        <v>337</v>
      </c>
      <c r="C278" s="5" t="s">
        <v>7</v>
      </c>
      <c r="D278" s="4" t="s">
        <v>338</v>
      </c>
      <c r="E278" s="4" t="s">
        <v>9</v>
      </c>
      <c r="F278" s="4" t="s">
        <v>10</v>
      </c>
      <c r="V278" s="39" t="s">
        <v>330</v>
      </c>
      <c r="W278" s="39" t="s">
        <v>1419</v>
      </c>
      <c r="X278" s="32" t="s">
        <v>7</v>
      </c>
      <c r="Y278" s="39" t="s">
        <v>1420</v>
      </c>
      <c r="Z278" s="39" t="s">
        <v>2716</v>
      </c>
      <c r="AA278" s="39" t="s">
        <v>10</v>
      </c>
    </row>
    <row r="279" spans="1:27" ht="18" x14ac:dyDescent="0.25">
      <c r="A279" s="4" t="s">
        <v>339</v>
      </c>
      <c r="B279" s="4" t="s">
        <v>340</v>
      </c>
      <c r="C279" s="5" t="s">
        <v>7</v>
      </c>
      <c r="D279" s="4" t="s">
        <v>341</v>
      </c>
      <c r="E279" s="4" t="s">
        <v>9</v>
      </c>
      <c r="F279" s="4" t="s">
        <v>10</v>
      </c>
      <c r="V279" s="39" t="s">
        <v>333</v>
      </c>
      <c r="W279" s="39" t="s">
        <v>1421</v>
      </c>
      <c r="X279" s="32" t="s">
        <v>7</v>
      </c>
      <c r="Y279" s="39" t="s">
        <v>1422</v>
      </c>
      <c r="Z279" s="39" t="s">
        <v>2716</v>
      </c>
      <c r="AA279" s="39" t="s">
        <v>10</v>
      </c>
    </row>
    <row r="280" spans="1:27" ht="18" x14ac:dyDescent="0.25">
      <c r="A280" s="4" t="s">
        <v>342</v>
      </c>
      <c r="B280" s="4" t="s">
        <v>343</v>
      </c>
      <c r="C280" s="5" t="s">
        <v>7</v>
      </c>
      <c r="D280" s="4" t="s">
        <v>344</v>
      </c>
      <c r="E280" s="4" t="s">
        <v>9</v>
      </c>
      <c r="F280" s="4" t="s">
        <v>10</v>
      </c>
      <c r="V280" s="39" t="s">
        <v>336</v>
      </c>
      <c r="W280" s="39" t="s">
        <v>1423</v>
      </c>
      <c r="X280" s="32" t="s">
        <v>7</v>
      </c>
      <c r="Y280" s="39" t="s">
        <v>1424</v>
      </c>
      <c r="Z280" s="39" t="s">
        <v>2716</v>
      </c>
      <c r="AA280" s="39" t="s">
        <v>10</v>
      </c>
    </row>
    <row r="281" spans="1:27" ht="18" x14ac:dyDescent="0.25">
      <c r="A281" s="4" t="s">
        <v>345</v>
      </c>
      <c r="B281" s="4" t="s">
        <v>346</v>
      </c>
      <c r="C281" s="5" t="s">
        <v>7</v>
      </c>
      <c r="D281" s="4" t="s">
        <v>347</v>
      </c>
      <c r="E281" s="4" t="s">
        <v>9</v>
      </c>
      <c r="F281" s="4" t="s">
        <v>10</v>
      </c>
      <c r="V281" s="39" t="s">
        <v>339</v>
      </c>
      <c r="W281" s="39" t="s">
        <v>1425</v>
      </c>
      <c r="X281" s="32" t="s">
        <v>7</v>
      </c>
      <c r="Y281" s="39" t="s">
        <v>1426</v>
      </c>
      <c r="Z281" s="39" t="s">
        <v>2716</v>
      </c>
      <c r="AA281" s="39" t="s">
        <v>10</v>
      </c>
    </row>
    <row r="282" spans="1:27" ht="18" x14ac:dyDescent="0.25">
      <c r="A282" s="4" t="s">
        <v>348</v>
      </c>
      <c r="B282" s="4" t="s">
        <v>349</v>
      </c>
      <c r="C282" s="5" t="s">
        <v>7</v>
      </c>
      <c r="D282" s="4" t="s">
        <v>350</v>
      </c>
      <c r="E282" s="4" t="s">
        <v>9</v>
      </c>
      <c r="F282" s="4" t="s">
        <v>10</v>
      </c>
      <c r="V282" s="39" t="s">
        <v>342</v>
      </c>
      <c r="W282" s="39" t="s">
        <v>1427</v>
      </c>
      <c r="X282" s="32" t="s">
        <v>7</v>
      </c>
      <c r="Y282" s="39" t="s">
        <v>1428</v>
      </c>
      <c r="Z282" s="39" t="s">
        <v>2716</v>
      </c>
      <c r="AA282" s="39" t="s">
        <v>10</v>
      </c>
    </row>
    <row r="283" spans="1:27" ht="18" x14ac:dyDescent="0.25">
      <c r="A283" s="4" t="s">
        <v>351</v>
      </c>
      <c r="B283" s="4" t="s">
        <v>352</v>
      </c>
      <c r="C283" s="5" t="s">
        <v>7</v>
      </c>
      <c r="D283" s="4" t="s">
        <v>353</v>
      </c>
      <c r="E283" s="4" t="s">
        <v>9</v>
      </c>
      <c r="F283" s="4" t="s">
        <v>10</v>
      </c>
      <c r="V283" s="39" t="s">
        <v>345</v>
      </c>
      <c r="W283" s="39" t="s">
        <v>1429</v>
      </c>
      <c r="X283" s="32" t="s">
        <v>7</v>
      </c>
      <c r="Y283" s="39" t="s">
        <v>1430</v>
      </c>
      <c r="Z283" s="39" t="s">
        <v>2716</v>
      </c>
      <c r="AA283" s="39" t="s">
        <v>10</v>
      </c>
    </row>
    <row r="284" spans="1:27" ht="18" x14ac:dyDescent="0.25">
      <c r="A284" s="4" t="s">
        <v>354</v>
      </c>
      <c r="B284" s="4" t="s">
        <v>355</v>
      </c>
      <c r="C284" s="5" t="s">
        <v>7</v>
      </c>
      <c r="D284" s="4" t="s">
        <v>356</v>
      </c>
      <c r="E284" s="4" t="s">
        <v>9</v>
      </c>
      <c r="F284" s="4" t="s">
        <v>10</v>
      </c>
      <c r="V284" s="39" t="s">
        <v>348</v>
      </c>
      <c r="W284" s="39" t="s">
        <v>1431</v>
      </c>
      <c r="X284" s="32" t="s">
        <v>7</v>
      </c>
      <c r="Y284" s="39" t="s">
        <v>1432</v>
      </c>
      <c r="Z284" s="39" t="s">
        <v>2716</v>
      </c>
      <c r="AA284" s="39" t="s">
        <v>10</v>
      </c>
    </row>
    <row r="285" spans="1:27" ht="18" x14ac:dyDescent="0.25">
      <c r="A285" s="4" t="s">
        <v>357</v>
      </c>
      <c r="B285" s="4" t="s">
        <v>358</v>
      </c>
      <c r="C285" s="5" t="s">
        <v>7</v>
      </c>
      <c r="D285" s="4" t="s">
        <v>359</v>
      </c>
      <c r="E285" s="4" t="s">
        <v>9</v>
      </c>
      <c r="F285" s="4" t="s">
        <v>10</v>
      </c>
      <c r="V285" s="39" t="s">
        <v>351</v>
      </c>
      <c r="W285" s="39" t="s">
        <v>1433</v>
      </c>
      <c r="X285" s="32" t="s">
        <v>7</v>
      </c>
      <c r="Y285" s="39" t="s">
        <v>1434</v>
      </c>
      <c r="Z285" s="39" t="s">
        <v>2716</v>
      </c>
      <c r="AA285" s="39" t="s">
        <v>10</v>
      </c>
    </row>
    <row r="286" spans="1:27" ht="18" x14ac:dyDescent="0.25">
      <c r="A286" s="4" t="s">
        <v>360</v>
      </c>
      <c r="B286" s="4" t="s">
        <v>361</v>
      </c>
      <c r="C286" s="5" t="s">
        <v>7</v>
      </c>
      <c r="D286" s="4" t="s">
        <v>362</v>
      </c>
      <c r="E286" s="4" t="s">
        <v>9</v>
      </c>
      <c r="F286" s="4" t="s">
        <v>10</v>
      </c>
      <c r="V286" s="39" t="s">
        <v>354</v>
      </c>
      <c r="W286" s="39" t="s">
        <v>1435</v>
      </c>
      <c r="X286" s="32" t="s">
        <v>7</v>
      </c>
      <c r="Y286" s="39" t="s">
        <v>1436</v>
      </c>
      <c r="Z286" s="39" t="s">
        <v>2716</v>
      </c>
      <c r="AA286" s="39" t="s">
        <v>10</v>
      </c>
    </row>
    <row r="287" spans="1:27" ht="18" x14ac:dyDescent="0.25">
      <c r="A287" s="4" t="s">
        <v>363</v>
      </c>
      <c r="B287" s="4" t="s">
        <v>364</v>
      </c>
      <c r="C287" s="5" t="s">
        <v>7</v>
      </c>
      <c r="D287" s="4" t="s">
        <v>365</v>
      </c>
      <c r="E287" s="4" t="s">
        <v>9</v>
      </c>
      <c r="F287" s="4" t="s">
        <v>10</v>
      </c>
      <c r="V287" s="39" t="s">
        <v>357</v>
      </c>
      <c r="W287" s="39" t="s">
        <v>1437</v>
      </c>
      <c r="X287" s="32" t="s">
        <v>7</v>
      </c>
      <c r="Y287" s="39" t="s">
        <v>1438</v>
      </c>
      <c r="Z287" s="39" t="s">
        <v>2716</v>
      </c>
      <c r="AA287" s="39" t="s">
        <v>10</v>
      </c>
    </row>
    <row r="288" spans="1:27" ht="18" x14ac:dyDescent="0.25">
      <c r="A288" s="4" t="s">
        <v>366</v>
      </c>
      <c r="B288" s="4" t="s">
        <v>367</v>
      </c>
      <c r="C288" s="5" t="s">
        <v>7</v>
      </c>
      <c r="D288" s="4" t="s">
        <v>368</v>
      </c>
      <c r="E288" s="4" t="s">
        <v>9</v>
      </c>
      <c r="F288" s="4" t="s">
        <v>10</v>
      </c>
      <c r="V288" s="39" t="s">
        <v>360</v>
      </c>
      <c r="W288" s="39" t="s">
        <v>1439</v>
      </c>
      <c r="X288" s="32" t="s">
        <v>7</v>
      </c>
      <c r="Y288" s="39" t="s">
        <v>1440</v>
      </c>
      <c r="Z288" s="39" t="s">
        <v>2716</v>
      </c>
      <c r="AA288" s="39" t="s">
        <v>10</v>
      </c>
    </row>
    <row r="289" spans="1:27" ht="18" x14ac:dyDescent="0.25">
      <c r="A289" s="4" t="s">
        <v>369</v>
      </c>
      <c r="B289" s="4" t="s">
        <v>370</v>
      </c>
      <c r="C289" s="5" t="s">
        <v>7</v>
      </c>
      <c r="D289" s="4" t="s">
        <v>371</v>
      </c>
      <c r="E289" s="4" t="s">
        <v>9</v>
      </c>
      <c r="F289" s="4" t="s">
        <v>10</v>
      </c>
      <c r="V289" s="39" t="s">
        <v>363</v>
      </c>
      <c r="W289" s="39" t="s">
        <v>1441</v>
      </c>
      <c r="X289" s="32" t="s">
        <v>7</v>
      </c>
      <c r="Y289" s="39" t="s">
        <v>1442</v>
      </c>
      <c r="Z289" s="39" t="s">
        <v>2716</v>
      </c>
      <c r="AA289" s="39" t="s">
        <v>10</v>
      </c>
    </row>
    <row r="290" spans="1:27" ht="18" x14ac:dyDescent="0.25">
      <c r="A290" s="4" t="s">
        <v>372</v>
      </c>
      <c r="B290" s="4" t="s">
        <v>373</v>
      </c>
      <c r="C290" s="5" t="s">
        <v>7</v>
      </c>
      <c r="D290" s="4" t="s">
        <v>374</v>
      </c>
      <c r="E290" s="4" t="s">
        <v>9</v>
      </c>
      <c r="F290" s="4" t="s">
        <v>10</v>
      </c>
      <c r="V290" s="39" t="s">
        <v>366</v>
      </c>
      <c r="W290" s="39" t="s">
        <v>1443</v>
      </c>
      <c r="X290" s="32" t="s">
        <v>7</v>
      </c>
      <c r="Y290" s="39" t="s">
        <v>1444</v>
      </c>
      <c r="Z290" s="39" t="s">
        <v>2716</v>
      </c>
      <c r="AA290" s="39" t="s">
        <v>10</v>
      </c>
    </row>
    <row r="291" spans="1:27" ht="18" x14ac:dyDescent="0.25">
      <c r="A291" s="4" t="s">
        <v>375</v>
      </c>
      <c r="B291" s="4" t="s">
        <v>376</v>
      </c>
      <c r="C291" s="5" t="s">
        <v>7</v>
      </c>
      <c r="D291" s="4" t="s">
        <v>377</v>
      </c>
      <c r="E291" s="4" t="s">
        <v>9</v>
      </c>
      <c r="F291" s="4" t="s">
        <v>10</v>
      </c>
      <c r="V291" s="39" t="s">
        <v>369</v>
      </c>
      <c r="W291" s="39" t="s">
        <v>1445</v>
      </c>
      <c r="X291" s="32" t="s">
        <v>7</v>
      </c>
      <c r="Y291" s="39" t="s">
        <v>1039</v>
      </c>
      <c r="Z291" s="39" t="s">
        <v>2716</v>
      </c>
      <c r="AA291" s="39" t="s">
        <v>10</v>
      </c>
    </row>
    <row r="292" spans="1:27" ht="18" x14ac:dyDescent="0.25">
      <c r="A292" s="4" t="s">
        <v>378</v>
      </c>
      <c r="B292" s="4" t="s">
        <v>379</v>
      </c>
      <c r="C292" s="5" t="s">
        <v>7</v>
      </c>
      <c r="D292" s="4" t="s">
        <v>380</v>
      </c>
      <c r="E292" s="4" t="s">
        <v>9</v>
      </c>
      <c r="F292" s="4" t="s">
        <v>10</v>
      </c>
      <c r="V292" s="39" t="s">
        <v>372</v>
      </c>
      <c r="W292" s="39" t="s">
        <v>1446</v>
      </c>
      <c r="X292" s="32" t="s">
        <v>7</v>
      </c>
      <c r="Y292" s="39" t="s">
        <v>1447</v>
      </c>
      <c r="Z292" s="39" t="s">
        <v>2716</v>
      </c>
      <c r="AA292" s="39" t="s">
        <v>10</v>
      </c>
    </row>
    <row r="293" spans="1:27" ht="18" x14ac:dyDescent="0.25">
      <c r="A293" s="4" t="s">
        <v>381</v>
      </c>
      <c r="B293" s="4" t="s">
        <v>382</v>
      </c>
      <c r="C293" s="5" t="s">
        <v>7</v>
      </c>
      <c r="D293" s="4" t="s">
        <v>383</v>
      </c>
      <c r="E293" s="4" t="s">
        <v>9</v>
      </c>
      <c r="F293" s="4" t="s">
        <v>10</v>
      </c>
      <c r="V293" s="39" t="s">
        <v>375</v>
      </c>
      <c r="W293" s="39" t="s">
        <v>1448</v>
      </c>
      <c r="X293" s="32" t="s">
        <v>7</v>
      </c>
      <c r="Y293" s="39" t="s">
        <v>1449</v>
      </c>
      <c r="Z293" s="39" t="s">
        <v>2716</v>
      </c>
      <c r="AA293" s="39" t="s">
        <v>10</v>
      </c>
    </row>
    <row r="294" spans="1:27" ht="18" x14ac:dyDescent="0.25">
      <c r="A294" s="4" t="s">
        <v>384</v>
      </c>
      <c r="B294" s="4" t="s">
        <v>385</v>
      </c>
      <c r="C294" s="5" t="s">
        <v>7</v>
      </c>
      <c r="D294" s="4" t="s">
        <v>386</v>
      </c>
      <c r="E294" s="4" t="s">
        <v>9</v>
      </c>
      <c r="F294" s="4" t="s">
        <v>10</v>
      </c>
      <c r="V294" s="39" t="s">
        <v>378</v>
      </c>
      <c r="W294" s="39" t="s">
        <v>1450</v>
      </c>
      <c r="X294" s="32" t="s">
        <v>7</v>
      </c>
      <c r="Y294" s="39" t="s">
        <v>1451</v>
      </c>
      <c r="Z294" s="39" t="s">
        <v>2716</v>
      </c>
      <c r="AA294" s="39" t="s">
        <v>10</v>
      </c>
    </row>
    <row r="295" spans="1:27" ht="18" x14ac:dyDescent="0.25">
      <c r="A295" s="4" t="s">
        <v>387</v>
      </c>
      <c r="B295" s="4" t="s">
        <v>388</v>
      </c>
      <c r="C295" s="5" t="s">
        <v>7</v>
      </c>
      <c r="D295" s="4" t="s">
        <v>389</v>
      </c>
      <c r="E295" s="4" t="s">
        <v>9</v>
      </c>
      <c r="F295" s="4" t="s">
        <v>10</v>
      </c>
      <c r="V295" s="39" t="s">
        <v>381</v>
      </c>
      <c r="W295" s="42" t="s">
        <v>1452</v>
      </c>
      <c r="X295" s="32" t="s">
        <v>7</v>
      </c>
      <c r="Y295" s="42" t="s">
        <v>10</v>
      </c>
      <c r="Z295" s="39" t="s">
        <v>2716</v>
      </c>
      <c r="AA295" s="42" t="s">
        <v>10</v>
      </c>
    </row>
    <row r="296" spans="1:27" ht="18" x14ac:dyDescent="0.25">
      <c r="A296" s="4" t="s">
        <v>390</v>
      </c>
      <c r="B296" s="4" t="s">
        <v>391</v>
      </c>
      <c r="C296" s="5" t="s">
        <v>7</v>
      </c>
      <c r="D296" s="4" t="s">
        <v>392</v>
      </c>
      <c r="E296" s="4" t="s">
        <v>9</v>
      </c>
      <c r="F296" s="4" t="s">
        <v>10</v>
      </c>
      <c r="V296" s="39" t="s">
        <v>384</v>
      </c>
      <c r="W296" s="39" t="s">
        <v>1453</v>
      </c>
      <c r="X296" s="32" t="s">
        <v>7</v>
      </c>
      <c r="Y296" s="39" t="s">
        <v>1454</v>
      </c>
      <c r="Z296" s="39" t="s">
        <v>2716</v>
      </c>
      <c r="AA296" s="39" t="s">
        <v>10</v>
      </c>
    </row>
    <row r="297" spans="1:27" ht="18" x14ac:dyDescent="0.25">
      <c r="A297" s="4" t="s">
        <v>394</v>
      </c>
      <c r="B297" s="4" t="s">
        <v>395</v>
      </c>
      <c r="C297" s="5" t="s">
        <v>7</v>
      </c>
      <c r="D297" s="4" t="s">
        <v>396</v>
      </c>
      <c r="E297" s="4" t="s">
        <v>9</v>
      </c>
      <c r="F297" s="4" t="s">
        <v>10</v>
      </c>
      <c r="V297" s="39" t="s">
        <v>387</v>
      </c>
      <c r="W297" s="39" t="s">
        <v>1455</v>
      </c>
      <c r="X297" s="32" t="s">
        <v>7</v>
      </c>
      <c r="Y297" s="39" t="s">
        <v>1456</v>
      </c>
      <c r="Z297" s="39" t="s">
        <v>2716</v>
      </c>
      <c r="AA297" s="39" t="s">
        <v>10</v>
      </c>
    </row>
    <row r="298" spans="1:27" ht="18" x14ac:dyDescent="0.25">
      <c r="A298" s="4" t="s">
        <v>397</v>
      </c>
      <c r="B298" s="4" t="s">
        <v>398</v>
      </c>
      <c r="C298" s="5" t="s">
        <v>7</v>
      </c>
      <c r="D298" s="4" t="s">
        <v>399</v>
      </c>
      <c r="E298" s="4" t="s">
        <v>9</v>
      </c>
      <c r="F298" s="4" t="s">
        <v>10</v>
      </c>
      <c r="V298" s="39" t="s">
        <v>390</v>
      </c>
      <c r="W298" s="39" t="s">
        <v>1457</v>
      </c>
      <c r="X298" s="32" t="s">
        <v>7</v>
      </c>
      <c r="Y298" s="39" t="s">
        <v>1458</v>
      </c>
      <c r="Z298" s="39" t="s">
        <v>2716</v>
      </c>
      <c r="AA298" s="39" t="s">
        <v>10</v>
      </c>
    </row>
    <row r="299" spans="1:27" ht="18" x14ac:dyDescent="0.25">
      <c r="A299" s="4" t="s">
        <v>401</v>
      </c>
      <c r="B299" s="4" t="s">
        <v>402</v>
      </c>
      <c r="C299" s="5" t="s">
        <v>7</v>
      </c>
      <c r="D299" s="4" t="s">
        <v>403</v>
      </c>
      <c r="E299" s="4" t="s">
        <v>9</v>
      </c>
      <c r="F299" s="4" t="s">
        <v>10</v>
      </c>
      <c r="V299" s="39" t="s">
        <v>394</v>
      </c>
      <c r="W299" s="39" t="s">
        <v>1459</v>
      </c>
      <c r="X299" s="32" t="s">
        <v>7</v>
      </c>
      <c r="Y299" s="39" t="s">
        <v>1460</v>
      </c>
      <c r="Z299" s="39" t="s">
        <v>2716</v>
      </c>
      <c r="AA299" s="39" t="s">
        <v>10</v>
      </c>
    </row>
    <row r="300" spans="1:27" ht="18" x14ac:dyDescent="0.25">
      <c r="A300" s="4" t="s">
        <v>404</v>
      </c>
      <c r="B300" s="4" t="s">
        <v>405</v>
      </c>
      <c r="C300" s="5" t="s">
        <v>7</v>
      </c>
      <c r="D300" s="4" t="s">
        <v>406</v>
      </c>
      <c r="E300" s="4" t="s">
        <v>9</v>
      </c>
      <c r="F300" s="4" t="s">
        <v>10</v>
      </c>
      <c r="V300" s="39" t="s">
        <v>397</v>
      </c>
      <c r="W300" s="39" t="s">
        <v>1461</v>
      </c>
      <c r="X300" s="32" t="s">
        <v>7</v>
      </c>
      <c r="Y300" s="39" t="s">
        <v>1462</v>
      </c>
      <c r="Z300" s="39" t="s">
        <v>2716</v>
      </c>
      <c r="AA300" s="39" t="s">
        <v>10</v>
      </c>
    </row>
    <row r="301" spans="1:27" ht="18" x14ac:dyDescent="0.25">
      <c r="A301" s="4" t="s">
        <v>407</v>
      </c>
      <c r="B301" s="4" t="s">
        <v>408</v>
      </c>
      <c r="C301" s="5" t="s">
        <v>7</v>
      </c>
      <c r="D301" s="4" t="s">
        <v>409</v>
      </c>
      <c r="E301" s="4" t="s">
        <v>9</v>
      </c>
      <c r="F301" s="4" t="s">
        <v>10</v>
      </c>
      <c r="V301" s="39" t="s">
        <v>401</v>
      </c>
      <c r="W301" s="39" t="s">
        <v>1463</v>
      </c>
      <c r="X301" s="32" t="s">
        <v>7</v>
      </c>
      <c r="Y301" s="39" t="s">
        <v>1464</v>
      </c>
      <c r="Z301" s="39" t="s">
        <v>2716</v>
      </c>
      <c r="AA301" s="39" t="s">
        <v>10</v>
      </c>
    </row>
    <row r="302" spans="1:27" ht="18" x14ac:dyDescent="0.25">
      <c r="A302" s="4" t="s">
        <v>410</v>
      </c>
      <c r="B302" s="4" t="s">
        <v>411</v>
      </c>
      <c r="C302" s="5" t="s">
        <v>7</v>
      </c>
      <c r="D302" s="4" t="s">
        <v>412</v>
      </c>
      <c r="E302" s="4" t="s">
        <v>9</v>
      </c>
      <c r="F302" s="4" t="s">
        <v>10</v>
      </c>
      <c r="V302" s="39" t="s">
        <v>404</v>
      </c>
      <c r="W302" s="39" t="s">
        <v>1465</v>
      </c>
      <c r="X302" s="32" t="s">
        <v>7</v>
      </c>
      <c r="Y302" s="39" t="s">
        <v>1466</v>
      </c>
      <c r="Z302" s="39" t="s">
        <v>2716</v>
      </c>
      <c r="AA302" s="39" t="s">
        <v>10</v>
      </c>
    </row>
    <row r="303" spans="1:27" ht="18" x14ac:dyDescent="0.25">
      <c r="A303" s="4" t="s">
        <v>413</v>
      </c>
      <c r="B303" s="4" t="s">
        <v>414</v>
      </c>
      <c r="C303" s="5" t="s">
        <v>7</v>
      </c>
      <c r="D303" s="4" t="s">
        <v>415</v>
      </c>
      <c r="E303" s="4" t="s">
        <v>9</v>
      </c>
      <c r="F303" s="4" t="s">
        <v>10</v>
      </c>
      <c r="V303" s="39" t="s">
        <v>407</v>
      </c>
      <c r="W303" s="39" t="s">
        <v>1467</v>
      </c>
      <c r="X303" s="32" t="s">
        <v>7</v>
      </c>
      <c r="Y303" s="39" t="s">
        <v>1468</v>
      </c>
      <c r="Z303" s="39" t="s">
        <v>2716</v>
      </c>
      <c r="AA303" s="39" t="s">
        <v>10</v>
      </c>
    </row>
    <row r="304" spans="1:27" ht="18" x14ac:dyDescent="0.25">
      <c r="A304" s="4" t="s">
        <v>416</v>
      </c>
      <c r="B304" s="4" t="s">
        <v>417</v>
      </c>
      <c r="C304" s="5" t="s">
        <v>7</v>
      </c>
      <c r="D304" s="4" t="s">
        <v>418</v>
      </c>
      <c r="E304" s="4" t="s">
        <v>9</v>
      </c>
      <c r="F304" s="4" t="s">
        <v>10</v>
      </c>
      <c r="V304" s="39" t="s">
        <v>410</v>
      </c>
      <c r="W304" s="39" t="s">
        <v>1469</v>
      </c>
      <c r="X304" s="32" t="s">
        <v>7</v>
      </c>
      <c r="Y304" s="39" t="s">
        <v>1470</v>
      </c>
      <c r="Z304" s="39" t="s">
        <v>2716</v>
      </c>
      <c r="AA304" s="39" t="s">
        <v>10</v>
      </c>
    </row>
    <row r="305" spans="1:27" ht="18" x14ac:dyDescent="0.25">
      <c r="A305" s="4" t="s">
        <v>419</v>
      </c>
      <c r="B305" s="4" t="s">
        <v>420</v>
      </c>
      <c r="C305" s="5" t="s">
        <v>7</v>
      </c>
      <c r="D305" s="4" t="s">
        <v>421</v>
      </c>
      <c r="E305" s="4" t="s">
        <v>9</v>
      </c>
      <c r="F305" s="4" t="s">
        <v>10</v>
      </c>
      <c r="V305" s="39" t="s">
        <v>413</v>
      </c>
      <c r="W305" s="39" t="s">
        <v>1471</v>
      </c>
      <c r="X305" s="32" t="s">
        <v>7</v>
      </c>
      <c r="Y305" s="39" t="s">
        <v>1472</v>
      </c>
      <c r="Z305" s="39" t="s">
        <v>2716</v>
      </c>
      <c r="AA305" s="39" t="s">
        <v>10</v>
      </c>
    </row>
    <row r="306" spans="1:27" ht="18" x14ac:dyDescent="0.25">
      <c r="A306" s="4" t="s">
        <v>422</v>
      </c>
      <c r="B306" s="4" t="s">
        <v>423</v>
      </c>
      <c r="C306" s="5" t="s">
        <v>7</v>
      </c>
      <c r="D306" s="4" t="s">
        <v>424</v>
      </c>
      <c r="E306" s="4" t="s">
        <v>9</v>
      </c>
      <c r="F306" s="4" t="s">
        <v>10</v>
      </c>
      <c r="V306" s="39" t="s">
        <v>416</v>
      </c>
      <c r="W306" s="39" t="s">
        <v>1473</v>
      </c>
      <c r="X306" s="32" t="s">
        <v>7</v>
      </c>
      <c r="Y306" s="39" t="s">
        <v>1474</v>
      </c>
      <c r="Z306" s="39" t="s">
        <v>2716</v>
      </c>
      <c r="AA306" s="39" t="s">
        <v>10</v>
      </c>
    </row>
    <row r="307" spans="1:27" ht="18" x14ac:dyDescent="0.25">
      <c r="A307" s="6" t="s">
        <v>425</v>
      </c>
      <c r="B307" s="6" t="s">
        <v>426</v>
      </c>
      <c r="C307" s="7" t="s">
        <v>7</v>
      </c>
      <c r="D307" s="6" t="s">
        <v>427</v>
      </c>
      <c r="E307" s="6" t="s">
        <v>742</v>
      </c>
      <c r="F307" s="6" t="s">
        <v>743</v>
      </c>
      <c r="V307" s="39" t="s">
        <v>419</v>
      </c>
      <c r="W307" s="39" t="s">
        <v>1475</v>
      </c>
      <c r="X307" s="32" t="s">
        <v>7</v>
      </c>
      <c r="Y307" s="39" t="s">
        <v>1476</v>
      </c>
      <c r="Z307" s="39" t="s">
        <v>2716</v>
      </c>
      <c r="AA307" s="39" t="s">
        <v>10</v>
      </c>
    </row>
    <row r="308" spans="1:27" ht="18" x14ac:dyDescent="0.25">
      <c r="A308" s="4" t="s">
        <v>428</v>
      </c>
      <c r="B308" s="4" t="s">
        <v>429</v>
      </c>
      <c r="C308" s="5" t="s">
        <v>7</v>
      </c>
      <c r="D308" s="4" t="s">
        <v>430</v>
      </c>
      <c r="E308" s="4" t="s">
        <v>9</v>
      </c>
      <c r="F308" s="4" t="s">
        <v>10</v>
      </c>
      <c r="V308" s="39" t="s">
        <v>422</v>
      </c>
      <c r="W308" s="39" t="s">
        <v>1477</v>
      </c>
      <c r="X308" s="32" t="s">
        <v>7</v>
      </c>
      <c r="Y308" s="39" t="s">
        <v>1478</v>
      </c>
      <c r="Z308" s="39" t="s">
        <v>2716</v>
      </c>
      <c r="AA308" s="39" t="s">
        <v>10</v>
      </c>
    </row>
    <row r="309" spans="1:27" ht="18" x14ac:dyDescent="0.25">
      <c r="A309" s="4" t="s">
        <v>431</v>
      </c>
      <c r="B309" s="4" t="s">
        <v>432</v>
      </c>
      <c r="C309" s="5" t="s">
        <v>7</v>
      </c>
      <c r="D309" s="4" t="s">
        <v>433</v>
      </c>
      <c r="E309" s="4" t="s">
        <v>9</v>
      </c>
      <c r="F309" s="4" t="s">
        <v>10</v>
      </c>
      <c r="V309" s="39" t="s">
        <v>425</v>
      </c>
      <c r="W309" s="39" t="s">
        <v>1479</v>
      </c>
      <c r="X309" s="32" t="s">
        <v>7</v>
      </c>
      <c r="Y309" s="39" t="s">
        <v>1480</v>
      </c>
      <c r="Z309" s="39" t="s">
        <v>2716</v>
      </c>
      <c r="AA309" s="39" t="s">
        <v>10</v>
      </c>
    </row>
    <row r="310" spans="1:27" ht="18" x14ac:dyDescent="0.25">
      <c r="A310" s="4" t="s">
        <v>434</v>
      </c>
      <c r="B310" s="4" t="s">
        <v>435</v>
      </c>
      <c r="C310" s="5" t="s">
        <v>7</v>
      </c>
      <c r="D310" s="4" t="s">
        <v>436</v>
      </c>
      <c r="E310" s="4" t="s">
        <v>9</v>
      </c>
      <c r="F310" s="4" t="s">
        <v>10</v>
      </c>
      <c r="V310" s="39" t="s">
        <v>428</v>
      </c>
      <c r="W310" s="39" t="s">
        <v>1481</v>
      </c>
      <c r="X310" s="32" t="s">
        <v>7</v>
      </c>
      <c r="Y310" s="39" t="s">
        <v>1482</v>
      </c>
      <c r="Z310" s="39" t="s">
        <v>2716</v>
      </c>
      <c r="AA310" s="39" t="s">
        <v>10</v>
      </c>
    </row>
    <row r="311" spans="1:27" ht="18" x14ac:dyDescent="0.25">
      <c r="A311" s="4" t="s">
        <v>437</v>
      </c>
      <c r="B311" s="4" t="s">
        <v>438</v>
      </c>
      <c r="C311" s="5" t="s">
        <v>7</v>
      </c>
      <c r="D311" s="4" t="s">
        <v>439</v>
      </c>
      <c r="E311" s="4" t="s">
        <v>9</v>
      </c>
      <c r="F311" s="4" t="s">
        <v>10</v>
      </c>
      <c r="V311" s="39" t="s">
        <v>431</v>
      </c>
      <c r="W311" s="39" t="s">
        <v>1483</v>
      </c>
      <c r="X311" s="32" t="s">
        <v>7</v>
      </c>
      <c r="Y311" s="39" t="s">
        <v>1484</v>
      </c>
      <c r="Z311" s="39" t="s">
        <v>2716</v>
      </c>
      <c r="AA311" s="39" t="s">
        <v>10</v>
      </c>
    </row>
    <row r="312" spans="1:27" ht="18" x14ac:dyDescent="0.25">
      <c r="A312" s="4" t="s">
        <v>440</v>
      </c>
      <c r="B312" s="4" t="s">
        <v>441</v>
      </c>
      <c r="C312" s="5" t="s">
        <v>7</v>
      </c>
      <c r="D312" s="4" t="s">
        <v>442</v>
      </c>
      <c r="E312" s="4" t="s">
        <v>9</v>
      </c>
      <c r="F312" s="4" t="s">
        <v>10</v>
      </c>
      <c r="V312" s="39" t="s">
        <v>434</v>
      </c>
      <c r="W312" s="39" t="s">
        <v>1485</v>
      </c>
      <c r="X312" s="32" t="s">
        <v>7</v>
      </c>
      <c r="Y312" s="39" t="s">
        <v>1486</v>
      </c>
      <c r="Z312" s="39" t="s">
        <v>2716</v>
      </c>
      <c r="AA312" s="39" t="s">
        <v>10</v>
      </c>
    </row>
    <row r="313" spans="1:27" ht="18" x14ac:dyDescent="0.25">
      <c r="A313" s="4" t="s">
        <v>443</v>
      </c>
      <c r="B313" s="4" t="s">
        <v>444</v>
      </c>
      <c r="C313" s="5" t="s">
        <v>7</v>
      </c>
      <c r="D313" s="4" t="s">
        <v>445</v>
      </c>
      <c r="E313" s="4" t="s">
        <v>9</v>
      </c>
      <c r="F313" s="4" t="s">
        <v>10</v>
      </c>
      <c r="V313" s="39" t="s">
        <v>437</v>
      </c>
      <c r="W313" s="39" t="s">
        <v>1487</v>
      </c>
      <c r="X313" s="32" t="s">
        <v>7</v>
      </c>
      <c r="Y313" s="39" t="s">
        <v>1488</v>
      </c>
      <c r="Z313" s="39" t="s">
        <v>2716</v>
      </c>
      <c r="AA313" s="39" t="s">
        <v>10</v>
      </c>
    </row>
    <row r="314" spans="1:27" ht="18" x14ac:dyDescent="0.25">
      <c r="A314" s="4" t="s">
        <v>446</v>
      </c>
      <c r="B314" s="4" t="s">
        <v>447</v>
      </c>
      <c r="C314" s="5" t="s">
        <v>7</v>
      </c>
      <c r="D314" s="4" t="s">
        <v>448</v>
      </c>
      <c r="E314" s="4" t="s">
        <v>9</v>
      </c>
      <c r="F314" s="4" t="s">
        <v>10</v>
      </c>
      <c r="V314" s="39" t="s">
        <v>440</v>
      </c>
      <c r="W314" s="39" t="s">
        <v>1489</v>
      </c>
      <c r="X314" s="32" t="s">
        <v>7</v>
      </c>
      <c r="Y314" s="39" t="s">
        <v>1490</v>
      </c>
      <c r="Z314" s="39" t="s">
        <v>2716</v>
      </c>
      <c r="AA314" s="39" t="s">
        <v>10</v>
      </c>
    </row>
    <row r="315" spans="1:27" ht="18" x14ac:dyDescent="0.25">
      <c r="A315" s="4" t="s">
        <v>449</v>
      </c>
      <c r="B315" s="4" t="s">
        <v>450</v>
      </c>
      <c r="C315" s="5" t="s">
        <v>7</v>
      </c>
      <c r="D315" s="4" t="s">
        <v>451</v>
      </c>
      <c r="E315" s="4" t="s">
        <v>9</v>
      </c>
      <c r="F315" s="4" t="s">
        <v>10</v>
      </c>
      <c r="V315" s="39" t="s">
        <v>443</v>
      </c>
      <c r="W315" s="39" t="s">
        <v>1491</v>
      </c>
      <c r="X315" s="32" t="s">
        <v>7</v>
      </c>
      <c r="Y315" s="39" t="s">
        <v>1492</v>
      </c>
      <c r="Z315" s="39" t="s">
        <v>2716</v>
      </c>
      <c r="AA315" s="39" t="s">
        <v>10</v>
      </c>
    </row>
    <row r="316" spans="1:27" ht="18" x14ac:dyDescent="0.25">
      <c r="A316" s="4" t="s">
        <v>452</v>
      </c>
      <c r="B316" s="4" t="s">
        <v>453</v>
      </c>
      <c r="C316" s="5" t="s">
        <v>7</v>
      </c>
      <c r="D316" s="4" t="s">
        <v>454</v>
      </c>
      <c r="E316" s="4" t="s">
        <v>9</v>
      </c>
      <c r="F316" s="4" t="s">
        <v>10</v>
      </c>
      <c r="V316" s="39" t="s">
        <v>446</v>
      </c>
      <c r="W316" s="39" t="s">
        <v>1493</v>
      </c>
      <c r="X316" s="32" t="s">
        <v>7</v>
      </c>
      <c r="Y316" s="39" t="s">
        <v>1494</v>
      </c>
      <c r="Z316" s="39" t="s">
        <v>2716</v>
      </c>
      <c r="AA316" s="39" t="s">
        <v>10</v>
      </c>
    </row>
    <row r="317" spans="1:27" ht="18" x14ac:dyDescent="0.25">
      <c r="A317" s="4" t="s">
        <v>455</v>
      </c>
      <c r="B317" s="4" t="s">
        <v>456</v>
      </c>
      <c r="C317" s="5" t="s">
        <v>7</v>
      </c>
      <c r="D317" s="4" t="s">
        <v>457</v>
      </c>
      <c r="E317" s="4" t="s">
        <v>9</v>
      </c>
      <c r="F317" s="4" t="s">
        <v>10</v>
      </c>
      <c r="V317" s="39" t="s">
        <v>449</v>
      </c>
      <c r="W317" s="39" t="s">
        <v>1495</v>
      </c>
      <c r="X317" s="32" t="s">
        <v>7</v>
      </c>
      <c r="Y317" s="39" t="s">
        <v>1496</v>
      </c>
      <c r="Z317" s="39" t="s">
        <v>2716</v>
      </c>
      <c r="AA317" s="39" t="s">
        <v>10</v>
      </c>
    </row>
    <row r="318" spans="1:27" ht="18" x14ac:dyDescent="0.25">
      <c r="A318" s="4" t="s">
        <v>458</v>
      </c>
      <c r="B318" s="4" t="s">
        <v>459</v>
      </c>
      <c r="C318" s="5" t="s">
        <v>7</v>
      </c>
      <c r="D318" s="4" t="s">
        <v>460</v>
      </c>
      <c r="E318" s="4" t="s">
        <v>9</v>
      </c>
      <c r="F318" s="4" t="s">
        <v>10</v>
      </c>
      <c r="V318" s="39" t="s">
        <v>452</v>
      </c>
      <c r="W318" s="39" t="s">
        <v>1497</v>
      </c>
      <c r="X318" s="32" t="s">
        <v>7</v>
      </c>
      <c r="Y318" s="39" t="s">
        <v>1498</v>
      </c>
      <c r="Z318" s="39" t="s">
        <v>2716</v>
      </c>
      <c r="AA318" s="39" t="s">
        <v>10</v>
      </c>
    </row>
    <row r="319" spans="1:27" ht="18" x14ac:dyDescent="0.25">
      <c r="A319" s="4" t="s">
        <v>461</v>
      </c>
      <c r="B319" s="4" t="s">
        <v>462</v>
      </c>
      <c r="C319" s="5" t="s">
        <v>7</v>
      </c>
      <c r="D319" s="4" t="s">
        <v>463</v>
      </c>
      <c r="E319" s="4" t="s">
        <v>9</v>
      </c>
      <c r="F319" s="4" t="s">
        <v>10</v>
      </c>
      <c r="V319" s="39" t="s">
        <v>455</v>
      </c>
      <c r="W319" s="39" t="s">
        <v>1499</v>
      </c>
      <c r="X319" s="32" t="s">
        <v>7</v>
      </c>
      <c r="Y319" s="39" t="s">
        <v>1500</v>
      </c>
      <c r="Z319" s="39" t="s">
        <v>2716</v>
      </c>
      <c r="AA319" s="39" t="s">
        <v>10</v>
      </c>
    </row>
    <row r="320" spans="1:27" ht="18" x14ac:dyDescent="0.25">
      <c r="A320" s="4" t="s">
        <v>464</v>
      </c>
      <c r="B320" s="4" t="s">
        <v>465</v>
      </c>
      <c r="C320" s="5" t="s">
        <v>7</v>
      </c>
      <c r="D320" s="4" t="s">
        <v>466</v>
      </c>
      <c r="E320" s="4" t="s">
        <v>9</v>
      </c>
      <c r="F320" s="4" t="s">
        <v>10</v>
      </c>
      <c r="V320" s="39" t="s">
        <v>458</v>
      </c>
      <c r="W320" s="39" t="s">
        <v>1501</v>
      </c>
      <c r="X320" s="32" t="s">
        <v>7</v>
      </c>
      <c r="Y320" s="39" t="s">
        <v>1502</v>
      </c>
      <c r="Z320" s="39" t="s">
        <v>2716</v>
      </c>
      <c r="AA320" s="39" t="s">
        <v>10</v>
      </c>
    </row>
    <row r="321" spans="1:27" ht="18" x14ac:dyDescent="0.25">
      <c r="A321" s="4" t="s">
        <v>467</v>
      </c>
      <c r="B321" s="4" t="s">
        <v>468</v>
      </c>
      <c r="C321" s="5" t="s">
        <v>7</v>
      </c>
      <c r="D321" s="4" t="s">
        <v>469</v>
      </c>
      <c r="E321" s="4" t="s">
        <v>9</v>
      </c>
      <c r="F321" s="4" t="s">
        <v>10</v>
      </c>
      <c r="V321" s="39" t="s">
        <v>461</v>
      </c>
      <c r="W321" s="39" t="s">
        <v>1504</v>
      </c>
      <c r="X321" s="32" t="s">
        <v>7</v>
      </c>
      <c r="Y321" s="39" t="s">
        <v>1505</v>
      </c>
      <c r="Z321" s="39" t="s">
        <v>2716</v>
      </c>
      <c r="AA321" s="39" t="s">
        <v>10</v>
      </c>
    </row>
    <row r="322" spans="1:27" ht="18" x14ac:dyDescent="0.25">
      <c r="A322" s="4" t="s">
        <v>470</v>
      </c>
      <c r="B322" s="4" t="s">
        <v>471</v>
      </c>
      <c r="C322" s="5" t="s">
        <v>7</v>
      </c>
      <c r="D322" s="4" t="s">
        <v>472</v>
      </c>
      <c r="E322" s="4" t="s">
        <v>9</v>
      </c>
      <c r="F322" s="4" t="s">
        <v>10</v>
      </c>
      <c r="V322" s="39" t="s">
        <v>464</v>
      </c>
      <c r="W322" s="39" t="s">
        <v>1506</v>
      </c>
      <c r="X322" s="32" t="s">
        <v>7</v>
      </c>
      <c r="Y322" s="39" t="s">
        <v>305</v>
      </c>
      <c r="Z322" s="39" t="s">
        <v>2716</v>
      </c>
      <c r="AA322" s="39" t="s">
        <v>10</v>
      </c>
    </row>
    <row r="323" spans="1:27" ht="18" x14ac:dyDescent="0.25">
      <c r="A323" s="4" t="s">
        <v>473</v>
      </c>
      <c r="B323" s="4" t="s">
        <v>474</v>
      </c>
      <c r="C323" s="5" t="s">
        <v>7</v>
      </c>
      <c r="D323" s="4" t="s">
        <v>475</v>
      </c>
      <c r="E323" s="4" t="s">
        <v>9</v>
      </c>
      <c r="F323" s="4" t="s">
        <v>10</v>
      </c>
      <c r="V323" s="39" t="s">
        <v>467</v>
      </c>
      <c r="W323" s="39" t="s">
        <v>1507</v>
      </c>
      <c r="X323" s="32" t="s">
        <v>7</v>
      </c>
      <c r="Y323" s="39" t="s">
        <v>1508</v>
      </c>
      <c r="Z323" s="39" t="s">
        <v>2716</v>
      </c>
      <c r="AA323" s="39" t="s">
        <v>10</v>
      </c>
    </row>
    <row r="324" spans="1:27" ht="18" x14ac:dyDescent="0.25">
      <c r="A324" s="4" t="s">
        <v>476</v>
      </c>
      <c r="B324" s="4" t="s">
        <v>477</v>
      </c>
      <c r="C324" s="5" t="s">
        <v>7</v>
      </c>
      <c r="D324" s="4" t="s">
        <v>478</v>
      </c>
      <c r="E324" s="4" t="s">
        <v>9</v>
      </c>
      <c r="F324" s="4" t="s">
        <v>10</v>
      </c>
      <c r="V324" s="39" t="s">
        <v>470</v>
      </c>
      <c r="W324" s="39" t="s">
        <v>1509</v>
      </c>
      <c r="X324" s="32" t="s">
        <v>7</v>
      </c>
      <c r="Y324" s="39" t="s">
        <v>1510</v>
      </c>
      <c r="Z324" s="39" t="s">
        <v>2716</v>
      </c>
      <c r="AA324" s="39" t="s">
        <v>10</v>
      </c>
    </row>
    <row r="325" spans="1:27" ht="18" x14ac:dyDescent="0.25">
      <c r="A325" s="4" t="s">
        <v>479</v>
      </c>
      <c r="B325" s="4" t="s">
        <v>480</v>
      </c>
      <c r="C325" s="5" t="s">
        <v>7</v>
      </c>
      <c r="D325" s="4" t="s">
        <v>481</v>
      </c>
      <c r="E325" s="4" t="s">
        <v>9</v>
      </c>
      <c r="F325" s="4" t="s">
        <v>10</v>
      </c>
      <c r="V325" s="39" t="s">
        <v>473</v>
      </c>
      <c r="W325" s="39" t="s">
        <v>1511</v>
      </c>
      <c r="X325" s="32" t="s">
        <v>7</v>
      </c>
      <c r="Y325" s="39" t="s">
        <v>1512</v>
      </c>
      <c r="Z325" s="39" t="s">
        <v>2716</v>
      </c>
      <c r="AA325" s="39" t="s">
        <v>10</v>
      </c>
    </row>
    <row r="326" spans="1:27" ht="18" x14ac:dyDescent="0.25">
      <c r="A326" s="4" t="s">
        <v>482</v>
      </c>
      <c r="B326" s="4" t="s">
        <v>483</v>
      </c>
      <c r="C326" s="5" t="s">
        <v>7</v>
      </c>
      <c r="D326" s="4" t="s">
        <v>484</v>
      </c>
      <c r="E326" s="4" t="s">
        <v>9</v>
      </c>
      <c r="F326" s="4" t="s">
        <v>10</v>
      </c>
      <c r="V326" s="39" t="s">
        <v>476</v>
      </c>
      <c r="W326" s="39" t="s">
        <v>1513</v>
      </c>
      <c r="X326" s="32" t="s">
        <v>7</v>
      </c>
      <c r="Y326" s="39" t="s">
        <v>1514</v>
      </c>
      <c r="Z326" s="39" t="s">
        <v>2716</v>
      </c>
      <c r="AA326" s="39" t="s">
        <v>10</v>
      </c>
    </row>
    <row r="327" spans="1:27" ht="18" x14ac:dyDescent="0.25">
      <c r="A327" s="4" t="s">
        <v>485</v>
      </c>
      <c r="B327" s="8" t="s">
        <v>486</v>
      </c>
      <c r="C327" s="5" t="s">
        <v>7</v>
      </c>
      <c r="D327" s="8" t="s">
        <v>10</v>
      </c>
      <c r="E327" s="4" t="s">
        <v>9</v>
      </c>
      <c r="F327" s="8" t="s">
        <v>10</v>
      </c>
      <c r="V327" s="39" t="s">
        <v>479</v>
      </c>
      <c r="W327" s="39" t="s">
        <v>1515</v>
      </c>
      <c r="X327" s="32" t="s">
        <v>7</v>
      </c>
      <c r="Y327" s="39" t="s">
        <v>1516</v>
      </c>
      <c r="Z327" s="39" t="s">
        <v>2716</v>
      </c>
      <c r="AA327" s="39" t="s">
        <v>10</v>
      </c>
    </row>
    <row r="328" spans="1:27" ht="18" x14ac:dyDescent="0.25">
      <c r="A328" s="4" t="s">
        <v>487</v>
      </c>
      <c r="B328" s="4" t="s">
        <v>488</v>
      </c>
      <c r="C328" s="5" t="s">
        <v>7</v>
      </c>
      <c r="D328" s="4" t="s">
        <v>489</v>
      </c>
      <c r="E328" s="4" t="s">
        <v>9</v>
      </c>
      <c r="F328" s="4" t="s">
        <v>10</v>
      </c>
      <c r="V328" s="39" t="s">
        <v>482</v>
      </c>
      <c r="W328" s="39" t="s">
        <v>1517</v>
      </c>
      <c r="X328" s="32" t="s">
        <v>7</v>
      </c>
      <c r="Y328" s="39" t="s">
        <v>1518</v>
      </c>
      <c r="Z328" s="39" t="s">
        <v>2716</v>
      </c>
      <c r="AA328" s="39" t="s">
        <v>10</v>
      </c>
    </row>
    <row r="329" spans="1:27" ht="18" x14ac:dyDescent="0.25">
      <c r="A329" s="4" t="s">
        <v>490</v>
      </c>
      <c r="B329" s="4" t="s">
        <v>491</v>
      </c>
      <c r="C329" s="5" t="s">
        <v>7</v>
      </c>
      <c r="D329" s="4" t="s">
        <v>492</v>
      </c>
      <c r="E329" s="4" t="s">
        <v>9</v>
      </c>
      <c r="F329" s="4" t="s">
        <v>10</v>
      </c>
      <c r="V329" s="39" t="s">
        <v>485</v>
      </c>
      <c r="W329" s="39" t="s">
        <v>1519</v>
      </c>
      <c r="X329" s="32" t="s">
        <v>7</v>
      </c>
      <c r="Y329" s="39" t="s">
        <v>1520</v>
      </c>
      <c r="Z329" s="39" t="s">
        <v>2716</v>
      </c>
      <c r="AA329" s="39" t="s">
        <v>10</v>
      </c>
    </row>
    <row r="330" spans="1:27" ht="18" x14ac:dyDescent="0.25">
      <c r="A330" s="4" t="s">
        <v>493</v>
      </c>
      <c r="B330" s="4" t="s">
        <v>494</v>
      </c>
      <c r="C330" s="5" t="s">
        <v>7</v>
      </c>
      <c r="D330" s="4" t="s">
        <v>495</v>
      </c>
      <c r="E330" s="4" t="s">
        <v>9</v>
      </c>
      <c r="F330" s="4" t="s">
        <v>10</v>
      </c>
      <c r="V330" s="39" t="s">
        <v>487</v>
      </c>
      <c r="W330" s="39" t="s">
        <v>1521</v>
      </c>
      <c r="X330" s="32" t="s">
        <v>7</v>
      </c>
      <c r="Y330" s="39" t="s">
        <v>1522</v>
      </c>
      <c r="Z330" s="39" t="s">
        <v>2716</v>
      </c>
      <c r="AA330" s="39" t="s">
        <v>10</v>
      </c>
    </row>
    <row r="331" spans="1:27" ht="18" x14ac:dyDescent="0.25">
      <c r="A331" s="4" t="s">
        <v>496</v>
      </c>
      <c r="B331" s="4" t="s">
        <v>497</v>
      </c>
      <c r="C331" s="5" t="s">
        <v>7</v>
      </c>
      <c r="D331" s="4" t="s">
        <v>498</v>
      </c>
      <c r="E331" s="4" t="s">
        <v>9</v>
      </c>
      <c r="F331" s="4" t="s">
        <v>10</v>
      </c>
      <c r="V331" s="39" t="s">
        <v>490</v>
      </c>
      <c r="W331" s="39" t="s">
        <v>1523</v>
      </c>
      <c r="X331" s="32" t="s">
        <v>7</v>
      </c>
      <c r="Y331" s="39" t="s">
        <v>1524</v>
      </c>
      <c r="Z331" s="39" t="s">
        <v>2716</v>
      </c>
      <c r="AA331" s="39" t="s">
        <v>10</v>
      </c>
    </row>
    <row r="332" spans="1:27" ht="18" x14ac:dyDescent="0.25">
      <c r="A332" s="4" t="s">
        <v>499</v>
      </c>
      <c r="B332" s="4" t="s">
        <v>500</v>
      </c>
      <c r="C332" s="5" t="s">
        <v>7</v>
      </c>
      <c r="D332" s="4" t="s">
        <v>501</v>
      </c>
      <c r="E332" s="4" t="s">
        <v>9</v>
      </c>
      <c r="F332" s="4" t="s">
        <v>10</v>
      </c>
      <c r="V332" s="39" t="s">
        <v>493</v>
      </c>
      <c r="W332" s="42" t="s">
        <v>1525</v>
      </c>
      <c r="X332" s="32" t="s">
        <v>7</v>
      </c>
      <c r="Y332" s="42" t="s">
        <v>10</v>
      </c>
      <c r="Z332" s="39" t="s">
        <v>2716</v>
      </c>
      <c r="AA332" s="42" t="s">
        <v>10</v>
      </c>
    </row>
    <row r="333" spans="1:27" ht="18" x14ac:dyDescent="0.25">
      <c r="A333" s="4" t="s">
        <v>502</v>
      </c>
      <c r="B333" s="4" t="s">
        <v>503</v>
      </c>
      <c r="C333" s="5" t="s">
        <v>7</v>
      </c>
      <c r="D333" s="4" t="s">
        <v>504</v>
      </c>
      <c r="E333" s="4" t="s">
        <v>9</v>
      </c>
      <c r="F333" s="4" t="s">
        <v>10</v>
      </c>
      <c r="V333" s="39" t="s">
        <v>496</v>
      </c>
      <c r="W333" s="39" t="s">
        <v>1526</v>
      </c>
      <c r="X333" s="32" t="s">
        <v>7</v>
      </c>
      <c r="Y333" s="39" t="s">
        <v>1527</v>
      </c>
      <c r="Z333" s="39" t="s">
        <v>2716</v>
      </c>
      <c r="AA333" s="39" t="s">
        <v>10</v>
      </c>
    </row>
    <row r="334" spans="1:27" ht="18" x14ac:dyDescent="0.25">
      <c r="A334" s="4" t="s">
        <v>505</v>
      </c>
      <c r="B334" s="4" t="s">
        <v>506</v>
      </c>
      <c r="C334" s="5" t="s">
        <v>7</v>
      </c>
      <c r="D334" s="4" t="s">
        <v>507</v>
      </c>
      <c r="E334" s="4" t="s">
        <v>9</v>
      </c>
      <c r="F334" s="4" t="s">
        <v>10</v>
      </c>
      <c r="V334" s="39" t="s">
        <v>499</v>
      </c>
      <c r="W334" s="39" t="s">
        <v>1528</v>
      </c>
      <c r="X334" s="32" t="s">
        <v>7</v>
      </c>
      <c r="Y334" s="39" t="s">
        <v>1529</v>
      </c>
      <c r="Z334" s="39" t="s">
        <v>2716</v>
      </c>
      <c r="AA334" s="39" t="s">
        <v>10</v>
      </c>
    </row>
    <row r="335" spans="1:27" x14ac:dyDescent="0.2">
      <c r="A335" s="33"/>
      <c r="B335" s="66"/>
      <c r="C335" s="67"/>
      <c r="D335" s="34"/>
      <c r="E335" s="34"/>
      <c r="F335" s="34"/>
      <c r="V335" s="39" t="s">
        <v>502</v>
      </c>
      <c r="W335" s="39" t="s">
        <v>1530</v>
      </c>
      <c r="X335" s="32" t="s">
        <v>7</v>
      </c>
      <c r="Y335" s="39" t="s">
        <v>1531</v>
      </c>
      <c r="Z335" s="39" t="s">
        <v>2716</v>
      </c>
      <c r="AA335" s="39" t="s">
        <v>10</v>
      </c>
    </row>
    <row r="336" spans="1:27" x14ac:dyDescent="0.2">
      <c r="A336" s="39"/>
      <c r="B336" s="39"/>
      <c r="C336" s="32"/>
      <c r="D336" s="39"/>
      <c r="E336" s="39"/>
      <c r="F336" s="39"/>
      <c r="V336" s="39" t="s">
        <v>505</v>
      </c>
      <c r="W336" s="39" t="s">
        <v>1532</v>
      </c>
      <c r="X336" s="32" t="s">
        <v>7</v>
      </c>
      <c r="Y336" s="39" t="s">
        <v>1533</v>
      </c>
      <c r="Z336" s="39" t="s">
        <v>2716</v>
      </c>
      <c r="AA336" s="39" t="s">
        <v>10</v>
      </c>
    </row>
    <row r="337" spans="1:27" x14ac:dyDescent="0.2">
      <c r="A337" s="39"/>
      <c r="B337" s="39"/>
      <c r="C337" s="32"/>
      <c r="D337" s="39"/>
      <c r="E337" s="39"/>
      <c r="F337" s="39"/>
      <c r="V337" s="39" t="s">
        <v>1534</v>
      </c>
      <c r="W337" s="39" t="s">
        <v>1535</v>
      </c>
      <c r="X337" s="32" t="s">
        <v>7</v>
      </c>
      <c r="Y337" s="39" t="s">
        <v>1536</v>
      </c>
      <c r="Z337" s="39" t="s">
        <v>2716</v>
      </c>
      <c r="AA337" s="39" t="s">
        <v>10</v>
      </c>
    </row>
    <row r="338" spans="1:27" x14ac:dyDescent="0.2">
      <c r="A338" s="39"/>
      <c r="B338" s="39"/>
      <c r="C338" s="32"/>
      <c r="D338" s="39"/>
      <c r="E338" s="39"/>
      <c r="F338" s="39"/>
      <c r="X338" s="32"/>
    </row>
    <row r="339" spans="1:27" x14ac:dyDescent="0.2">
      <c r="A339" s="39"/>
      <c r="B339" s="39"/>
      <c r="C339" s="32"/>
      <c r="D339" s="39"/>
      <c r="E339" s="39"/>
      <c r="F339" s="39"/>
      <c r="X339" s="32"/>
    </row>
    <row r="340" spans="1:27" x14ac:dyDescent="0.2">
      <c r="A340" s="39"/>
      <c r="B340" s="39"/>
      <c r="C340" s="32"/>
      <c r="D340" s="39"/>
      <c r="E340" s="39"/>
      <c r="F340" s="39"/>
      <c r="X340" s="32"/>
    </row>
    <row r="341" spans="1:27" x14ac:dyDescent="0.2">
      <c r="A341" s="39"/>
      <c r="B341" s="39"/>
      <c r="C341" s="32"/>
      <c r="D341" s="39"/>
      <c r="E341" s="39"/>
      <c r="F341" s="39"/>
      <c r="V341" s="33" t="s">
        <v>744</v>
      </c>
      <c r="W341" s="66" t="s">
        <v>2812</v>
      </c>
      <c r="X341" s="34" t="s">
        <v>1</v>
      </c>
      <c r="Y341" s="34" t="s">
        <v>2</v>
      </c>
      <c r="Z341" s="34" t="s">
        <v>3</v>
      </c>
      <c r="AA341" s="34" t="s">
        <v>2810</v>
      </c>
    </row>
    <row r="342" spans="1:27" x14ac:dyDescent="0.2">
      <c r="A342" s="39"/>
      <c r="B342" s="39"/>
      <c r="C342" s="32"/>
      <c r="D342" s="39"/>
      <c r="E342" s="39"/>
      <c r="F342" s="39"/>
      <c r="V342" s="39" t="s">
        <v>5</v>
      </c>
      <c r="W342" s="39" t="s">
        <v>1543</v>
      </c>
      <c r="X342" s="39" t="s">
        <v>7</v>
      </c>
      <c r="Y342" s="39" t="s">
        <v>1544</v>
      </c>
      <c r="Z342" s="39" t="s">
        <v>2716</v>
      </c>
      <c r="AA342" s="39" t="s">
        <v>10</v>
      </c>
    </row>
    <row r="343" spans="1:27" x14ac:dyDescent="0.2">
      <c r="A343" s="39"/>
      <c r="B343" s="39"/>
      <c r="C343" s="32"/>
      <c r="D343" s="39"/>
      <c r="E343" s="39"/>
      <c r="F343" s="39"/>
      <c r="V343" s="39" t="s">
        <v>11</v>
      </c>
      <c r="W343" s="39" t="s">
        <v>1545</v>
      </c>
      <c r="X343" s="39" t="s">
        <v>7</v>
      </c>
      <c r="Y343" s="39" t="s">
        <v>1546</v>
      </c>
      <c r="Z343" s="39" t="s">
        <v>2716</v>
      </c>
      <c r="AA343" s="39" t="s">
        <v>10</v>
      </c>
    </row>
    <row r="344" spans="1:27" x14ac:dyDescent="0.2">
      <c r="A344" s="39"/>
      <c r="B344" s="39"/>
      <c r="C344" s="32"/>
      <c r="D344" s="39"/>
      <c r="E344" s="39"/>
      <c r="F344" s="39"/>
      <c r="V344" s="40" t="s">
        <v>14</v>
      </c>
      <c r="W344" s="40" t="s">
        <v>1547</v>
      </c>
      <c r="X344" s="40" t="s">
        <v>7</v>
      </c>
      <c r="Y344" s="40" t="s">
        <v>1548</v>
      </c>
      <c r="Z344" s="40" t="s">
        <v>2803</v>
      </c>
      <c r="AA344" s="40" t="s">
        <v>71</v>
      </c>
    </row>
    <row r="345" spans="1:27" x14ac:dyDescent="0.2">
      <c r="A345" s="39"/>
      <c r="B345" s="39"/>
      <c r="C345" s="32"/>
      <c r="D345" s="39"/>
      <c r="E345" s="39"/>
      <c r="F345" s="39"/>
      <c r="V345" s="39" t="s">
        <v>17</v>
      </c>
      <c r="W345" s="39" t="s">
        <v>1549</v>
      </c>
      <c r="X345" s="39" t="s">
        <v>7</v>
      </c>
      <c r="Y345" s="39" t="s">
        <v>1550</v>
      </c>
      <c r="Z345" s="39" t="s">
        <v>2716</v>
      </c>
      <c r="AA345" s="39" t="s">
        <v>10</v>
      </c>
    </row>
    <row r="346" spans="1:27" x14ac:dyDescent="0.2">
      <c r="A346" s="39"/>
      <c r="B346" s="39"/>
      <c r="C346" s="32"/>
      <c r="D346" s="39"/>
      <c r="E346" s="39"/>
      <c r="F346" s="39"/>
      <c r="V346" s="40" t="s">
        <v>20</v>
      </c>
      <c r="W346" s="40" t="s">
        <v>1551</v>
      </c>
      <c r="X346" s="40" t="s">
        <v>7</v>
      </c>
      <c r="Y346" s="40" t="s">
        <v>1552</v>
      </c>
      <c r="Z346" s="40" t="s">
        <v>2804</v>
      </c>
      <c r="AA346" s="40" t="s">
        <v>1096</v>
      </c>
    </row>
    <row r="347" spans="1:27" x14ac:dyDescent="0.2">
      <c r="A347" s="39"/>
      <c r="B347" s="39"/>
      <c r="C347" s="32"/>
      <c r="D347" s="39"/>
      <c r="E347" s="39"/>
      <c r="F347" s="39"/>
      <c r="V347" s="39" t="s">
        <v>24</v>
      </c>
      <c r="W347" s="39" t="s">
        <v>1553</v>
      </c>
      <c r="X347" s="39" t="s">
        <v>7</v>
      </c>
      <c r="Y347" s="39" t="s">
        <v>1554</v>
      </c>
      <c r="Z347" s="39" t="s">
        <v>2716</v>
      </c>
      <c r="AA347" s="39" t="s">
        <v>10</v>
      </c>
    </row>
    <row r="348" spans="1:27" x14ac:dyDescent="0.2">
      <c r="A348" s="39"/>
      <c r="B348" s="39"/>
      <c r="C348" s="32"/>
      <c r="D348" s="39"/>
      <c r="E348" s="39"/>
      <c r="F348" s="39"/>
      <c r="V348" s="39" t="s">
        <v>27</v>
      </c>
      <c r="W348" s="39" t="s">
        <v>1555</v>
      </c>
      <c r="X348" s="39" t="s">
        <v>7</v>
      </c>
      <c r="Y348" s="39" t="s">
        <v>1556</v>
      </c>
      <c r="Z348" s="39" t="s">
        <v>2716</v>
      </c>
      <c r="AA348" s="39" t="s">
        <v>10</v>
      </c>
    </row>
    <row r="349" spans="1:27" x14ac:dyDescent="0.2">
      <c r="A349" s="39"/>
      <c r="B349" s="39"/>
      <c r="C349" s="32"/>
      <c r="D349" s="39"/>
      <c r="E349" s="39"/>
      <c r="F349" s="39"/>
      <c r="V349" s="39" t="s">
        <v>31</v>
      </c>
      <c r="W349" s="39" t="s">
        <v>1557</v>
      </c>
      <c r="X349" s="39" t="s">
        <v>7</v>
      </c>
      <c r="Y349" s="39" t="s">
        <v>1558</v>
      </c>
      <c r="Z349" s="39" t="s">
        <v>2716</v>
      </c>
      <c r="AA349" s="39" t="s">
        <v>10</v>
      </c>
    </row>
    <row r="350" spans="1:27" x14ac:dyDescent="0.2">
      <c r="A350" s="39"/>
      <c r="B350" s="39"/>
      <c r="C350" s="32"/>
      <c r="D350" s="39"/>
      <c r="E350" s="39"/>
      <c r="F350" s="39"/>
      <c r="V350" s="39" t="s">
        <v>36</v>
      </c>
      <c r="W350" s="39" t="s">
        <v>1559</v>
      </c>
      <c r="X350" s="39" t="s">
        <v>7</v>
      </c>
      <c r="Y350" s="39" t="s">
        <v>1560</v>
      </c>
      <c r="Z350" s="39" t="s">
        <v>2716</v>
      </c>
      <c r="AA350" s="39" t="s">
        <v>10</v>
      </c>
    </row>
    <row r="351" spans="1:27" x14ac:dyDescent="0.2">
      <c r="A351" s="39"/>
      <c r="B351" s="39"/>
      <c r="C351" s="32"/>
      <c r="D351" s="39"/>
      <c r="E351" s="39"/>
      <c r="F351" s="39"/>
      <c r="V351" s="39" t="s">
        <v>40</v>
      </c>
      <c r="W351" s="39" t="s">
        <v>1561</v>
      </c>
      <c r="X351" s="39" t="s">
        <v>7</v>
      </c>
      <c r="Y351" s="39" t="s">
        <v>200</v>
      </c>
      <c r="Z351" s="39" t="s">
        <v>2716</v>
      </c>
      <c r="AA351" s="39" t="s">
        <v>10</v>
      </c>
    </row>
    <row r="352" spans="1:27" x14ac:dyDescent="0.2">
      <c r="A352" s="39"/>
      <c r="B352" s="39"/>
      <c r="C352" s="32"/>
      <c r="D352" s="39"/>
      <c r="E352" s="39"/>
      <c r="F352" s="39"/>
      <c r="V352" s="39" t="s">
        <v>43</v>
      </c>
      <c r="W352" s="39" t="s">
        <v>1562</v>
      </c>
      <c r="X352" s="39" t="s">
        <v>7</v>
      </c>
      <c r="Y352" s="39" t="s">
        <v>1563</v>
      </c>
      <c r="Z352" s="39" t="s">
        <v>2716</v>
      </c>
      <c r="AA352" s="39" t="s">
        <v>10</v>
      </c>
    </row>
    <row r="353" spans="1:27" x14ac:dyDescent="0.2">
      <c r="A353" s="39"/>
      <c r="B353" s="39"/>
      <c r="C353" s="32"/>
      <c r="D353" s="39"/>
      <c r="E353" s="39"/>
      <c r="F353" s="39"/>
      <c r="V353" s="39" t="s">
        <v>46</v>
      </c>
      <c r="W353" s="39" t="s">
        <v>1564</v>
      </c>
      <c r="X353" s="39" t="s">
        <v>7</v>
      </c>
      <c r="Y353" s="39" t="s">
        <v>1565</v>
      </c>
      <c r="Z353" s="39" t="s">
        <v>2716</v>
      </c>
      <c r="AA353" s="39" t="s">
        <v>10</v>
      </c>
    </row>
    <row r="354" spans="1:27" x14ac:dyDescent="0.2">
      <c r="A354" s="39"/>
      <c r="B354" s="39"/>
      <c r="C354" s="32"/>
      <c r="D354" s="39"/>
      <c r="E354" s="39"/>
      <c r="F354" s="39"/>
      <c r="V354" s="39" t="s">
        <v>49</v>
      </c>
      <c r="W354" s="39" t="s">
        <v>1566</v>
      </c>
      <c r="X354" s="39" t="s">
        <v>7</v>
      </c>
      <c r="Y354" s="39" t="s">
        <v>1567</v>
      </c>
      <c r="Z354" s="39" t="s">
        <v>2716</v>
      </c>
      <c r="AA354" s="39" t="s">
        <v>10</v>
      </c>
    </row>
    <row r="355" spans="1:27" x14ac:dyDescent="0.2">
      <c r="A355" s="39"/>
      <c r="B355" s="39"/>
      <c r="C355" s="32"/>
      <c r="D355" s="39"/>
      <c r="E355" s="39"/>
      <c r="F355" s="39"/>
      <c r="V355" s="39" t="s">
        <v>52</v>
      </c>
      <c r="W355" s="39" t="s">
        <v>1568</v>
      </c>
      <c r="X355" s="39" t="s">
        <v>7</v>
      </c>
      <c r="Y355" s="39" t="s">
        <v>1569</v>
      </c>
      <c r="Z355" s="39" t="s">
        <v>2716</v>
      </c>
      <c r="AA355" s="39" t="s">
        <v>10</v>
      </c>
    </row>
    <row r="356" spans="1:27" x14ac:dyDescent="0.2">
      <c r="A356" s="39"/>
      <c r="B356" s="42"/>
      <c r="C356" s="32"/>
      <c r="D356" s="42"/>
      <c r="E356" s="39"/>
      <c r="F356" s="42"/>
      <c r="V356" s="39" t="s">
        <v>55</v>
      </c>
      <c r="W356" s="39" t="s">
        <v>1570</v>
      </c>
      <c r="X356" s="39" t="s">
        <v>7</v>
      </c>
      <c r="Y356" s="39" t="s">
        <v>1571</v>
      </c>
      <c r="Z356" s="39" t="s">
        <v>2716</v>
      </c>
      <c r="AA356" s="39" t="s">
        <v>10</v>
      </c>
    </row>
    <row r="357" spans="1:27" x14ac:dyDescent="0.2">
      <c r="A357" s="39"/>
      <c r="B357" s="39"/>
      <c r="C357" s="32"/>
      <c r="D357" s="39"/>
      <c r="E357" s="39"/>
      <c r="F357" s="39"/>
      <c r="V357" s="39" t="s">
        <v>58</v>
      </c>
      <c r="W357" s="39" t="s">
        <v>1572</v>
      </c>
      <c r="X357" s="39" t="s">
        <v>7</v>
      </c>
      <c r="Y357" s="39" t="s">
        <v>1573</v>
      </c>
      <c r="Z357" s="39" t="s">
        <v>2716</v>
      </c>
      <c r="AA357" s="39" t="s">
        <v>10</v>
      </c>
    </row>
    <row r="358" spans="1:27" x14ac:dyDescent="0.2">
      <c r="A358" s="39"/>
      <c r="B358" s="39"/>
      <c r="C358" s="32"/>
      <c r="D358" s="39"/>
      <c r="E358" s="39"/>
      <c r="F358" s="39"/>
      <c r="V358" s="39" t="s">
        <v>61</v>
      </c>
      <c r="W358" s="39" t="s">
        <v>1574</v>
      </c>
      <c r="X358" s="39" t="s">
        <v>7</v>
      </c>
      <c r="Y358" s="39" t="s">
        <v>1575</v>
      </c>
      <c r="Z358" s="39" t="s">
        <v>2716</v>
      </c>
      <c r="AA358" s="39" t="s">
        <v>10</v>
      </c>
    </row>
    <row r="359" spans="1:27" ht="17" thickBot="1" x14ac:dyDescent="0.25">
      <c r="A359" s="39"/>
      <c r="B359" s="39"/>
      <c r="C359" s="32"/>
      <c r="D359" s="39"/>
      <c r="E359" s="39"/>
      <c r="F359" s="39"/>
      <c r="V359" s="39" t="s">
        <v>64</v>
      </c>
      <c r="W359" s="39" t="s">
        <v>1576</v>
      </c>
      <c r="X359" s="39" t="s">
        <v>7</v>
      </c>
      <c r="Y359" s="39" t="s">
        <v>1577</v>
      </c>
      <c r="Z359" s="39" t="s">
        <v>2716</v>
      </c>
      <c r="AA359" s="39" t="s">
        <v>10</v>
      </c>
    </row>
    <row r="360" spans="1:27" x14ac:dyDescent="0.2">
      <c r="A360" s="43"/>
      <c r="B360" s="44"/>
      <c r="C360" s="45"/>
      <c r="D360" s="44"/>
      <c r="E360" s="44"/>
      <c r="F360" s="46"/>
      <c r="V360" s="39" t="s">
        <v>68</v>
      </c>
      <c r="W360" s="39" t="s">
        <v>1578</v>
      </c>
      <c r="X360" s="39" t="s">
        <v>7</v>
      </c>
      <c r="Y360" s="39" t="s">
        <v>1579</v>
      </c>
      <c r="Z360" s="39" t="s">
        <v>2716</v>
      </c>
      <c r="AA360" s="39" t="s">
        <v>10</v>
      </c>
    </row>
    <row r="361" spans="1:27" x14ac:dyDescent="0.2">
      <c r="A361" s="49"/>
      <c r="B361" s="39"/>
      <c r="C361" s="32"/>
      <c r="D361" s="39"/>
      <c r="E361" s="39"/>
      <c r="F361" s="50"/>
      <c r="V361" s="39" t="s">
        <v>72</v>
      </c>
      <c r="W361" s="39" t="s">
        <v>1580</v>
      </c>
      <c r="X361" s="39" t="s">
        <v>7</v>
      </c>
      <c r="Y361" s="39" t="s">
        <v>1581</v>
      </c>
      <c r="Z361" s="39" t="s">
        <v>2716</v>
      </c>
      <c r="AA361" s="39" t="s">
        <v>10</v>
      </c>
    </row>
    <row r="362" spans="1:27" x14ac:dyDescent="0.2">
      <c r="A362" s="49"/>
      <c r="B362" s="39"/>
      <c r="C362" s="32"/>
      <c r="D362" s="39"/>
      <c r="E362" s="39"/>
      <c r="F362" s="50"/>
      <c r="V362" s="39" t="s">
        <v>76</v>
      </c>
      <c r="W362" s="39" t="s">
        <v>1582</v>
      </c>
      <c r="X362" s="39" t="s">
        <v>7</v>
      </c>
      <c r="Y362" s="39" t="s">
        <v>1274</v>
      </c>
      <c r="Z362" s="39" t="s">
        <v>2716</v>
      </c>
      <c r="AA362" s="39" t="s">
        <v>10</v>
      </c>
    </row>
    <row r="363" spans="1:27" x14ac:dyDescent="0.2">
      <c r="A363" s="49"/>
      <c r="B363" s="39"/>
      <c r="C363" s="32"/>
      <c r="D363" s="39"/>
      <c r="E363" s="39"/>
      <c r="F363" s="50"/>
      <c r="V363" s="39" t="s">
        <v>79</v>
      </c>
      <c r="W363" s="39" t="s">
        <v>1583</v>
      </c>
      <c r="X363" s="39" t="s">
        <v>7</v>
      </c>
      <c r="Y363" s="39" t="s">
        <v>1584</v>
      </c>
      <c r="Z363" s="39" t="s">
        <v>2805</v>
      </c>
      <c r="AA363" s="39" t="s">
        <v>1128</v>
      </c>
    </row>
    <row r="364" spans="1:27" x14ac:dyDescent="0.2">
      <c r="A364" s="49"/>
      <c r="B364" s="39"/>
      <c r="C364" s="32"/>
      <c r="D364" s="39"/>
      <c r="E364" s="39"/>
      <c r="F364" s="50"/>
      <c r="V364" s="40" t="s">
        <v>82</v>
      </c>
      <c r="W364" s="40" t="s">
        <v>1585</v>
      </c>
      <c r="X364" s="40" t="s">
        <v>7</v>
      </c>
      <c r="Y364" s="40" t="s">
        <v>1586</v>
      </c>
      <c r="Z364" s="40" t="s">
        <v>2806</v>
      </c>
      <c r="AA364" s="40" t="s">
        <v>1587</v>
      </c>
    </row>
    <row r="365" spans="1:27" x14ac:dyDescent="0.2">
      <c r="A365" s="49"/>
      <c r="B365" s="39"/>
      <c r="C365" s="32"/>
      <c r="D365" s="39"/>
      <c r="E365" s="39"/>
      <c r="F365" s="50"/>
      <c r="V365" s="39" t="s">
        <v>85</v>
      </c>
      <c r="W365" s="39" t="s">
        <v>1588</v>
      </c>
      <c r="X365" s="39" t="s">
        <v>7</v>
      </c>
      <c r="Y365" s="39" t="s">
        <v>1589</v>
      </c>
      <c r="Z365" s="39" t="s">
        <v>2716</v>
      </c>
      <c r="AA365" s="39" t="s">
        <v>10</v>
      </c>
    </row>
    <row r="366" spans="1:27" x14ac:dyDescent="0.2">
      <c r="A366" s="49"/>
      <c r="B366" s="39"/>
      <c r="C366" s="32"/>
      <c r="D366" s="39"/>
      <c r="E366" s="39"/>
      <c r="F366" s="50"/>
      <c r="V366" s="40" t="s">
        <v>88</v>
      </c>
      <c r="W366" s="40" t="s">
        <v>1590</v>
      </c>
      <c r="X366" s="40" t="s">
        <v>7</v>
      </c>
      <c r="Y366" s="40" t="s">
        <v>1591</v>
      </c>
      <c r="Z366" s="40" t="s">
        <v>2807</v>
      </c>
      <c r="AA366" s="40" t="s">
        <v>30</v>
      </c>
    </row>
    <row r="367" spans="1:27" ht="17" thickBot="1" x14ac:dyDescent="0.25">
      <c r="A367" s="52"/>
      <c r="B367" s="53"/>
      <c r="C367" s="54"/>
      <c r="D367" s="53"/>
      <c r="E367" s="53"/>
      <c r="F367" s="55"/>
      <c r="V367" s="39" t="s">
        <v>92</v>
      </c>
      <c r="W367" s="39" t="s">
        <v>1592</v>
      </c>
      <c r="X367" s="39" t="s">
        <v>7</v>
      </c>
      <c r="Y367" s="39" t="s">
        <v>1593</v>
      </c>
      <c r="Z367" s="39" t="s">
        <v>2716</v>
      </c>
      <c r="AA367" s="39" t="s">
        <v>10</v>
      </c>
    </row>
    <row r="368" spans="1:27" x14ac:dyDescent="0.2">
      <c r="A368" s="39"/>
      <c r="B368" s="39"/>
      <c r="C368" s="32"/>
      <c r="D368" s="39"/>
      <c r="E368" s="39"/>
      <c r="F368" s="39"/>
      <c r="V368" s="39" t="s">
        <v>96</v>
      </c>
      <c r="W368" s="39" t="s">
        <v>1594</v>
      </c>
      <c r="X368" s="39" t="s">
        <v>7</v>
      </c>
      <c r="Y368" s="39" t="s">
        <v>1595</v>
      </c>
      <c r="Z368" s="39" t="s">
        <v>2716</v>
      </c>
      <c r="AA368" s="39" t="s">
        <v>10</v>
      </c>
    </row>
    <row r="369" spans="1:27" x14ac:dyDescent="0.2">
      <c r="A369" s="39"/>
      <c r="B369" s="39"/>
      <c r="C369" s="32"/>
      <c r="D369" s="39"/>
      <c r="E369" s="39"/>
      <c r="F369" s="39"/>
      <c r="V369" s="39" t="s">
        <v>100</v>
      </c>
      <c r="W369" s="39" t="s">
        <v>1596</v>
      </c>
      <c r="X369" s="39" t="s">
        <v>7</v>
      </c>
      <c r="Y369" s="39" t="s">
        <v>1597</v>
      </c>
      <c r="Z369" s="39" t="s">
        <v>2716</v>
      </c>
      <c r="AA369" s="39" t="s">
        <v>10</v>
      </c>
    </row>
    <row r="370" spans="1:27" x14ac:dyDescent="0.2">
      <c r="A370" s="39"/>
      <c r="B370" s="42"/>
      <c r="C370" s="32"/>
      <c r="D370" s="42"/>
      <c r="E370" s="39"/>
      <c r="F370" s="42"/>
      <c r="V370" s="39" t="s">
        <v>103</v>
      </c>
      <c r="W370" s="39" t="s">
        <v>1598</v>
      </c>
      <c r="X370" s="39" t="s">
        <v>7</v>
      </c>
      <c r="Y370" s="39" t="s">
        <v>1599</v>
      </c>
      <c r="Z370" s="39" t="s">
        <v>2716</v>
      </c>
      <c r="AA370" s="39" t="s">
        <v>10</v>
      </c>
    </row>
    <row r="371" spans="1:27" x14ac:dyDescent="0.2">
      <c r="A371" s="39"/>
      <c r="B371" s="39"/>
      <c r="C371" s="32"/>
      <c r="D371" s="39"/>
      <c r="E371" s="39"/>
      <c r="F371" s="39"/>
      <c r="V371" s="39" t="s">
        <v>106</v>
      </c>
      <c r="W371" s="39" t="s">
        <v>1600</v>
      </c>
      <c r="X371" s="39" t="s">
        <v>7</v>
      </c>
      <c r="Y371" s="39" t="s">
        <v>1601</v>
      </c>
      <c r="Z371" s="39" t="s">
        <v>2716</v>
      </c>
      <c r="AA371" s="39" t="s">
        <v>10</v>
      </c>
    </row>
    <row r="372" spans="1:27" x14ac:dyDescent="0.2">
      <c r="A372" s="39"/>
      <c r="B372" s="39"/>
      <c r="C372" s="32"/>
      <c r="D372" s="39"/>
      <c r="E372" s="39"/>
      <c r="F372" s="39"/>
      <c r="V372" s="39" t="s">
        <v>109</v>
      </c>
      <c r="W372" s="39" t="s">
        <v>1602</v>
      </c>
      <c r="X372" s="39" t="s">
        <v>7</v>
      </c>
      <c r="Y372" s="39" t="s">
        <v>1603</v>
      </c>
      <c r="Z372" s="39" t="s">
        <v>2716</v>
      </c>
      <c r="AA372" s="39" t="s">
        <v>10</v>
      </c>
    </row>
    <row r="373" spans="1:27" x14ac:dyDescent="0.2">
      <c r="A373" s="39"/>
      <c r="B373" s="39"/>
      <c r="C373" s="32"/>
      <c r="D373" s="39"/>
      <c r="E373" s="39"/>
      <c r="F373" s="39"/>
      <c r="V373" s="39" t="s">
        <v>112</v>
      </c>
      <c r="W373" s="39" t="s">
        <v>1604</v>
      </c>
      <c r="X373" s="39" t="s">
        <v>7</v>
      </c>
      <c r="Y373" s="39" t="s">
        <v>1605</v>
      </c>
      <c r="Z373" s="39" t="s">
        <v>2716</v>
      </c>
      <c r="AA373" s="39" t="s">
        <v>10</v>
      </c>
    </row>
    <row r="374" spans="1:27" x14ac:dyDescent="0.2">
      <c r="A374" s="39"/>
      <c r="B374" s="39"/>
      <c r="C374" s="32"/>
      <c r="D374" s="39"/>
      <c r="E374" s="39"/>
      <c r="F374" s="39"/>
      <c r="V374" s="39" t="s">
        <v>115</v>
      </c>
      <c r="W374" s="39" t="s">
        <v>1606</v>
      </c>
      <c r="X374" s="39" t="s">
        <v>7</v>
      </c>
      <c r="Y374" s="39" t="s">
        <v>1607</v>
      </c>
      <c r="Z374" s="39" t="s">
        <v>2716</v>
      </c>
      <c r="AA374" s="39" t="s">
        <v>10</v>
      </c>
    </row>
    <row r="375" spans="1:27" x14ac:dyDescent="0.2">
      <c r="A375" s="39"/>
      <c r="B375" s="39"/>
      <c r="C375" s="32"/>
      <c r="D375" s="39"/>
      <c r="E375" s="39"/>
      <c r="F375" s="39"/>
      <c r="V375" s="39" t="s">
        <v>118</v>
      </c>
      <c r="W375" s="39" t="s">
        <v>1608</v>
      </c>
      <c r="X375" s="39" t="s">
        <v>7</v>
      </c>
      <c r="Y375" s="39" t="s">
        <v>1609</v>
      </c>
      <c r="Z375" s="39" t="s">
        <v>2716</v>
      </c>
      <c r="AA375" s="39" t="s">
        <v>10</v>
      </c>
    </row>
    <row r="376" spans="1:27" x14ac:dyDescent="0.2">
      <c r="A376" s="39"/>
      <c r="B376" s="39"/>
      <c r="C376" s="32"/>
      <c r="D376" s="39"/>
      <c r="E376" s="39"/>
      <c r="F376" s="39"/>
      <c r="V376" s="39" t="s">
        <v>121</v>
      </c>
      <c r="W376" s="39" t="s">
        <v>1610</v>
      </c>
      <c r="X376" s="39" t="s">
        <v>7</v>
      </c>
      <c r="Y376" s="39" t="s">
        <v>1611</v>
      </c>
      <c r="Z376" s="39" t="s">
        <v>2716</v>
      </c>
      <c r="AA376" s="39" t="s">
        <v>10</v>
      </c>
    </row>
    <row r="377" spans="1:27" x14ac:dyDescent="0.2">
      <c r="A377" s="39"/>
      <c r="B377" s="39"/>
      <c r="C377" s="32"/>
      <c r="D377" s="39"/>
      <c r="E377" s="39"/>
      <c r="F377" s="39"/>
      <c r="V377" s="39" t="s">
        <v>124</v>
      </c>
      <c r="W377" s="42" t="s">
        <v>1612</v>
      </c>
      <c r="X377" s="42" t="s">
        <v>7</v>
      </c>
      <c r="Y377" s="42" t="s">
        <v>10</v>
      </c>
      <c r="Z377" s="39" t="s">
        <v>2716</v>
      </c>
      <c r="AA377" s="42" t="s">
        <v>10</v>
      </c>
    </row>
    <row r="378" spans="1:27" x14ac:dyDescent="0.2">
      <c r="A378" s="39"/>
      <c r="B378" s="39"/>
      <c r="C378" s="32"/>
      <c r="D378" s="39"/>
      <c r="E378" s="39"/>
      <c r="F378" s="39"/>
      <c r="V378" s="39" t="s">
        <v>127</v>
      </c>
      <c r="W378" s="39" t="s">
        <v>1613</v>
      </c>
      <c r="X378" s="39" t="s">
        <v>7</v>
      </c>
      <c r="Y378" s="39" t="s">
        <v>1614</v>
      </c>
      <c r="Z378" s="39" t="s">
        <v>2716</v>
      </c>
      <c r="AA378" s="39" t="s">
        <v>10</v>
      </c>
    </row>
    <row r="379" spans="1:27" x14ac:dyDescent="0.2">
      <c r="A379" s="39"/>
      <c r="B379" s="39"/>
      <c r="C379" s="32"/>
      <c r="D379" s="39"/>
      <c r="E379" s="39"/>
      <c r="F379" s="39"/>
      <c r="V379" s="39" t="s">
        <v>129</v>
      </c>
      <c r="W379" s="39" t="s">
        <v>1615</v>
      </c>
      <c r="X379" s="39" t="s">
        <v>7</v>
      </c>
      <c r="Y379" s="39" t="s">
        <v>1616</v>
      </c>
      <c r="Z379" s="39" t="s">
        <v>2716</v>
      </c>
      <c r="AA379" s="39" t="s">
        <v>10</v>
      </c>
    </row>
    <row r="380" spans="1:27" x14ac:dyDescent="0.2">
      <c r="A380" s="39"/>
      <c r="B380" s="39"/>
      <c r="C380" s="32"/>
      <c r="D380" s="39"/>
      <c r="E380" s="39"/>
      <c r="F380" s="39"/>
      <c r="V380" s="39" t="s">
        <v>132</v>
      </c>
      <c r="W380" s="39" t="s">
        <v>1617</v>
      </c>
      <c r="X380" s="39" t="s">
        <v>7</v>
      </c>
      <c r="Y380" s="39" t="s">
        <v>1618</v>
      </c>
      <c r="Z380" s="39" t="s">
        <v>2716</v>
      </c>
      <c r="AA380" s="39" t="s">
        <v>10</v>
      </c>
    </row>
    <row r="381" spans="1:27" x14ac:dyDescent="0.2">
      <c r="A381" s="39"/>
      <c r="B381" s="39"/>
      <c r="C381" s="32"/>
      <c r="D381" s="39"/>
      <c r="E381" s="39"/>
      <c r="F381" s="39"/>
      <c r="V381" s="39" t="s">
        <v>135</v>
      </c>
      <c r="W381" s="39" t="s">
        <v>1619</v>
      </c>
      <c r="X381" s="39" t="s">
        <v>7</v>
      </c>
      <c r="Y381" s="39" t="s">
        <v>1620</v>
      </c>
      <c r="Z381" s="39" t="s">
        <v>2716</v>
      </c>
      <c r="AA381" s="39" t="s">
        <v>10</v>
      </c>
    </row>
    <row r="382" spans="1:27" x14ac:dyDescent="0.2">
      <c r="A382" s="39"/>
      <c r="B382" s="39"/>
      <c r="C382" s="32"/>
      <c r="D382" s="39"/>
      <c r="E382" s="39"/>
      <c r="F382" s="39"/>
      <c r="V382" s="39" t="s">
        <v>138</v>
      </c>
      <c r="W382" s="39" t="s">
        <v>1621</v>
      </c>
      <c r="X382" s="39" t="s">
        <v>7</v>
      </c>
      <c r="Y382" s="39" t="s">
        <v>1257</v>
      </c>
      <c r="Z382" s="39" t="s">
        <v>2716</v>
      </c>
      <c r="AA382" s="39" t="s">
        <v>10</v>
      </c>
    </row>
    <row r="383" spans="1:27" x14ac:dyDescent="0.2">
      <c r="A383" s="39"/>
      <c r="B383" s="42"/>
      <c r="C383" s="32"/>
      <c r="D383" s="42"/>
      <c r="E383" s="39"/>
      <c r="F383" s="42"/>
      <c r="V383" s="39" t="s">
        <v>141</v>
      </c>
      <c r="W383" s="39" t="s">
        <v>1622</v>
      </c>
      <c r="X383" s="39" t="s">
        <v>7</v>
      </c>
      <c r="Y383" s="39" t="s">
        <v>1623</v>
      </c>
      <c r="Z383" s="39" t="s">
        <v>2716</v>
      </c>
      <c r="AA383" s="39" t="s">
        <v>10</v>
      </c>
    </row>
    <row r="384" spans="1:27" ht="17" thickBot="1" x14ac:dyDescent="0.25">
      <c r="A384" s="39"/>
      <c r="B384" s="39"/>
      <c r="C384" s="32"/>
      <c r="D384" s="39"/>
      <c r="E384" s="39"/>
      <c r="F384" s="39"/>
      <c r="V384" s="39" t="s">
        <v>144</v>
      </c>
      <c r="W384" s="39" t="s">
        <v>1624</v>
      </c>
      <c r="X384" s="39" t="s">
        <v>7</v>
      </c>
      <c r="Y384" s="39" t="s">
        <v>1625</v>
      </c>
      <c r="Z384" s="39" t="s">
        <v>2716</v>
      </c>
      <c r="AA384" s="39" t="s">
        <v>10</v>
      </c>
    </row>
    <row r="385" spans="1:27" x14ac:dyDescent="0.2">
      <c r="A385" s="43"/>
      <c r="B385" s="44"/>
      <c r="C385" s="45"/>
      <c r="D385" s="44"/>
      <c r="E385" s="44"/>
      <c r="F385" s="46"/>
      <c r="V385" s="39" t="s">
        <v>147</v>
      </c>
      <c r="W385" s="39" t="s">
        <v>1626</v>
      </c>
      <c r="X385" s="39" t="s">
        <v>7</v>
      </c>
      <c r="Y385" s="39" t="s">
        <v>1627</v>
      </c>
      <c r="Z385" s="39" t="s">
        <v>2716</v>
      </c>
      <c r="AA385" s="39" t="s">
        <v>10</v>
      </c>
    </row>
    <row r="386" spans="1:27" x14ac:dyDescent="0.2">
      <c r="A386" s="49"/>
      <c r="B386" s="39"/>
      <c r="C386" s="32"/>
      <c r="D386" s="39"/>
      <c r="E386" s="39"/>
      <c r="F386" s="50"/>
      <c r="V386" s="39" t="s">
        <v>150</v>
      </c>
      <c r="W386" s="39" t="s">
        <v>1628</v>
      </c>
      <c r="X386" s="39" t="s">
        <v>7</v>
      </c>
      <c r="Y386" s="39" t="s">
        <v>1629</v>
      </c>
      <c r="Z386" s="39" t="s">
        <v>2716</v>
      </c>
      <c r="AA386" s="39" t="s">
        <v>10</v>
      </c>
    </row>
    <row r="387" spans="1:27" x14ac:dyDescent="0.2">
      <c r="A387" s="49"/>
      <c r="B387" s="39"/>
      <c r="C387" s="32"/>
      <c r="D387" s="39"/>
      <c r="E387" s="39"/>
      <c r="F387" s="50"/>
      <c r="V387" s="39" t="s">
        <v>153</v>
      </c>
      <c r="W387" s="42" t="s">
        <v>1630</v>
      </c>
      <c r="X387" s="42" t="s">
        <v>7</v>
      </c>
      <c r="Y387" s="42" t="s">
        <v>10</v>
      </c>
      <c r="Z387" s="39" t="s">
        <v>2716</v>
      </c>
      <c r="AA387" s="42" t="s">
        <v>10</v>
      </c>
    </row>
    <row r="388" spans="1:27" x14ac:dyDescent="0.2">
      <c r="A388" s="49"/>
      <c r="B388" s="39"/>
      <c r="C388" s="32"/>
      <c r="D388" s="39"/>
      <c r="E388" s="39"/>
      <c r="F388" s="50"/>
      <c r="V388" s="39" t="s">
        <v>156</v>
      </c>
      <c r="W388" s="39" t="s">
        <v>1631</v>
      </c>
      <c r="X388" s="39" t="s">
        <v>7</v>
      </c>
      <c r="Y388" s="39" t="s">
        <v>1632</v>
      </c>
      <c r="Z388" s="39" t="s">
        <v>2716</v>
      </c>
      <c r="AA388" s="39" t="s">
        <v>10</v>
      </c>
    </row>
    <row r="389" spans="1:27" x14ac:dyDescent="0.2">
      <c r="A389" s="49"/>
      <c r="B389" s="39"/>
      <c r="C389" s="32"/>
      <c r="D389" s="39"/>
      <c r="E389" s="39"/>
      <c r="F389" s="50"/>
      <c r="V389" s="39" t="s">
        <v>159</v>
      </c>
      <c r="W389" s="39" t="s">
        <v>1633</v>
      </c>
      <c r="X389" s="39" t="s">
        <v>7</v>
      </c>
      <c r="Y389" s="39" t="s">
        <v>1634</v>
      </c>
      <c r="Z389" s="39" t="s">
        <v>2716</v>
      </c>
      <c r="AA389" s="39" t="s">
        <v>10</v>
      </c>
    </row>
    <row r="390" spans="1:27" x14ac:dyDescent="0.2">
      <c r="A390" s="49"/>
      <c r="B390" s="39"/>
      <c r="C390" s="32"/>
      <c r="D390" s="39"/>
      <c r="E390" s="39"/>
      <c r="F390" s="50"/>
      <c r="V390" s="39" t="s">
        <v>162</v>
      </c>
      <c r="W390" s="39" t="s">
        <v>1635</v>
      </c>
      <c r="X390" s="39" t="s">
        <v>7</v>
      </c>
      <c r="Y390" s="39" t="s">
        <v>1636</v>
      </c>
      <c r="Z390" s="39" t="s">
        <v>2716</v>
      </c>
      <c r="AA390" s="39" t="s">
        <v>10</v>
      </c>
    </row>
    <row r="391" spans="1:27" x14ac:dyDescent="0.2">
      <c r="A391" s="49"/>
      <c r="B391" s="39"/>
      <c r="C391" s="32"/>
      <c r="D391" s="39"/>
      <c r="E391" s="39"/>
      <c r="F391" s="50"/>
      <c r="V391" s="39" t="s">
        <v>165</v>
      </c>
      <c r="W391" s="39" t="s">
        <v>1637</v>
      </c>
      <c r="X391" s="39" t="s">
        <v>7</v>
      </c>
      <c r="Y391" s="39" t="s">
        <v>1638</v>
      </c>
      <c r="Z391" s="39" t="s">
        <v>2716</v>
      </c>
      <c r="AA391" s="39" t="s">
        <v>10</v>
      </c>
    </row>
    <row r="392" spans="1:27" ht="17" thickBot="1" x14ac:dyDescent="0.25">
      <c r="A392" s="52"/>
      <c r="B392" s="53"/>
      <c r="C392" s="54"/>
      <c r="D392" s="53"/>
      <c r="E392" s="53"/>
      <c r="F392" s="55"/>
      <c r="V392" s="39" t="s">
        <v>168</v>
      </c>
      <c r="W392" s="39" t="s">
        <v>1639</v>
      </c>
      <c r="X392" s="39" t="s">
        <v>7</v>
      </c>
      <c r="Y392" s="39" t="s">
        <v>1640</v>
      </c>
      <c r="Z392" s="39" t="s">
        <v>2716</v>
      </c>
      <c r="AA392" s="39" t="s">
        <v>10</v>
      </c>
    </row>
    <row r="393" spans="1:27" x14ac:dyDescent="0.2">
      <c r="A393" s="39"/>
      <c r="B393" s="39"/>
      <c r="C393" s="32"/>
      <c r="D393" s="39"/>
      <c r="E393" s="39"/>
      <c r="F393" s="39"/>
      <c r="V393" s="39" t="s">
        <v>171</v>
      </c>
      <c r="W393" s="39" t="s">
        <v>1641</v>
      </c>
      <c r="X393" s="39" t="s">
        <v>7</v>
      </c>
      <c r="Y393" s="39" t="s">
        <v>779</v>
      </c>
      <c r="Z393" s="39" t="s">
        <v>2716</v>
      </c>
      <c r="AA393" s="39" t="s">
        <v>10</v>
      </c>
    </row>
    <row r="394" spans="1:27" x14ac:dyDescent="0.2">
      <c r="A394" s="39"/>
      <c r="B394" s="39"/>
      <c r="C394" s="32"/>
      <c r="D394" s="39"/>
      <c r="E394" s="39"/>
      <c r="F394" s="39"/>
      <c r="V394" s="39" t="s">
        <v>174</v>
      </c>
      <c r="W394" s="39" t="s">
        <v>1642</v>
      </c>
      <c r="X394" s="39" t="s">
        <v>7</v>
      </c>
      <c r="Y394" s="39" t="s">
        <v>1643</v>
      </c>
      <c r="Z394" s="39" t="s">
        <v>2716</v>
      </c>
      <c r="AA394" s="39" t="s">
        <v>10</v>
      </c>
    </row>
    <row r="395" spans="1:27" x14ac:dyDescent="0.2">
      <c r="A395" s="39"/>
      <c r="B395" s="39"/>
      <c r="C395" s="32"/>
      <c r="D395" s="39"/>
      <c r="E395" s="39"/>
      <c r="F395" s="39"/>
      <c r="V395" s="39" t="s">
        <v>177</v>
      </c>
      <c r="W395" s="39" t="s">
        <v>1644</v>
      </c>
      <c r="X395" s="39" t="s">
        <v>7</v>
      </c>
      <c r="Y395" s="39" t="s">
        <v>1645</v>
      </c>
      <c r="Z395" s="39" t="s">
        <v>2716</v>
      </c>
      <c r="AA395" s="39" t="s">
        <v>10</v>
      </c>
    </row>
    <row r="396" spans="1:27" x14ac:dyDescent="0.2">
      <c r="A396" s="39"/>
      <c r="B396" s="39"/>
      <c r="C396" s="32"/>
      <c r="D396" s="39"/>
      <c r="E396" s="39"/>
      <c r="F396" s="39"/>
      <c r="V396" s="39" t="s">
        <v>180</v>
      </c>
      <c r="W396" s="39" t="s">
        <v>1646</v>
      </c>
      <c r="X396" s="39" t="s">
        <v>7</v>
      </c>
      <c r="Y396" s="39" t="s">
        <v>1647</v>
      </c>
      <c r="Z396" s="39" t="s">
        <v>2716</v>
      </c>
      <c r="AA396" s="39" t="s">
        <v>10</v>
      </c>
    </row>
    <row r="397" spans="1:27" x14ac:dyDescent="0.2">
      <c r="A397" s="39"/>
      <c r="B397" s="39"/>
      <c r="C397" s="32"/>
      <c r="D397" s="39"/>
      <c r="E397" s="39"/>
      <c r="F397" s="39"/>
      <c r="V397" s="39" t="s">
        <v>183</v>
      </c>
      <c r="W397" s="39" t="s">
        <v>1648</v>
      </c>
      <c r="X397" s="39" t="s">
        <v>7</v>
      </c>
      <c r="Y397" s="39" t="s">
        <v>1649</v>
      </c>
      <c r="Z397" s="39" t="s">
        <v>2716</v>
      </c>
      <c r="AA397" s="39" t="s">
        <v>10</v>
      </c>
    </row>
    <row r="398" spans="1:27" x14ac:dyDescent="0.2">
      <c r="A398" s="39"/>
      <c r="B398" s="39"/>
      <c r="C398" s="32"/>
      <c r="D398" s="39"/>
      <c r="E398" s="39"/>
      <c r="F398" s="39"/>
      <c r="V398" s="39" t="s">
        <v>186</v>
      </c>
      <c r="W398" s="39" t="s">
        <v>1650</v>
      </c>
      <c r="X398" s="39" t="s">
        <v>7</v>
      </c>
      <c r="Y398" s="39" t="s">
        <v>1651</v>
      </c>
      <c r="Z398" s="39" t="s">
        <v>2716</v>
      </c>
      <c r="AA398" s="39" t="s">
        <v>10</v>
      </c>
    </row>
    <row r="399" spans="1:27" x14ac:dyDescent="0.2">
      <c r="A399" s="39"/>
      <c r="B399" s="39"/>
      <c r="C399" s="32"/>
      <c r="D399" s="39"/>
      <c r="E399" s="39"/>
      <c r="F399" s="39"/>
      <c r="V399" s="39" t="s">
        <v>189</v>
      </c>
      <c r="W399" s="39" t="s">
        <v>1652</v>
      </c>
      <c r="X399" s="39" t="s">
        <v>7</v>
      </c>
      <c r="Y399" s="39" t="s">
        <v>1653</v>
      </c>
      <c r="Z399" s="39" t="s">
        <v>2716</v>
      </c>
      <c r="AA399" s="39" t="s">
        <v>10</v>
      </c>
    </row>
    <row r="400" spans="1:27" x14ac:dyDescent="0.2">
      <c r="A400" s="39"/>
      <c r="B400" s="39"/>
      <c r="C400" s="32"/>
      <c r="D400" s="39"/>
      <c r="E400" s="39"/>
      <c r="F400" s="39"/>
      <c r="V400" s="39" t="s">
        <v>192</v>
      </c>
      <c r="W400" s="39" t="s">
        <v>1654</v>
      </c>
      <c r="X400" s="39" t="s">
        <v>7</v>
      </c>
      <c r="Y400" s="39" t="s">
        <v>1655</v>
      </c>
      <c r="Z400" s="39" t="s">
        <v>2716</v>
      </c>
      <c r="AA400" s="39" t="s">
        <v>10</v>
      </c>
    </row>
    <row r="401" spans="1:27" x14ac:dyDescent="0.2">
      <c r="A401" s="39"/>
      <c r="B401" s="39"/>
      <c r="C401" s="32"/>
      <c r="D401" s="39"/>
      <c r="E401" s="39"/>
      <c r="F401" s="39"/>
      <c r="V401" s="39" t="s">
        <v>195</v>
      </c>
      <c r="W401" s="39" t="s">
        <v>1656</v>
      </c>
      <c r="X401" s="39" t="s">
        <v>7</v>
      </c>
      <c r="Y401" s="39" t="s">
        <v>1657</v>
      </c>
      <c r="Z401" s="39" t="s">
        <v>2716</v>
      </c>
      <c r="AA401" s="39" t="s">
        <v>10</v>
      </c>
    </row>
    <row r="402" spans="1:27" x14ac:dyDescent="0.2">
      <c r="A402" s="39"/>
      <c r="B402" s="39"/>
      <c r="C402" s="32"/>
      <c r="D402" s="39"/>
      <c r="E402" s="39"/>
      <c r="F402" s="39"/>
      <c r="V402" s="39" t="s">
        <v>198</v>
      </c>
      <c r="W402" s="39" t="s">
        <v>1658</v>
      </c>
      <c r="X402" s="39" t="s">
        <v>7</v>
      </c>
      <c r="Y402" s="39" t="s">
        <v>1659</v>
      </c>
      <c r="Z402" s="39" t="s">
        <v>2716</v>
      </c>
      <c r="AA402" s="39" t="s">
        <v>10</v>
      </c>
    </row>
    <row r="403" spans="1:27" x14ac:dyDescent="0.2">
      <c r="A403" s="39"/>
      <c r="B403" s="39"/>
      <c r="C403" s="32"/>
      <c r="D403" s="39"/>
      <c r="E403" s="39"/>
      <c r="F403" s="39"/>
      <c r="V403" s="39" t="s">
        <v>201</v>
      </c>
      <c r="W403" s="39" t="s">
        <v>1660</v>
      </c>
      <c r="X403" s="39" t="s">
        <v>7</v>
      </c>
      <c r="Y403" s="39" t="s">
        <v>1661</v>
      </c>
      <c r="Z403" s="39" t="s">
        <v>2716</v>
      </c>
      <c r="AA403" s="39" t="s">
        <v>10</v>
      </c>
    </row>
    <row r="404" spans="1:27" x14ac:dyDescent="0.2">
      <c r="A404" s="39"/>
      <c r="B404" s="39"/>
      <c r="C404" s="32"/>
      <c r="D404" s="39"/>
      <c r="E404" s="39"/>
      <c r="F404" s="39"/>
      <c r="V404" s="39" t="s">
        <v>204</v>
      </c>
      <c r="W404" s="39" t="s">
        <v>1662</v>
      </c>
      <c r="X404" s="39" t="s">
        <v>7</v>
      </c>
      <c r="Y404" s="39" t="s">
        <v>1663</v>
      </c>
      <c r="Z404" s="39" t="s">
        <v>2716</v>
      </c>
      <c r="AA404" s="39" t="s">
        <v>10</v>
      </c>
    </row>
    <row r="405" spans="1:27" x14ac:dyDescent="0.2">
      <c r="A405" s="39"/>
      <c r="B405" s="39"/>
      <c r="C405" s="32"/>
      <c r="D405" s="39"/>
      <c r="E405" s="39"/>
      <c r="F405" s="39"/>
      <c r="V405" s="39" t="s">
        <v>207</v>
      </c>
      <c r="W405" s="39" t="s">
        <v>1664</v>
      </c>
      <c r="X405" s="39" t="s">
        <v>7</v>
      </c>
      <c r="Y405" s="39" t="s">
        <v>1665</v>
      </c>
      <c r="Z405" s="39" t="s">
        <v>2716</v>
      </c>
      <c r="AA405" s="39" t="s">
        <v>10</v>
      </c>
    </row>
    <row r="406" spans="1:27" x14ac:dyDescent="0.2">
      <c r="A406" s="39"/>
      <c r="B406" s="39"/>
      <c r="C406" s="32"/>
      <c r="D406" s="39"/>
      <c r="E406" s="39"/>
      <c r="F406" s="39"/>
      <c r="V406" s="39" t="s">
        <v>210</v>
      </c>
      <c r="W406" s="39" t="s">
        <v>1666</v>
      </c>
      <c r="X406" s="39" t="s">
        <v>7</v>
      </c>
      <c r="Y406" s="39" t="s">
        <v>1667</v>
      </c>
      <c r="Z406" s="39" t="s">
        <v>2716</v>
      </c>
      <c r="AA406" s="39" t="s">
        <v>10</v>
      </c>
    </row>
    <row r="407" spans="1:27" x14ac:dyDescent="0.2">
      <c r="A407" s="39"/>
      <c r="B407" s="39"/>
      <c r="C407" s="32"/>
      <c r="D407" s="39"/>
      <c r="E407" s="39"/>
      <c r="F407" s="39"/>
      <c r="V407" s="39" t="s">
        <v>213</v>
      </c>
      <c r="W407" s="39" t="s">
        <v>1668</v>
      </c>
      <c r="X407" s="39" t="s">
        <v>7</v>
      </c>
      <c r="Y407" s="39" t="s">
        <v>1669</v>
      </c>
      <c r="Z407" s="39" t="s">
        <v>2716</v>
      </c>
      <c r="AA407" s="39" t="s">
        <v>10</v>
      </c>
    </row>
    <row r="408" spans="1:27" x14ac:dyDescent="0.2">
      <c r="A408" s="39"/>
      <c r="B408" s="39"/>
      <c r="C408" s="32"/>
      <c r="D408" s="39"/>
      <c r="E408" s="39"/>
      <c r="F408" s="39"/>
      <c r="V408" s="39" t="s">
        <v>216</v>
      </c>
      <c r="W408" s="39" t="s">
        <v>1670</v>
      </c>
      <c r="X408" s="39" t="s">
        <v>7</v>
      </c>
      <c r="Y408" s="39" t="s">
        <v>1671</v>
      </c>
      <c r="Z408" s="39" t="s">
        <v>2716</v>
      </c>
      <c r="AA408" s="39" t="s">
        <v>10</v>
      </c>
    </row>
    <row r="409" spans="1:27" x14ac:dyDescent="0.2">
      <c r="A409" s="39"/>
      <c r="B409" s="39"/>
      <c r="C409" s="32"/>
      <c r="D409" s="39"/>
      <c r="E409" s="39"/>
      <c r="F409" s="39"/>
      <c r="V409" s="39" t="s">
        <v>219</v>
      </c>
      <c r="W409" s="39" t="s">
        <v>1672</v>
      </c>
      <c r="X409" s="39" t="s">
        <v>7</v>
      </c>
      <c r="Y409" s="39" t="s">
        <v>1673</v>
      </c>
      <c r="Z409" s="39" t="s">
        <v>2716</v>
      </c>
      <c r="AA409" s="39" t="s">
        <v>10</v>
      </c>
    </row>
    <row r="410" spans="1:27" x14ac:dyDescent="0.2">
      <c r="A410" s="39"/>
      <c r="B410" s="39"/>
      <c r="C410" s="32"/>
      <c r="D410" s="39"/>
      <c r="E410" s="39"/>
      <c r="F410" s="39"/>
      <c r="V410" s="39" t="s">
        <v>222</v>
      </c>
      <c r="W410" s="39" t="s">
        <v>1674</v>
      </c>
      <c r="X410" s="39" t="s">
        <v>7</v>
      </c>
      <c r="Y410" s="39" t="s">
        <v>1675</v>
      </c>
      <c r="Z410" s="39" t="s">
        <v>2716</v>
      </c>
      <c r="AA410" s="39" t="s">
        <v>10</v>
      </c>
    </row>
    <row r="411" spans="1:27" x14ac:dyDescent="0.2">
      <c r="A411" s="39"/>
      <c r="B411" s="39"/>
      <c r="C411" s="32"/>
      <c r="D411" s="39"/>
      <c r="E411" s="39"/>
      <c r="F411" s="39"/>
      <c r="V411" s="39" t="s">
        <v>225</v>
      </c>
      <c r="W411" s="39" t="s">
        <v>1676</v>
      </c>
      <c r="X411" s="39" t="s">
        <v>7</v>
      </c>
      <c r="Y411" s="39" t="s">
        <v>1677</v>
      </c>
      <c r="Z411" s="39" t="s">
        <v>2716</v>
      </c>
      <c r="AA411" s="39" t="s">
        <v>10</v>
      </c>
    </row>
    <row r="412" spans="1:27" x14ac:dyDescent="0.2">
      <c r="A412" s="39"/>
      <c r="B412" s="39"/>
      <c r="C412" s="32"/>
      <c r="D412" s="39"/>
      <c r="E412" s="39"/>
      <c r="F412" s="39"/>
      <c r="V412" s="39" t="s">
        <v>228</v>
      </c>
      <c r="W412" s="42" t="s">
        <v>1678</v>
      </c>
      <c r="X412" s="42" t="s">
        <v>7</v>
      </c>
      <c r="Y412" s="42" t="s">
        <v>10</v>
      </c>
      <c r="Z412" s="39" t="s">
        <v>2716</v>
      </c>
      <c r="AA412" s="42" t="s">
        <v>10</v>
      </c>
    </row>
    <row r="413" spans="1:27" x14ac:dyDescent="0.2">
      <c r="A413" s="39"/>
      <c r="B413" s="42"/>
      <c r="C413" s="32"/>
      <c r="D413" s="42"/>
      <c r="E413" s="39"/>
      <c r="F413" s="42"/>
      <c r="V413" s="39" t="s">
        <v>231</v>
      </c>
      <c r="W413" s="42" t="s">
        <v>1679</v>
      </c>
      <c r="X413" s="42" t="s">
        <v>7</v>
      </c>
      <c r="Y413" s="42" t="s">
        <v>10</v>
      </c>
      <c r="Z413" s="39" t="s">
        <v>2716</v>
      </c>
      <c r="AA413" s="42" t="s">
        <v>10</v>
      </c>
    </row>
    <row r="414" spans="1:27" x14ac:dyDescent="0.2">
      <c r="A414" s="39"/>
      <c r="B414" s="39"/>
      <c r="C414" s="32"/>
      <c r="D414" s="39"/>
      <c r="E414" s="39"/>
      <c r="F414" s="39"/>
      <c r="V414" s="39" t="s">
        <v>234</v>
      </c>
      <c r="W414" s="42" t="s">
        <v>1680</v>
      </c>
      <c r="X414" s="42" t="s">
        <v>7</v>
      </c>
      <c r="Y414" s="42" t="s">
        <v>10</v>
      </c>
      <c r="Z414" s="39" t="s">
        <v>2716</v>
      </c>
      <c r="AA414" s="42" t="s">
        <v>10</v>
      </c>
    </row>
    <row r="415" spans="1:27" x14ac:dyDescent="0.2">
      <c r="A415" s="39"/>
      <c r="B415" s="39"/>
      <c r="C415" s="32"/>
      <c r="D415" s="39"/>
      <c r="E415" s="39"/>
      <c r="F415" s="39"/>
      <c r="V415" s="39" t="s">
        <v>237</v>
      </c>
      <c r="W415" s="39" t="s">
        <v>1681</v>
      </c>
      <c r="X415" s="39" t="s">
        <v>7</v>
      </c>
      <c r="Y415" s="39" t="s">
        <v>1682</v>
      </c>
      <c r="Z415" s="39" t="s">
        <v>2716</v>
      </c>
      <c r="AA415" s="39" t="s">
        <v>10</v>
      </c>
    </row>
    <row r="416" spans="1:27" x14ac:dyDescent="0.2">
      <c r="A416" s="39"/>
      <c r="B416" s="39"/>
      <c r="C416" s="32"/>
      <c r="D416" s="39"/>
      <c r="E416" s="39"/>
      <c r="F416" s="39"/>
      <c r="V416" s="39" t="s">
        <v>240</v>
      </c>
      <c r="W416" s="39" t="s">
        <v>1683</v>
      </c>
      <c r="X416" s="39" t="s">
        <v>7</v>
      </c>
      <c r="Y416" s="39" t="s">
        <v>1684</v>
      </c>
      <c r="Z416" s="39" t="s">
        <v>2716</v>
      </c>
      <c r="AA416" s="39" t="s">
        <v>10</v>
      </c>
    </row>
    <row r="417" spans="1:27" x14ac:dyDescent="0.2">
      <c r="A417" s="39"/>
      <c r="B417" s="42"/>
      <c r="C417" s="32"/>
      <c r="D417" s="42"/>
      <c r="E417" s="39"/>
      <c r="F417" s="42"/>
      <c r="V417" s="39" t="s">
        <v>243</v>
      </c>
      <c r="W417" s="39" t="s">
        <v>1685</v>
      </c>
      <c r="X417" s="39" t="s">
        <v>7</v>
      </c>
      <c r="Y417" s="39" t="s">
        <v>1686</v>
      </c>
      <c r="Z417" s="39" t="s">
        <v>2716</v>
      </c>
      <c r="AA417" s="39" t="s">
        <v>10</v>
      </c>
    </row>
    <row r="418" spans="1:27" x14ac:dyDescent="0.2">
      <c r="A418" s="39"/>
      <c r="B418" s="39"/>
      <c r="C418" s="32"/>
      <c r="D418" s="39"/>
      <c r="E418" s="39"/>
      <c r="F418" s="39"/>
      <c r="V418" s="39" t="s">
        <v>246</v>
      </c>
      <c r="W418" s="39" t="s">
        <v>1687</v>
      </c>
      <c r="X418" s="39" t="s">
        <v>7</v>
      </c>
      <c r="Y418" s="39" t="s">
        <v>1688</v>
      </c>
      <c r="Z418" s="39" t="s">
        <v>2716</v>
      </c>
      <c r="AA418" s="39" t="s">
        <v>10</v>
      </c>
    </row>
    <row r="419" spans="1:27" x14ac:dyDescent="0.2">
      <c r="A419" s="39"/>
      <c r="B419" s="39"/>
      <c r="C419" s="32"/>
      <c r="D419" s="39"/>
      <c r="E419" s="39"/>
      <c r="F419" s="39"/>
      <c r="V419" s="39" t="s">
        <v>249</v>
      </c>
      <c r="W419" s="39" t="s">
        <v>1689</v>
      </c>
      <c r="X419" s="39" t="s">
        <v>7</v>
      </c>
      <c r="Y419" s="39" t="s">
        <v>1690</v>
      </c>
      <c r="Z419" s="39" t="s">
        <v>2716</v>
      </c>
      <c r="AA419" s="39" t="s">
        <v>10</v>
      </c>
    </row>
    <row r="420" spans="1:27" x14ac:dyDescent="0.2">
      <c r="A420" s="39"/>
      <c r="B420" s="39"/>
      <c r="C420" s="32"/>
      <c r="D420" s="39"/>
      <c r="E420" s="39"/>
      <c r="F420" s="39"/>
      <c r="V420" s="39" t="s">
        <v>252</v>
      </c>
      <c r="W420" s="39" t="s">
        <v>1691</v>
      </c>
      <c r="X420" s="39" t="s">
        <v>7</v>
      </c>
      <c r="Y420" s="39" t="s">
        <v>1692</v>
      </c>
      <c r="Z420" s="39" t="s">
        <v>2716</v>
      </c>
      <c r="AA420" s="39" t="s">
        <v>10</v>
      </c>
    </row>
    <row r="421" spans="1:27" x14ac:dyDescent="0.2">
      <c r="A421" s="39"/>
      <c r="B421" s="39"/>
      <c r="C421" s="32"/>
      <c r="D421" s="39"/>
      <c r="E421" s="39"/>
      <c r="F421" s="39"/>
      <c r="V421" s="39" t="s">
        <v>255</v>
      </c>
      <c r="W421" s="39" t="s">
        <v>1693</v>
      </c>
      <c r="X421" s="39" t="s">
        <v>7</v>
      </c>
      <c r="Y421" s="39" t="s">
        <v>1694</v>
      </c>
      <c r="Z421" s="39" t="s">
        <v>2716</v>
      </c>
      <c r="AA421" s="39" t="s">
        <v>10</v>
      </c>
    </row>
    <row r="422" spans="1:27" x14ac:dyDescent="0.2">
      <c r="A422" s="39"/>
      <c r="B422" s="39"/>
      <c r="C422" s="32"/>
      <c r="D422" s="39"/>
      <c r="E422" s="39"/>
      <c r="F422" s="39"/>
      <c r="V422" s="39" t="s">
        <v>258</v>
      </c>
      <c r="W422" s="39" t="s">
        <v>1695</v>
      </c>
      <c r="X422" s="39" t="s">
        <v>7</v>
      </c>
      <c r="Y422" s="39" t="s">
        <v>1696</v>
      </c>
      <c r="Z422" s="39" t="s">
        <v>2716</v>
      </c>
      <c r="AA422" s="39" t="s">
        <v>10</v>
      </c>
    </row>
    <row r="423" spans="1:27" x14ac:dyDescent="0.2">
      <c r="A423" s="39"/>
      <c r="B423" s="39"/>
      <c r="C423" s="32"/>
      <c r="D423" s="39"/>
      <c r="E423" s="39"/>
      <c r="F423" s="39"/>
      <c r="V423" s="39" t="s">
        <v>261</v>
      </c>
      <c r="W423" s="39" t="s">
        <v>1697</v>
      </c>
      <c r="X423" s="39" t="s">
        <v>7</v>
      </c>
      <c r="Y423" s="39" t="s">
        <v>1698</v>
      </c>
      <c r="Z423" s="39" t="s">
        <v>2716</v>
      </c>
      <c r="AA423" s="39" t="s">
        <v>10</v>
      </c>
    </row>
    <row r="424" spans="1:27" x14ac:dyDescent="0.2">
      <c r="A424" s="39"/>
      <c r="B424" s="39"/>
      <c r="C424" s="32"/>
      <c r="D424" s="39"/>
      <c r="E424" s="39"/>
      <c r="F424" s="39"/>
      <c r="V424" s="39" t="s">
        <v>264</v>
      </c>
      <c r="W424" s="39" t="s">
        <v>1699</v>
      </c>
      <c r="X424" s="39" t="s">
        <v>7</v>
      </c>
      <c r="Y424" s="39" t="s">
        <v>1700</v>
      </c>
      <c r="Z424" s="39" t="s">
        <v>2716</v>
      </c>
      <c r="AA424" s="39" t="s">
        <v>10</v>
      </c>
    </row>
    <row r="425" spans="1:27" x14ac:dyDescent="0.2">
      <c r="A425" s="39"/>
      <c r="B425" s="39"/>
      <c r="C425" s="32"/>
      <c r="D425" s="39"/>
      <c r="E425" s="39"/>
      <c r="F425" s="39"/>
      <c r="V425" s="39" t="s">
        <v>267</v>
      </c>
      <c r="W425" s="39" t="s">
        <v>1701</v>
      </c>
      <c r="X425" s="39" t="s">
        <v>7</v>
      </c>
      <c r="Y425" s="39" t="s">
        <v>1702</v>
      </c>
      <c r="Z425" s="39" t="s">
        <v>2716</v>
      </c>
      <c r="AA425" s="39" t="s">
        <v>10</v>
      </c>
    </row>
    <row r="426" spans="1:27" x14ac:dyDescent="0.2">
      <c r="A426" s="39"/>
      <c r="B426" s="39"/>
      <c r="C426" s="32"/>
      <c r="D426" s="39"/>
      <c r="E426" s="39"/>
      <c r="F426" s="39"/>
      <c r="V426" s="39" t="s">
        <v>270</v>
      </c>
      <c r="W426" s="39" t="s">
        <v>1703</v>
      </c>
      <c r="X426" s="39" t="s">
        <v>7</v>
      </c>
      <c r="Y426" s="39" t="s">
        <v>1704</v>
      </c>
      <c r="Z426" s="39" t="s">
        <v>2716</v>
      </c>
      <c r="AA426" s="39" t="s">
        <v>10</v>
      </c>
    </row>
    <row r="427" spans="1:27" x14ac:dyDescent="0.2">
      <c r="A427" s="39"/>
      <c r="B427" s="39"/>
      <c r="C427" s="32"/>
      <c r="D427" s="39"/>
      <c r="E427" s="39"/>
      <c r="F427" s="39"/>
      <c r="V427" s="39" t="s">
        <v>273</v>
      </c>
      <c r="W427" s="39" t="s">
        <v>1705</v>
      </c>
      <c r="X427" s="39" t="s">
        <v>7</v>
      </c>
      <c r="Y427" s="39" t="s">
        <v>1706</v>
      </c>
      <c r="Z427" s="39" t="s">
        <v>2716</v>
      </c>
      <c r="AA427" s="39" t="s">
        <v>10</v>
      </c>
    </row>
    <row r="428" spans="1:27" x14ac:dyDescent="0.2">
      <c r="A428" s="39"/>
      <c r="B428" s="39"/>
      <c r="C428" s="32"/>
      <c r="D428" s="39"/>
      <c r="E428" s="39"/>
      <c r="F428" s="39"/>
      <c r="V428" s="39" t="s">
        <v>276</v>
      </c>
      <c r="W428" s="39" t="s">
        <v>1707</v>
      </c>
      <c r="X428" s="39" t="s">
        <v>7</v>
      </c>
      <c r="Y428" s="39" t="s">
        <v>1708</v>
      </c>
      <c r="Z428" s="39" t="s">
        <v>2716</v>
      </c>
      <c r="AA428" s="39" t="s">
        <v>10</v>
      </c>
    </row>
    <row r="429" spans="1:27" x14ac:dyDescent="0.2">
      <c r="A429" s="39"/>
      <c r="B429" s="39"/>
      <c r="C429" s="32"/>
      <c r="D429" s="39"/>
      <c r="E429" s="39"/>
      <c r="F429" s="39"/>
      <c r="V429" s="39" t="s">
        <v>279</v>
      </c>
      <c r="W429" s="39" t="s">
        <v>1709</v>
      </c>
      <c r="X429" s="39" t="s">
        <v>7</v>
      </c>
      <c r="Y429" s="39" t="s">
        <v>1710</v>
      </c>
      <c r="Z429" s="39" t="s">
        <v>2716</v>
      </c>
      <c r="AA429" s="39" t="s">
        <v>10</v>
      </c>
    </row>
    <row r="430" spans="1:27" ht="17" thickBot="1" x14ac:dyDescent="0.25">
      <c r="A430" s="39"/>
      <c r="B430" s="42"/>
      <c r="C430" s="32"/>
      <c r="D430" s="42"/>
      <c r="E430" s="39"/>
      <c r="F430" s="42"/>
      <c r="V430" s="39" t="s">
        <v>282</v>
      </c>
      <c r="W430" s="39" t="s">
        <v>1711</v>
      </c>
      <c r="X430" s="39" t="s">
        <v>7</v>
      </c>
      <c r="Y430" s="39" t="s">
        <v>1712</v>
      </c>
      <c r="Z430" s="39" t="s">
        <v>2716</v>
      </c>
      <c r="AA430" s="39" t="s">
        <v>10</v>
      </c>
    </row>
    <row r="431" spans="1:27" x14ac:dyDescent="0.2">
      <c r="A431" s="43"/>
      <c r="B431" s="64"/>
      <c r="C431" s="45"/>
      <c r="D431" s="64"/>
      <c r="E431" s="44"/>
      <c r="F431" s="65"/>
      <c r="V431" s="39" t="s">
        <v>285</v>
      </c>
      <c r="W431" s="39" t="s">
        <v>1713</v>
      </c>
      <c r="X431" s="39" t="s">
        <v>7</v>
      </c>
      <c r="Y431" s="39" t="s">
        <v>1714</v>
      </c>
      <c r="Z431" s="39" t="s">
        <v>2716</v>
      </c>
      <c r="AA431" s="39" t="s">
        <v>10</v>
      </c>
    </row>
    <row r="432" spans="1:27" x14ac:dyDescent="0.2">
      <c r="A432" s="49"/>
      <c r="B432" s="39"/>
      <c r="C432" s="32"/>
      <c r="D432" s="39"/>
      <c r="E432" s="39"/>
      <c r="F432" s="50"/>
      <c r="V432" s="39" t="s">
        <v>288</v>
      </c>
      <c r="W432" s="39" t="s">
        <v>1715</v>
      </c>
      <c r="X432" s="39" t="s">
        <v>7</v>
      </c>
      <c r="Y432" s="39" t="s">
        <v>1716</v>
      </c>
      <c r="Z432" s="39" t="s">
        <v>2716</v>
      </c>
      <c r="AA432" s="39" t="s">
        <v>10</v>
      </c>
    </row>
    <row r="433" spans="1:27" x14ac:dyDescent="0.2">
      <c r="A433" s="49"/>
      <c r="B433" s="39"/>
      <c r="C433" s="32"/>
      <c r="D433" s="39"/>
      <c r="E433" s="39"/>
      <c r="F433" s="50"/>
      <c r="V433" s="39" t="s">
        <v>291</v>
      </c>
      <c r="W433" s="39" t="s">
        <v>1717</v>
      </c>
      <c r="X433" s="39" t="s">
        <v>7</v>
      </c>
      <c r="Y433" s="39" t="s">
        <v>1718</v>
      </c>
      <c r="Z433" s="39" t="s">
        <v>2716</v>
      </c>
      <c r="AA433" s="39" t="s">
        <v>10</v>
      </c>
    </row>
    <row r="434" spans="1:27" x14ac:dyDescent="0.2">
      <c r="A434" s="49"/>
      <c r="B434" s="39"/>
      <c r="C434" s="32"/>
      <c r="D434" s="39"/>
      <c r="E434" s="39"/>
      <c r="F434" s="50"/>
      <c r="V434" s="39" t="s">
        <v>294</v>
      </c>
      <c r="W434" s="42" t="s">
        <v>1719</v>
      </c>
      <c r="X434" s="42" t="s">
        <v>7</v>
      </c>
      <c r="Y434" s="42" t="s">
        <v>10</v>
      </c>
      <c r="Z434" s="39" t="s">
        <v>2716</v>
      </c>
      <c r="AA434" s="42" t="s">
        <v>10</v>
      </c>
    </row>
    <row r="435" spans="1:27" x14ac:dyDescent="0.2">
      <c r="A435" s="49"/>
      <c r="B435" s="39"/>
      <c r="C435" s="32"/>
      <c r="D435" s="39"/>
      <c r="E435" s="39"/>
      <c r="F435" s="50"/>
      <c r="V435" s="39" t="s">
        <v>297</v>
      </c>
      <c r="W435" s="39" t="s">
        <v>1720</v>
      </c>
      <c r="X435" s="39" t="s">
        <v>7</v>
      </c>
      <c r="Y435" s="39" t="s">
        <v>1721</v>
      </c>
      <c r="Z435" s="39" t="s">
        <v>2716</v>
      </c>
      <c r="AA435" s="39" t="s">
        <v>10</v>
      </c>
    </row>
    <row r="436" spans="1:27" x14ac:dyDescent="0.2">
      <c r="A436" s="49"/>
      <c r="B436" s="39"/>
      <c r="C436" s="32"/>
      <c r="D436" s="39"/>
      <c r="E436" s="39"/>
      <c r="F436" s="50"/>
      <c r="V436" s="39" t="s">
        <v>300</v>
      </c>
      <c r="W436" s="39" t="s">
        <v>1722</v>
      </c>
      <c r="X436" s="39" t="s">
        <v>7</v>
      </c>
      <c r="Y436" s="39" t="s">
        <v>1723</v>
      </c>
      <c r="Z436" s="39" t="s">
        <v>2716</v>
      </c>
      <c r="AA436" s="39" t="s">
        <v>10</v>
      </c>
    </row>
    <row r="437" spans="1:27" x14ac:dyDescent="0.2">
      <c r="A437" s="49"/>
      <c r="B437" s="39"/>
      <c r="C437" s="32"/>
      <c r="D437" s="39"/>
      <c r="E437" s="39"/>
      <c r="F437" s="50"/>
      <c r="V437" s="39" t="s">
        <v>303</v>
      </c>
      <c r="W437" s="39" t="s">
        <v>1724</v>
      </c>
      <c r="X437" s="39" t="s">
        <v>7</v>
      </c>
      <c r="Y437" s="39" t="s">
        <v>1725</v>
      </c>
      <c r="Z437" s="39" t="s">
        <v>2716</v>
      </c>
      <c r="AA437" s="39" t="s">
        <v>10</v>
      </c>
    </row>
    <row r="438" spans="1:27" x14ac:dyDescent="0.2">
      <c r="A438" s="49"/>
      <c r="B438" s="39"/>
      <c r="C438" s="32"/>
      <c r="D438" s="39"/>
      <c r="E438" s="39"/>
      <c r="F438" s="50"/>
      <c r="V438" s="39" t="s">
        <v>306</v>
      </c>
      <c r="W438" s="39" t="s">
        <v>1726</v>
      </c>
      <c r="X438" s="39" t="s">
        <v>7</v>
      </c>
      <c r="Y438" s="39" t="s">
        <v>1727</v>
      </c>
      <c r="Z438" s="39" t="s">
        <v>2716</v>
      </c>
      <c r="AA438" s="39" t="s">
        <v>10</v>
      </c>
    </row>
    <row r="439" spans="1:27" x14ac:dyDescent="0.2">
      <c r="A439" s="49"/>
      <c r="B439" s="39"/>
      <c r="C439" s="32"/>
      <c r="D439" s="39"/>
      <c r="E439" s="39"/>
      <c r="F439" s="50"/>
      <c r="V439" s="39" t="s">
        <v>309</v>
      </c>
      <c r="W439" s="39" t="s">
        <v>1728</v>
      </c>
      <c r="X439" s="39" t="s">
        <v>7</v>
      </c>
      <c r="Y439" s="39" t="s">
        <v>1729</v>
      </c>
      <c r="Z439" s="39" t="s">
        <v>2716</v>
      </c>
      <c r="AA439" s="39" t="s">
        <v>10</v>
      </c>
    </row>
    <row r="440" spans="1:27" x14ac:dyDescent="0.2">
      <c r="A440" s="49"/>
      <c r="B440" s="39"/>
      <c r="C440" s="32"/>
      <c r="D440" s="39"/>
      <c r="E440" s="39"/>
      <c r="F440" s="50"/>
      <c r="V440" s="39" t="s">
        <v>312</v>
      </c>
      <c r="W440" s="39" t="s">
        <v>1730</v>
      </c>
      <c r="X440" s="39" t="s">
        <v>7</v>
      </c>
      <c r="Y440" s="39" t="s">
        <v>1731</v>
      </c>
      <c r="Z440" s="39" t="s">
        <v>2716</v>
      </c>
      <c r="AA440" s="39" t="s">
        <v>10</v>
      </c>
    </row>
    <row r="441" spans="1:27" x14ac:dyDescent="0.2">
      <c r="A441" s="49"/>
      <c r="B441" s="39"/>
      <c r="C441" s="32"/>
      <c r="D441" s="39"/>
      <c r="E441" s="39"/>
      <c r="F441" s="50"/>
      <c r="V441" s="39" t="s">
        <v>315</v>
      </c>
      <c r="W441" s="39" t="s">
        <v>1732</v>
      </c>
      <c r="X441" s="39" t="s">
        <v>7</v>
      </c>
      <c r="Y441" s="39" t="s">
        <v>1733</v>
      </c>
      <c r="Z441" s="39" t="s">
        <v>2716</v>
      </c>
      <c r="AA441" s="39" t="s">
        <v>10</v>
      </c>
    </row>
    <row r="442" spans="1:27" x14ac:dyDescent="0.2">
      <c r="A442" s="49"/>
      <c r="B442" s="39"/>
      <c r="C442" s="32"/>
      <c r="D442" s="39"/>
      <c r="E442" s="39"/>
      <c r="F442" s="50"/>
      <c r="V442" s="39" t="s">
        <v>318</v>
      </c>
      <c r="W442" s="39" t="s">
        <v>1734</v>
      </c>
      <c r="X442" s="39" t="s">
        <v>7</v>
      </c>
      <c r="Y442" s="39" t="s">
        <v>1735</v>
      </c>
      <c r="Z442" s="39" t="s">
        <v>2716</v>
      </c>
      <c r="AA442" s="39" t="s">
        <v>10</v>
      </c>
    </row>
    <row r="443" spans="1:27" x14ac:dyDescent="0.2">
      <c r="A443" s="49"/>
      <c r="B443" s="39"/>
      <c r="C443" s="32"/>
      <c r="D443" s="39"/>
      <c r="E443" s="39"/>
      <c r="F443" s="50"/>
      <c r="V443" s="39" t="s">
        <v>321</v>
      </c>
      <c r="W443" s="39" t="s">
        <v>1736</v>
      </c>
      <c r="X443" s="39" t="s">
        <v>7</v>
      </c>
      <c r="Y443" s="39" t="s">
        <v>1737</v>
      </c>
      <c r="Z443" s="39" t="s">
        <v>2716</v>
      </c>
      <c r="AA443" s="39" t="s">
        <v>10</v>
      </c>
    </row>
    <row r="444" spans="1:27" x14ac:dyDescent="0.2">
      <c r="A444" s="49"/>
      <c r="B444" s="39"/>
      <c r="C444" s="32"/>
      <c r="D444" s="39"/>
      <c r="E444" s="39"/>
      <c r="F444" s="50"/>
      <c r="V444" s="39" t="s">
        <v>324</v>
      </c>
      <c r="W444" s="39" t="s">
        <v>1738</v>
      </c>
      <c r="X444" s="39" t="s">
        <v>7</v>
      </c>
      <c r="Y444" s="39" t="s">
        <v>1739</v>
      </c>
      <c r="Z444" s="39" t="s">
        <v>2716</v>
      </c>
      <c r="AA444" s="39" t="s">
        <v>10</v>
      </c>
    </row>
    <row r="445" spans="1:27" x14ac:dyDescent="0.2">
      <c r="A445" s="49"/>
      <c r="B445" s="39"/>
      <c r="C445" s="32"/>
      <c r="D445" s="39"/>
      <c r="E445" s="39"/>
      <c r="F445" s="50"/>
      <c r="V445" s="39" t="s">
        <v>327</v>
      </c>
      <c r="W445" s="39" t="s">
        <v>1740</v>
      </c>
      <c r="X445" s="39" t="s">
        <v>7</v>
      </c>
      <c r="Y445" s="39" t="s">
        <v>1741</v>
      </c>
      <c r="Z445" s="39" t="s">
        <v>2716</v>
      </c>
      <c r="AA445" s="39" t="s">
        <v>10</v>
      </c>
    </row>
    <row r="446" spans="1:27" x14ac:dyDescent="0.2">
      <c r="A446" s="49"/>
      <c r="B446" s="39"/>
      <c r="C446" s="32"/>
      <c r="D446" s="39"/>
      <c r="E446" s="39"/>
      <c r="F446" s="50"/>
      <c r="V446" s="39" t="s">
        <v>330</v>
      </c>
      <c r="W446" s="39" t="s">
        <v>1742</v>
      </c>
      <c r="X446" s="39" t="s">
        <v>7</v>
      </c>
      <c r="Y446" s="39" t="s">
        <v>1743</v>
      </c>
      <c r="Z446" s="39" t="s">
        <v>2716</v>
      </c>
      <c r="AA446" s="39" t="s">
        <v>10</v>
      </c>
    </row>
    <row r="447" spans="1:27" x14ac:dyDescent="0.2">
      <c r="A447" s="49"/>
      <c r="B447" s="39"/>
      <c r="C447" s="32"/>
      <c r="D447" s="39"/>
      <c r="E447" s="39"/>
      <c r="F447" s="50"/>
      <c r="V447" s="39" t="s">
        <v>333</v>
      </c>
      <c r="W447" s="39" t="s">
        <v>1744</v>
      </c>
      <c r="X447" s="39" t="s">
        <v>7</v>
      </c>
      <c r="Y447" s="39" t="s">
        <v>1745</v>
      </c>
      <c r="Z447" s="39" t="s">
        <v>2716</v>
      </c>
      <c r="AA447" s="39" t="s">
        <v>10</v>
      </c>
    </row>
    <row r="448" spans="1:27" x14ac:dyDescent="0.2">
      <c r="A448" s="49"/>
      <c r="B448" s="39"/>
      <c r="C448" s="32"/>
      <c r="D448" s="39"/>
      <c r="E448" s="39"/>
      <c r="F448" s="50"/>
      <c r="V448" s="39" t="s">
        <v>336</v>
      </c>
      <c r="W448" s="39" t="s">
        <v>1746</v>
      </c>
      <c r="X448" s="39" t="s">
        <v>7</v>
      </c>
      <c r="Y448" s="39" t="s">
        <v>1747</v>
      </c>
      <c r="Z448" s="39" t="s">
        <v>2716</v>
      </c>
      <c r="AA448" s="39" t="s">
        <v>10</v>
      </c>
    </row>
    <row r="449" spans="1:27" ht="17" thickBot="1" x14ac:dyDescent="0.25">
      <c r="A449" s="52"/>
      <c r="B449" s="53"/>
      <c r="C449" s="54"/>
      <c r="D449" s="53"/>
      <c r="E449" s="53"/>
      <c r="F449" s="55"/>
      <c r="V449" s="39" t="s">
        <v>339</v>
      </c>
      <c r="W449" s="39" t="s">
        <v>1748</v>
      </c>
      <c r="X449" s="39" t="s">
        <v>7</v>
      </c>
      <c r="Y449" s="39" t="s">
        <v>1749</v>
      </c>
      <c r="Z449" s="39" t="s">
        <v>2716</v>
      </c>
      <c r="AA449" s="39" t="s">
        <v>10</v>
      </c>
    </row>
    <row r="450" spans="1:27" x14ac:dyDescent="0.2">
      <c r="A450" s="39"/>
      <c r="B450" s="39"/>
      <c r="C450" s="32"/>
      <c r="D450" s="39"/>
      <c r="E450" s="39"/>
      <c r="F450" s="39"/>
      <c r="V450" s="39" t="s">
        <v>342</v>
      </c>
      <c r="W450" s="39" t="s">
        <v>1750</v>
      </c>
      <c r="X450" s="39" t="s">
        <v>7</v>
      </c>
      <c r="Y450" s="39" t="s">
        <v>1751</v>
      </c>
      <c r="Z450" s="39" t="s">
        <v>2716</v>
      </c>
      <c r="AA450" s="39" t="s">
        <v>10</v>
      </c>
    </row>
    <row r="451" spans="1:27" x14ac:dyDescent="0.2">
      <c r="A451" s="39"/>
      <c r="B451" s="39"/>
      <c r="C451" s="32"/>
      <c r="D451" s="39"/>
      <c r="E451" s="39"/>
      <c r="F451" s="39"/>
      <c r="V451" s="39" t="s">
        <v>345</v>
      </c>
      <c r="W451" s="39" t="s">
        <v>1752</v>
      </c>
      <c r="X451" s="39" t="s">
        <v>7</v>
      </c>
      <c r="Y451" s="39" t="s">
        <v>1753</v>
      </c>
      <c r="Z451" s="39" t="s">
        <v>2716</v>
      </c>
      <c r="AA451" s="39" t="s">
        <v>10</v>
      </c>
    </row>
    <row r="452" spans="1:27" x14ac:dyDescent="0.2">
      <c r="A452" s="39"/>
      <c r="B452" s="39"/>
      <c r="C452" s="32"/>
      <c r="D452" s="39"/>
      <c r="E452" s="39"/>
      <c r="F452" s="39"/>
      <c r="V452" s="39" t="s">
        <v>348</v>
      </c>
      <c r="W452" s="39" t="s">
        <v>1754</v>
      </c>
      <c r="X452" s="39" t="s">
        <v>7</v>
      </c>
      <c r="Y452" s="39" t="s">
        <v>1755</v>
      </c>
      <c r="Z452" s="39" t="s">
        <v>2716</v>
      </c>
      <c r="AA452" s="39" t="s">
        <v>10</v>
      </c>
    </row>
    <row r="453" spans="1:27" x14ac:dyDescent="0.2">
      <c r="A453" s="39"/>
      <c r="B453" s="39"/>
      <c r="C453" s="32"/>
      <c r="D453" s="39"/>
      <c r="E453" s="39"/>
      <c r="F453" s="39"/>
      <c r="V453" s="39" t="s">
        <v>351</v>
      </c>
      <c r="W453" s="39" t="s">
        <v>1756</v>
      </c>
      <c r="X453" s="39" t="s">
        <v>7</v>
      </c>
      <c r="Y453" s="39" t="s">
        <v>1757</v>
      </c>
      <c r="Z453" s="39" t="s">
        <v>2716</v>
      </c>
      <c r="AA453" s="39" t="s">
        <v>10</v>
      </c>
    </row>
    <row r="454" spans="1:27" x14ac:dyDescent="0.2">
      <c r="A454" s="39"/>
      <c r="B454" s="39"/>
      <c r="C454" s="32"/>
      <c r="D454" s="39"/>
      <c r="E454" s="39"/>
      <c r="F454" s="39"/>
      <c r="V454" s="39" t="s">
        <v>354</v>
      </c>
      <c r="W454" s="39" t="s">
        <v>1758</v>
      </c>
      <c r="X454" s="39" t="s">
        <v>7</v>
      </c>
      <c r="Y454" s="39" t="s">
        <v>1759</v>
      </c>
      <c r="Z454" s="39" t="s">
        <v>2716</v>
      </c>
      <c r="AA454" s="39" t="s">
        <v>10</v>
      </c>
    </row>
    <row r="455" spans="1:27" x14ac:dyDescent="0.2">
      <c r="A455" s="39"/>
      <c r="B455" s="39"/>
      <c r="C455" s="32"/>
      <c r="D455" s="39"/>
      <c r="E455" s="39"/>
      <c r="F455" s="39"/>
      <c r="V455" s="39" t="s">
        <v>357</v>
      </c>
      <c r="W455" s="39" t="s">
        <v>1760</v>
      </c>
      <c r="X455" s="39" t="s">
        <v>7</v>
      </c>
      <c r="Y455" s="39" t="s">
        <v>1761</v>
      </c>
      <c r="Z455" s="39" t="s">
        <v>2716</v>
      </c>
      <c r="AA455" s="39" t="s">
        <v>10</v>
      </c>
    </row>
    <row r="456" spans="1:27" x14ac:dyDescent="0.2">
      <c r="A456" s="39"/>
      <c r="B456" s="39"/>
      <c r="C456" s="32"/>
      <c r="D456" s="39"/>
      <c r="E456" s="39"/>
      <c r="F456" s="39"/>
      <c r="V456" s="39" t="s">
        <v>360</v>
      </c>
      <c r="W456" s="39" t="s">
        <v>1762</v>
      </c>
      <c r="X456" s="39" t="s">
        <v>7</v>
      </c>
      <c r="Y456" s="39" t="s">
        <v>1763</v>
      </c>
      <c r="Z456" s="39" t="s">
        <v>2716</v>
      </c>
      <c r="AA456" s="39" t="s">
        <v>10</v>
      </c>
    </row>
    <row r="457" spans="1:27" x14ac:dyDescent="0.2">
      <c r="A457" s="39"/>
      <c r="B457" s="39"/>
      <c r="C457" s="32"/>
      <c r="D457" s="39"/>
      <c r="E457" s="39"/>
      <c r="F457" s="39"/>
      <c r="V457" s="39" t="s">
        <v>363</v>
      </c>
      <c r="W457" s="39" t="s">
        <v>1764</v>
      </c>
      <c r="X457" s="39" t="s">
        <v>7</v>
      </c>
      <c r="Y457" s="39" t="s">
        <v>1765</v>
      </c>
      <c r="Z457" s="39" t="s">
        <v>2716</v>
      </c>
      <c r="AA457" s="39" t="s">
        <v>10</v>
      </c>
    </row>
    <row r="458" spans="1:27" x14ac:dyDescent="0.2">
      <c r="A458" s="39"/>
      <c r="B458" s="39"/>
      <c r="C458" s="32"/>
      <c r="D458" s="39"/>
      <c r="E458" s="39"/>
      <c r="F458" s="39"/>
      <c r="V458" s="39" t="s">
        <v>366</v>
      </c>
      <c r="W458" s="39" t="s">
        <v>1766</v>
      </c>
      <c r="X458" s="39" t="s">
        <v>7</v>
      </c>
      <c r="Y458" s="39" t="s">
        <v>1767</v>
      </c>
      <c r="Z458" s="39" t="s">
        <v>2716</v>
      </c>
      <c r="AA458" s="39" t="s">
        <v>10</v>
      </c>
    </row>
    <row r="459" spans="1:27" x14ac:dyDescent="0.2">
      <c r="A459" s="39"/>
      <c r="B459" s="39"/>
      <c r="C459" s="32"/>
      <c r="D459" s="39"/>
      <c r="E459" s="39"/>
      <c r="F459" s="39"/>
      <c r="V459" s="39" t="s">
        <v>369</v>
      </c>
      <c r="W459" s="39" t="s">
        <v>1768</v>
      </c>
      <c r="X459" s="39" t="s">
        <v>7</v>
      </c>
      <c r="Y459" s="39" t="s">
        <v>1769</v>
      </c>
      <c r="Z459" s="39" t="s">
        <v>2716</v>
      </c>
      <c r="AA459" s="39" t="s">
        <v>10</v>
      </c>
    </row>
    <row r="460" spans="1:27" x14ac:dyDescent="0.2">
      <c r="A460" s="39"/>
      <c r="B460" s="39"/>
      <c r="C460" s="32"/>
      <c r="D460" s="39"/>
      <c r="E460" s="39"/>
      <c r="F460" s="39"/>
      <c r="V460" s="39" t="s">
        <v>372</v>
      </c>
      <c r="W460" s="39" t="s">
        <v>1770</v>
      </c>
      <c r="X460" s="39" t="s">
        <v>7</v>
      </c>
      <c r="Y460" s="39" t="s">
        <v>1771</v>
      </c>
      <c r="Z460" s="39" t="s">
        <v>2716</v>
      </c>
      <c r="AA460" s="39" t="s">
        <v>10</v>
      </c>
    </row>
    <row r="461" spans="1:27" x14ac:dyDescent="0.2">
      <c r="V461" s="39" t="s">
        <v>375</v>
      </c>
      <c r="W461" s="39" t="s">
        <v>1772</v>
      </c>
      <c r="X461" s="39" t="s">
        <v>7</v>
      </c>
      <c r="Y461" s="39" t="s">
        <v>1773</v>
      </c>
      <c r="Z461" s="39" t="s">
        <v>2716</v>
      </c>
      <c r="AA461" s="39" t="s">
        <v>10</v>
      </c>
    </row>
    <row r="462" spans="1:27" x14ac:dyDescent="0.2">
      <c r="V462" s="39" t="s">
        <v>378</v>
      </c>
      <c r="W462" s="39" t="s">
        <v>1774</v>
      </c>
      <c r="X462" s="39" t="s">
        <v>7</v>
      </c>
      <c r="Y462" s="39" t="s">
        <v>1775</v>
      </c>
      <c r="Z462" s="39" t="s">
        <v>2716</v>
      </c>
      <c r="AA462" s="39" t="s">
        <v>10</v>
      </c>
    </row>
    <row r="463" spans="1:27" x14ac:dyDescent="0.2">
      <c r="V463" s="39" t="s">
        <v>381</v>
      </c>
      <c r="W463" s="39" t="s">
        <v>1776</v>
      </c>
      <c r="X463" s="39" t="s">
        <v>7</v>
      </c>
      <c r="Y463" s="39" t="s">
        <v>1777</v>
      </c>
      <c r="Z463" s="39" t="s">
        <v>2716</v>
      </c>
      <c r="AA463" s="39" t="s">
        <v>10</v>
      </c>
    </row>
    <row r="464" spans="1:27" x14ac:dyDescent="0.2">
      <c r="V464" s="39" t="s">
        <v>384</v>
      </c>
      <c r="W464" s="39" t="s">
        <v>1778</v>
      </c>
      <c r="X464" s="39" t="s">
        <v>7</v>
      </c>
      <c r="Y464" s="39" t="s">
        <v>1665</v>
      </c>
      <c r="Z464" s="39" t="s">
        <v>2716</v>
      </c>
      <c r="AA464" s="39" t="s">
        <v>10</v>
      </c>
    </row>
    <row r="465" spans="22:27" x14ac:dyDescent="0.2">
      <c r="V465" s="39" t="s">
        <v>387</v>
      </c>
      <c r="W465" s="42" t="s">
        <v>1779</v>
      </c>
      <c r="X465" s="42" t="s">
        <v>7</v>
      </c>
      <c r="Y465" s="42" t="s">
        <v>10</v>
      </c>
      <c r="Z465" s="39" t="s">
        <v>2716</v>
      </c>
      <c r="AA465" s="42" t="s">
        <v>10</v>
      </c>
    </row>
    <row r="466" spans="22:27" x14ac:dyDescent="0.2">
      <c r="V466" s="39" t="s">
        <v>390</v>
      </c>
      <c r="W466" s="39" t="s">
        <v>1780</v>
      </c>
      <c r="X466" s="39" t="s">
        <v>7</v>
      </c>
      <c r="Y466" s="39" t="s">
        <v>1781</v>
      </c>
      <c r="Z466" s="39" t="s">
        <v>2716</v>
      </c>
      <c r="AA466" s="39" t="s">
        <v>10</v>
      </c>
    </row>
    <row r="467" spans="22:27" x14ac:dyDescent="0.2">
      <c r="V467" s="39" t="s">
        <v>394</v>
      </c>
      <c r="W467" s="39" t="s">
        <v>1782</v>
      </c>
      <c r="X467" s="39" t="s">
        <v>7</v>
      </c>
      <c r="Y467" s="39" t="s">
        <v>1783</v>
      </c>
      <c r="Z467" s="39" t="s">
        <v>2716</v>
      </c>
      <c r="AA467" s="39" t="s">
        <v>10</v>
      </c>
    </row>
    <row r="468" spans="22:27" x14ac:dyDescent="0.2">
      <c r="V468" s="39" t="s">
        <v>397</v>
      </c>
      <c r="W468" s="39" t="s">
        <v>1784</v>
      </c>
      <c r="X468" s="39" t="s">
        <v>7</v>
      </c>
      <c r="Y468" s="39" t="s">
        <v>1785</v>
      </c>
      <c r="Z468" s="39" t="s">
        <v>2716</v>
      </c>
      <c r="AA468" s="39" t="s">
        <v>10</v>
      </c>
    </row>
    <row r="469" spans="22:27" x14ac:dyDescent="0.2">
      <c r="V469" s="39" t="s">
        <v>401</v>
      </c>
      <c r="W469" s="39" t="s">
        <v>1786</v>
      </c>
      <c r="X469" s="39" t="s">
        <v>7</v>
      </c>
      <c r="Y469" s="39" t="s">
        <v>1787</v>
      </c>
      <c r="Z469" s="39" t="s">
        <v>2716</v>
      </c>
      <c r="AA469" s="39" t="s">
        <v>10</v>
      </c>
    </row>
    <row r="470" spans="22:27" x14ac:dyDescent="0.2">
      <c r="V470" s="39" t="s">
        <v>404</v>
      </c>
      <c r="W470" s="39" t="s">
        <v>1788</v>
      </c>
      <c r="X470" s="39" t="s">
        <v>7</v>
      </c>
      <c r="Y470" s="39" t="s">
        <v>1789</v>
      </c>
      <c r="Z470" s="39" t="s">
        <v>2716</v>
      </c>
      <c r="AA470" s="39" t="s">
        <v>10</v>
      </c>
    </row>
    <row r="471" spans="22:27" x14ac:dyDescent="0.2">
      <c r="V471" s="39" t="s">
        <v>407</v>
      </c>
      <c r="W471" s="39" t="s">
        <v>1790</v>
      </c>
      <c r="X471" s="39" t="s">
        <v>7</v>
      </c>
      <c r="Y471" s="39" t="s">
        <v>1791</v>
      </c>
      <c r="Z471" s="39" t="s">
        <v>2716</v>
      </c>
      <c r="AA471" s="39" t="s">
        <v>10</v>
      </c>
    </row>
    <row r="472" spans="22:27" x14ac:dyDescent="0.2">
      <c r="V472" s="39" t="s">
        <v>410</v>
      </c>
      <c r="W472" s="39" t="s">
        <v>1792</v>
      </c>
      <c r="X472" s="39" t="s">
        <v>7</v>
      </c>
      <c r="Y472" s="39" t="s">
        <v>1793</v>
      </c>
      <c r="Z472" s="39" t="s">
        <v>2716</v>
      </c>
      <c r="AA472" s="39" t="s">
        <v>10</v>
      </c>
    </row>
    <row r="473" spans="22:27" x14ac:dyDescent="0.2">
      <c r="V473" s="39" t="s">
        <v>413</v>
      </c>
      <c r="W473" s="39" t="s">
        <v>1794</v>
      </c>
      <c r="X473" s="39" t="s">
        <v>7</v>
      </c>
      <c r="Y473" s="39" t="s">
        <v>1795</v>
      </c>
      <c r="Z473" s="39" t="s">
        <v>2716</v>
      </c>
      <c r="AA473" s="39" t="s">
        <v>10</v>
      </c>
    </row>
    <row r="474" spans="22:27" x14ac:dyDescent="0.2">
      <c r="V474" s="39" t="s">
        <v>416</v>
      </c>
      <c r="W474" s="39" t="s">
        <v>1796</v>
      </c>
      <c r="X474" s="39" t="s">
        <v>7</v>
      </c>
      <c r="Y474" s="39" t="s">
        <v>1797</v>
      </c>
      <c r="Z474" s="39" t="s">
        <v>2716</v>
      </c>
      <c r="AA474" s="39" t="s">
        <v>10</v>
      </c>
    </row>
    <row r="475" spans="22:27" x14ac:dyDescent="0.2">
      <c r="V475" s="39" t="s">
        <v>419</v>
      </c>
      <c r="W475" s="39" t="s">
        <v>1798</v>
      </c>
      <c r="X475" s="39" t="s">
        <v>7</v>
      </c>
      <c r="Y475" s="39" t="s">
        <v>1799</v>
      </c>
      <c r="Z475" s="39" t="s">
        <v>2716</v>
      </c>
      <c r="AA475" s="39" t="s">
        <v>10</v>
      </c>
    </row>
    <row r="476" spans="22:27" x14ac:dyDescent="0.2">
      <c r="V476" s="39" t="s">
        <v>422</v>
      </c>
      <c r="W476" s="39" t="s">
        <v>1800</v>
      </c>
      <c r="X476" s="39" t="s">
        <v>7</v>
      </c>
      <c r="Y476" s="39" t="s">
        <v>1801</v>
      </c>
      <c r="Z476" s="39" t="s">
        <v>2716</v>
      </c>
      <c r="AA476" s="39" t="s">
        <v>10</v>
      </c>
    </row>
    <row r="477" spans="22:27" x14ac:dyDescent="0.2">
      <c r="V477" s="39" t="s">
        <v>425</v>
      </c>
      <c r="W477" s="39" t="s">
        <v>1802</v>
      </c>
      <c r="X477" s="39" t="s">
        <v>7</v>
      </c>
      <c r="Y477" s="39" t="s">
        <v>1803</v>
      </c>
      <c r="Z477" s="39" t="s">
        <v>2716</v>
      </c>
      <c r="AA477" s="39" t="s">
        <v>10</v>
      </c>
    </row>
    <row r="478" spans="22:27" x14ac:dyDescent="0.2">
      <c r="V478" s="39" t="s">
        <v>428</v>
      </c>
      <c r="W478" s="39" t="s">
        <v>1804</v>
      </c>
      <c r="X478" s="39" t="s">
        <v>7</v>
      </c>
      <c r="Y478" s="39" t="s">
        <v>1805</v>
      </c>
      <c r="Z478" s="39" t="s">
        <v>2716</v>
      </c>
      <c r="AA478" s="39" t="s">
        <v>10</v>
      </c>
    </row>
    <row r="479" spans="22:27" x14ac:dyDescent="0.2">
      <c r="V479" s="39" t="s">
        <v>431</v>
      </c>
      <c r="W479" s="39" t="s">
        <v>1806</v>
      </c>
      <c r="X479" s="39" t="s">
        <v>7</v>
      </c>
      <c r="Y479" s="39" t="s">
        <v>1807</v>
      </c>
      <c r="Z479" s="39" t="s">
        <v>2716</v>
      </c>
      <c r="AA479" s="39" t="s">
        <v>10</v>
      </c>
    </row>
    <row r="480" spans="22:27" x14ac:dyDescent="0.2">
      <c r="V480" s="39" t="s">
        <v>434</v>
      </c>
      <c r="W480" s="42" t="s">
        <v>1808</v>
      </c>
      <c r="X480" s="42" t="s">
        <v>7</v>
      </c>
      <c r="Y480" s="42" t="s">
        <v>10</v>
      </c>
      <c r="Z480" s="39" t="s">
        <v>2716</v>
      </c>
      <c r="AA480" s="42" t="s">
        <v>10</v>
      </c>
    </row>
    <row r="481" spans="22:27" x14ac:dyDescent="0.2">
      <c r="V481" s="39" t="s">
        <v>437</v>
      </c>
      <c r="W481" s="39" t="s">
        <v>1809</v>
      </c>
      <c r="X481" s="39" t="s">
        <v>7</v>
      </c>
      <c r="Y481" s="39" t="s">
        <v>1810</v>
      </c>
      <c r="Z481" s="39" t="s">
        <v>2716</v>
      </c>
      <c r="AA481" s="39" t="s">
        <v>10</v>
      </c>
    </row>
    <row r="482" spans="22:27" x14ac:dyDescent="0.2">
      <c r="V482" s="39" t="s">
        <v>440</v>
      </c>
      <c r="W482" s="39" t="s">
        <v>1811</v>
      </c>
      <c r="X482" s="39" t="s">
        <v>7</v>
      </c>
      <c r="Y482" s="39" t="s">
        <v>1812</v>
      </c>
      <c r="Z482" s="39" t="s">
        <v>2716</v>
      </c>
      <c r="AA482" s="39" t="s">
        <v>10</v>
      </c>
    </row>
    <row r="483" spans="22:27" x14ac:dyDescent="0.2">
      <c r="V483" s="39" t="s">
        <v>443</v>
      </c>
      <c r="W483" s="39" t="s">
        <v>1813</v>
      </c>
      <c r="X483" s="39" t="s">
        <v>7</v>
      </c>
      <c r="Y483" s="39" t="s">
        <v>1814</v>
      </c>
      <c r="Z483" s="39" t="s">
        <v>2716</v>
      </c>
      <c r="AA483" s="39" t="s">
        <v>10</v>
      </c>
    </row>
    <row r="484" spans="22:27" x14ac:dyDescent="0.2">
      <c r="V484" s="39" t="s">
        <v>446</v>
      </c>
      <c r="W484" s="39" t="s">
        <v>1815</v>
      </c>
      <c r="X484" s="39" t="s">
        <v>7</v>
      </c>
      <c r="Y484" s="39" t="s">
        <v>1816</v>
      </c>
      <c r="Z484" s="39" t="s">
        <v>2716</v>
      </c>
      <c r="AA484" s="39" t="s">
        <v>10</v>
      </c>
    </row>
    <row r="485" spans="22:27" x14ac:dyDescent="0.2">
      <c r="V485" s="39" t="s">
        <v>449</v>
      </c>
      <c r="W485" s="39" t="s">
        <v>1817</v>
      </c>
      <c r="X485" s="39" t="s">
        <v>7</v>
      </c>
      <c r="Y485" s="39" t="s">
        <v>1818</v>
      </c>
      <c r="Z485" s="39" t="s">
        <v>2716</v>
      </c>
      <c r="AA485" s="39" t="s">
        <v>10</v>
      </c>
    </row>
    <row r="486" spans="22:27" x14ac:dyDescent="0.2">
      <c r="V486" s="39" t="s">
        <v>452</v>
      </c>
      <c r="W486" s="39" t="s">
        <v>1819</v>
      </c>
      <c r="X486" s="39" t="s">
        <v>7</v>
      </c>
      <c r="Y486" s="39" t="s">
        <v>1820</v>
      </c>
      <c r="Z486" s="39" t="s">
        <v>2716</v>
      </c>
      <c r="AA486" s="39" t="s">
        <v>10</v>
      </c>
    </row>
    <row r="487" spans="22:27" x14ac:dyDescent="0.2">
      <c r="V487" s="39" t="s">
        <v>455</v>
      </c>
      <c r="W487" s="39" t="s">
        <v>1821</v>
      </c>
      <c r="X487" s="39" t="s">
        <v>7</v>
      </c>
      <c r="Y487" s="39" t="s">
        <v>1822</v>
      </c>
      <c r="Z487" s="39" t="s">
        <v>2716</v>
      </c>
      <c r="AA487" s="39" t="s">
        <v>10</v>
      </c>
    </row>
    <row r="488" spans="22:27" x14ac:dyDescent="0.2">
      <c r="V488" s="39" t="s">
        <v>458</v>
      </c>
      <c r="W488" s="39" t="s">
        <v>1823</v>
      </c>
      <c r="X488" s="39" t="s">
        <v>7</v>
      </c>
      <c r="Y488" s="39" t="s">
        <v>1824</v>
      </c>
      <c r="Z488" s="39" t="s">
        <v>2716</v>
      </c>
      <c r="AA488" s="39" t="s">
        <v>10</v>
      </c>
    </row>
    <row r="489" spans="22:27" x14ac:dyDescent="0.2">
      <c r="V489" s="39" t="s">
        <v>461</v>
      </c>
      <c r="W489" s="39" t="s">
        <v>1825</v>
      </c>
      <c r="X489" s="39" t="s">
        <v>7</v>
      </c>
      <c r="Y489" s="39" t="s">
        <v>1826</v>
      </c>
      <c r="Z489" s="39" t="s">
        <v>2716</v>
      </c>
      <c r="AA489" s="39" t="s">
        <v>10</v>
      </c>
    </row>
    <row r="490" spans="22:27" x14ac:dyDescent="0.2">
      <c r="V490" s="39" t="s">
        <v>464</v>
      </c>
      <c r="W490" s="39" t="s">
        <v>1827</v>
      </c>
      <c r="X490" s="39" t="s">
        <v>7</v>
      </c>
      <c r="Y490" s="39" t="s">
        <v>1828</v>
      </c>
      <c r="Z490" s="39" t="s">
        <v>2716</v>
      </c>
      <c r="AA490" s="39" t="s">
        <v>10</v>
      </c>
    </row>
    <row r="491" spans="22:27" x14ac:dyDescent="0.2">
      <c r="V491" s="39" t="s">
        <v>467</v>
      </c>
      <c r="W491" s="39" t="s">
        <v>1829</v>
      </c>
      <c r="X491" s="39" t="s">
        <v>7</v>
      </c>
      <c r="Y491" s="39" t="s">
        <v>1830</v>
      </c>
      <c r="Z491" s="39" t="s">
        <v>2716</v>
      </c>
      <c r="AA491" s="39" t="s">
        <v>10</v>
      </c>
    </row>
    <row r="492" spans="22:27" x14ac:dyDescent="0.2">
      <c r="V492" s="39" t="s">
        <v>470</v>
      </c>
      <c r="W492" s="39" t="s">
        <v>1831</v>
      </c>
      <c r="X492" s="39" t="s">
        <v>7</v>
      </c>
      <c r="Y492" s="39" t="s">
        <v>1832</v>
      </c>
      <c r="Z492" s="39" t="s">
        <v>2716</v>
      </c>
      <c r="AA492" s="39" t="s">
        <v>10</v>
      </c>
    </row>
    <row r="493" spans="22:27" x14ac:dyDescent="0.2">
      <c r="V493" s="39" t="s">
        <v>473</v>
      </c>
      <c r="W493" s="39" t="s">
        <v>1833</v>
      </c>
      <c r="X493" s="39" t="s">
        <v>7</v>
      </c>
      <c r="Y493" s="39" t="s">
        <v>1834</v>
      </c>
      <c r="Z493" s="39" t="s">
        <v>2716</v>
      </c>
      <c r="AA493" s="39" t="s">
        <v>10</v>
      </c>
    </row>
    <row r="494" spans="22:27" x14ac:dyDescent="0.2">
      <c r="V494" s="39" t="s">
        <v>476</v>
      </c>
      <c r="W494" s="39" t="s">
        <v>1835</v>
      </c>
      <c r="X494" s="39" t="s">
        <v>7</v>
      </c>
      <c r="Y494" s="39" t="s">
        <v>1836</v>
      </c>
      <c r="Z494" s="39" t="s">
        <v>2716</v>
      </c>
      <c r="AA494" s="39" t="s">
        <v>10</v>
      </c>
    </row>
    <row r="495" spans="22:27" x14ac:dyDescent="0.2">
      <c r="V495" s="39" t="s">
        <v>479</v>
      </c>
      <c r="W495" s="39" t="s">
        <v>1837</v>
      </c>
      <c r="X495" s="39" t="s">
        <v>7</v>
      </c>
      <c r="Y495" s="39" t="s">
        <v>1838</v>
      </c>
      <c r="Z495" s="39" t="s">
        <v>2716</v>
      </c>
      <c r="AA495" s="39" t="s">
        <v>10</v>
      </c>
    </row>
    <row r="496" spans="22:27" x14ac:dyDescent="0.2">
      <c r="V496" s="39" t="s">
        <v>482</v>
      </c>
      <c r="W496" s="39" t="s">
        <v>1839</v>
      </c>
      <c r="X496" s="39" t="s">
        <v>7</v>
      </c>
      <c r="Y496" s="39" t="s">
        <v>1840</v>
      </c>
      <c r="Z496" s="39" t="s">
        <v>2716</v>
      </c>
      <c r="AA496" s="39" t="s">
        <v>10</v>
      </c>
    </row>
    <row r="497" spans="22:27" x14ac:dyDescent="0.2">
      <c r="V497" s="39" t="s">
        <v>485</v>
      </c>
      <c r="W497" s="39" t="s">
        <v>1841</v>
      </c>
      <c r="X497" s="39" t="s">
        <v>7</v>
      </c>
      <c r="Y497" s="39" t="s">
        <v>1842</v>
      </c>
      <c r="Z497" s="39" t="s">
        <v>2716</v>
      </c>
      <c r="AA497" s="39" t="s">
        <v>10</v>
      </c>
    </row>
    <row r="498" spans="22:27" x14ac:dyDescent="0.2">
      <c r="V498" s="39" t="s">
        <v>487</v>
      </c>
      <c r="W498" s="39" t="s">
        <v>1843</v>
      </c>
      <c r="X498" s="39" t="s">
        <v>7</v>
      </c>
      <c r="Y498" s="39" t="s">
        <v>1844</v>
      </c>
      <c r="Z498" s="39" t="s">
        <v>2716</v>
      </c>
      <c r="AA498" s="39" t="s">
        <v>10</v>
      </c>
    </row>
    <row r="499" spans="22:27" x14ac:dyDescent="0.2">
      <c r="V499" s="39" t="s">
        <v>490</v>
      </c>
      <c r="W499" s="39" t="s">
        <v>1845</v>
      </c>
      <c r="X499" s="39" t="s">
        <v>7</v>
      </c>
      <c r="Y499" s="39" t="s">
        <v>1846</v>
      </c>
      <c r="Z499" s="39" t="s">
        <v>2716</v>
      </c>
      <c r="AA499" s="39" t="s">
        <v>10</v>
      </c>
    </row>
    <row r="500" spans="22:27" x14ac:dyDescent="0.2">
      <c r="V500" s="39" t="s">
        <v>493</v>
      </c>
      <c r="W500" s="39" t="s">
        <v>1847</v>
      </c>
      <c r="X500" s="39" t="s">
        <v>7</v>
      </c>
      <c r="Y500" s="39" t="s">
        <v>1848</v>
      </c>
      <c r="Z500" s="39" t="s">
        <v>2716</v>
      </c>
      <c r="AA500" s="39" t="s">
        <v>10</v>
      </c>
    </row>
    <row r="501" spans="22:27" x14ac:dyDescent="0.2">
      <c r="V501" s="39" t="s">
        <v>496</v>
      </c>
      <c r="W501" s="39" t="s">
        <v>1849</v>
      </c>
      <c r="X501" s="39" t="s">
        <v>7</v>
      </c>
      <c r="Y501" s="39" t="s">
        <v>1850</v>
      </c>
      <c r="Z501" s="39" t="s">
        <v>2716</v>
      </c>
      <c r="AA501" s="39" t="s">
        <v>10</v>
      </c>
    </row>
    <row r="502" spans="22:27" x14ac:dyDescent="0.2">
      <c r="V502" s="39" t="s">
        <v>499</v>
      </c>
      <c r="W502" s="39" t="s">
        <v>1851</v>
      </c>
      <c r="X502" s="39" t="s">
        <v>7</v>
      </c>
      <c r="Y502" s="39" t="s">
        <v>1852</v>
      </c>
      <c r="Z502" s="39" t="s">
        <v>2716</v>
      </c>
      <c r="AA502" s="39" t="s">
        <v>10</v>
      </c>
    </row>
    <row r="503" spans="22:27" x14ac:dyDescent="0.2">
      <c r="V503" s="39" t="s">
        <v>502</v>
      </c>
      <c r="W503" s="39" t="s">
        <v>1853</v>
      </c>
      <c r="X503" s="39" t="s">
        <v>7</v>
      </c>
      <c r="Y503" s="39" t="s">
        <v>1854</v>
      </c>
      <c r="Z503" s="39" t="s">
        <v>2716</v>
      </c>
      <c r="AA503" s="39" t="s">
        <v>10</v>
      </c>
    </row>
    <row r="504" spans="22:27" x14ac:dyDescent="0.2">
      <c r="V504" s="39" t="s">
        <v>505</v>
      </c>
      <c r="W504" s="39" t="s">
        <v>1855</v>
      </c>
      <c r="X504" s="39" t="s">
        <v>7</v>
      </c>
      <c r="Y504" s="39" t="s">
        <v>1856</v>
      </c>
      <c r="Z504" s="39" t="s">
        <v>2716</v>
      </c>
      <c r="AA504" s="39" t="s">
        <v>10</v>
      </c>
    </row>
    <row r="505" spans="22:27" x14ac:dyDescent="0.2">
      <c r="V505" s="39" t="s">
        <v>1534</v>
      </c>
      <c r="W505" s="39" t="s">
        <v>1857</v>
      </c>
      <c r="X505" s="39" t="s">
        <v>7</v>
      </c>
      <c r="Y505" s="39" t="s">
        <v>1858</v>
      </c>
      <c r="Z505" s="39" t="s">
        <v>2716</v>
      </c>
      <c r="AA505" s="39" t="s">
        <v>10</v>
      </c>
    </row>
    <row r="506" spans="22:27" x14ac:dyDescent="0.2">
      <c r="V506" s="39" t="s">
        <v>1859</v>
      </c>
      <c r="W506" s="39" t="s">
        <v>1860</v>
      </c>
      <c r="X506" s="39" t="s">
        <v>7</v>
      </c>
      <c r="Y506" s="39" t="s">
        <v>740</v>
      </c>
      <c r="Z506" s="39" t="s">
        <v>2716</v>
      </c>
      <c r="AA506" s="39" t="s">
        <v>10</v>
      </c>
    </row>
    <row r="507" spans="22:27" x14ac:dyDescent="0.2">
      <c r="V507" s="39" t="s">
        <v>1861</v>
      </c>
      <c r="W507" s="42" t="s">
        <v>1862</v>
      </c>
      <c r="X507" s="42" t="s">
        <v>7</v>
      </c>
      <c r="Y507" s="42" t="s">
        <v>10</v>
      </c>
      <c r="Z507" s="39" t="s">
        <v>2716</v>
      </c>
      <c r="AA507" s="42" t="s">
        <v>10</v>
      </c>
    </row>
    <row r="508" spans="22:27" x14ac:dyDescent="0.2">
      <c r="V508" s="39" t="s">
        <v>1863</v>
      </c>
      <c r="W508" s="42" t="s">
        <v>1864</v>
      </c>
      <c r="X508" s="42" t="s">
        <v>7</v>
      </c>
      <c r="Y508" s="42" t="s">
        <v>10</v>
      </c>
      <c r="Z508" s="39" t="s">
        <v>2716</v>
      </c>
      <c r="AA508" s="42" t="s">
        <v>10</v>
      </c>
    </row>
    <row r="509" spans="22:27" x14ac:dyDescent="0.2">
      <c r="V509" s="39" t="s">
        <v>1865</v>
      </c>
      <c r="W509" s="39" t="s">
        <v>1866</v>
      </c>
      <c r="X509" s="39" t="s">
        <v>7</v>
      </c>
      <c r="Y509" s="39" t="s">
        <v>740</v>
      </c>
      <c r="Z509" s="39" t="s">
        <v>2716</v>
      </c>
      <c r="AA509" s="39" t="s">
        <v>10</v>
      </c>
    </row>
    <row r="510" spans="22:27" x14ac:dyDescent="0.2">
      <c r="V510" s="39" t="s">
        <v>1867</v>
      </c>
      <c r="W510" s="39" t="s">
        <v>1868</v>
      </c>
      <c r="X510" s="39" t="s">
        <v>7</v>
      </c>
      <c r="Y510" s="39" t="s">
        <v>1869</v>
      </c>
      <c r="Z510" s="39" t="s">
        <v>2716</v>
      </c>
      <c r="AA510" s="39" t="s">
        <v>10</v>
      </c>
    </row>
    <row r="511" spans="22:27" x14ac:dyDescent="0.2">
      <c r="V511" s="39" t="s">
        <v>1870</v>
      </c>
      <c r="W511" s="42" t="s">
        <v>1871</v>
      </c>
      <c r="X511" s="42" t="s">
        <v>7</v>
      </c>
      <c r="Y511" s="42" t="s">
        <v>10</v>
      </c>
      <c r="Z511" s="39" t="s">
        <v>2716</v>
      </c>
      <c r="AA511" s="42" t="s">
        <v>10</v>
      </c>
    </row>
    <row r="512" spans="22:27" x14ac:dyDescent="0.2">
      <c r="V512" s="39" t="s">
        <v>1872</v>
      </c>
      <c r="W512" s="39" t="s">
        <v>1873</v>
      </c>
      <c r="X512" s="39" t="s">
        <v>7</v>
      </c>
      <c r="Y512" s="39" t="s">
        <v>1874</v>
      </c>
      <c r="Z512" s="39" t="s">
        <v>2716</v>
      </c>
      <c r="AA512" s="39" t="s">
        <v>10</v>
      </c>
    </row>
    <row r="513" spans="22:27" x14ac:dyDescent="0.2">
      <c r="V513" s="39" t="s">
        <v>1875</v>
      </c>
      <c r="W513" s="39" t="s">
        <v>1876</v>
      </c>
      <c r="X513" s="39" t="s">
        <v>7</v>
      </c>
      <c r="Y513" s="39" t="s">
        <v>1877</v>
      </c>
      <c r="Z513" s="39" t="s">
        <v>2716</v>
      </c>
      <c r="AA513" s="39" t="s">
        <v>10</v>
      </c>
    </row>
    <row r="514" spans="22:27" x14ac:dyDescent="0.2">
      <c r="V514" s="39" t="s">
        <v>1878</v>
      </c>
      <c r="W514" s="39" t="s">
        <v>1879</v>
      </c>
      <c r="X514" s="39" t="s">
        <v>7</v>
      </c>
      <c r="Y514" s="39" t="s">
        <v>1880</v>
      </c>
      <c r="Z514" s="39" t="s">
        <v>2716</v>
      </c>
      <c r="AA514" s="39" t="s">
        <v>10</v>
      </c>
    </row>
    <row r="515" spans="22:27" x14ac:dyDescent="0.2">
      <c r="V515" s="39" t="s">
        <v>1881</v>
      </c>
      <c r="W515" s="39" t="s">
        <v>1882</v>
      </c>
      <c r="X515" s="39" t="s">
        <v>7</v>
      </c>
      <c r="Y515" s="39" t="s">
        <v>1883</v>
      </c>
      <c r="Z515" s="39" t="s">
        <v>2716</v>
      </c>
      <c r="AA515" s="39" t="s">
        <v>10</v>
      </c>
    </row>
    <row r="516" spans="22:27" x14ac:dyDescent="0.2">
      <c r="V516" s="39" t="s">
        <v>1884</v>
      </c>
      <c r="W516" s="39" t="s">
        <v>1885</v>
      </c>
      <c r="X516" s="39" t="s">
        <v>7</v>
      </c>
      <c r="Y516" s="39" t="s">
        <v>899</v>
      </c>
      <c r="Z516" s="39" t="s">
        <v>2716</v>
      </c>
      <c r="AA516" s="39" t="s">
        <v>10</v>
      </c>
    </row>
    <row r="517" spans="22:27" x14ac:dyDescent="0.2">
      <c r="V517" s="39" t="s">
        <v>1886</v>
      </c>
      <c r="W517" s="39" t="s">
        <v>1887</v>
      </c>
      <c r="X517" s="39" t="s">
        <v>7</v>
      </c>
      <c r="Y517" s="39" t="s">
        <v>1888</v>
      </c>
      <c r="Z517" s="39" t="s">
        <v>2716</v>
      </c>
      <c r="AA517" s="39" t="s">
        <v>10</v>
      </c>
    </row>
    <row r="518" spans="22:27" x14ac:dyDescent="0.2">
      <c r="V518" s="39" t="s">
        <v>1889</v>
      </c>
      <c r="W518" s="39" t="s">
        <v>1890</v>
      </c>
      <c r="X518" s="39" t="s">
        <v>7</v>
      </c>
      <c r="Y518" s="39" t="s">
        <v>1891</v>
      </c>
      <c r="Z518" s="39" t="s">
        <v>2716</v>
      </c>
      <c r="AA518" s="39" t="s">
        <v>10</v>
      </c>
    </row>
    <row r="519" spans="22:27" x14ac:dyDescent="0.2">
      <c r="V519" s="39" t="s">
        <v>1892</v>
      </c>
      <c r="W519" s="39" t="s">
        <v>1893</v>
      </c>
      <c r="X519" s="39" t="s">
        <v>7</v>
      </c>
      <c r="Y519" s="39" t="s">
        <v>1894</v>
      </c>
      <c r="Z519" s="39" t="s">
        <v>2716</v>
      </c>
      <c r="AA519" s="39" t="s">
        <v>10</v>
      </c>
    </row>
    <row r="520" spans="22:27" x14ac:dyDescent="0.2">
      <c r="V520" s="39" t="s">
        <v>1895</v>
      </c>
      <c r="W520" s="39" t="s">
        <v>1896</v>
      </c>
      <c r="X520" s="39" t="s">
        <v>7</v>
      </c>
      <c r="Y520" s="39" t="s">
        <v>1897</v>
      </c>
      <c r="Z520" s="39" t="s">
        <v>2716</v>
      </c>
      <c r="AA520" s="39" t="s">
        <v>10</v>
      </c>
    </row>
    <row r="521" spans="22:27" x14ac:dyDescent="0.2">
      <c r="V521" s="39" t="s">
        <v>1898</v>
      </c>
      <c r="W521" s="39" t="s">
        <v>1899</v>
      </c>
      <c r="X521" s="39" t="s">
        <v>7</v>
      </c>
      <c r="Y521" s="39" t="s">
        <v>779</v>
      </c>
      <c r="Z521" s="39" t="s">
        <v>2716</v>
      </c>
      <c r="AA521" s="39" t="s">
        <v>10</v>
      </c>
    </row>
    <row r="522" spans="22:27" x14ac:dyDescent="0.2">
      <c r="V522" s="39" t="s">
        <v>1900</v>
      </c>
      <c r="W522" s="39" t="s">
        <v>1901</v>
      </c>
      <c r="X522" s="39" t="s">
        <v>7</v>
      </c>
      <c r="Y522" s="39" t="s">
        <v>1902</v>
      </c>
      <c r="Z522" s="39" t="s">
        <v>2716</v>
      </c>
      <c r="AA522" s="39" t="s">
        <v>10</v>
      </c>
    </row>
    <row r="523" spans="22:27" x14ac:dyDescent="0.2">
      <c r="V523" s="39" t="s">
        <v>1903</v>
      </c>
      <c r="W523" s="39" t="s">
        <v>1904</v>
      </c>
      <c r="X523" s="39" t="s">
        <v>7</v>
      </c>
      <c r="Y523" s="39" t="s">
        <v>1905</v>
      </c>
      <c r="Z523" s="39" t="s">
        <v>2716</v>
      </c>
      <c r="AA523" s="39" t="s">
        <v>10</v>
      </c>
    </row>
    <row r="524" spans="22:27" x14ac:dyDescent="0.2">
      <c r="V524" s="39" t="s">
        <v>1906</v>
      </c>
      <c r="W524" s="39" t="s">
        <v>1907</v>
      </c>
      <c r="X524" s="39" t="s">
        <v>7</v>
      </c>
      <c r="Y524" s="39" t="s">
        <v>1908</v>
      </c>
      <c r="Z524" s="39" t="s">
        <v>2716</v>
      </c>
      <c r="AA524" s="39" t="s">
        <v>10</v>
      </c>
    </row>
    <row r="525" spans="22:27" x14ac:dyDescent="0.2">
      <c r="V525" s="39" t="s">
        <v>1909</v>
      </c>
      <c r="W525" s="39" t="s">
        <v>1910</v>
      </c>
      <c r="X525" s="39" t="s">
        <v>7</v>
      </c>
      <c r="Y525" s="39" t="s">
        <v>1911</v>
      </c>
      <c r="Z525" s="39" t="s">
        <v>2716</v>
      </c>
      <c r="AA525" s="39" t="s">
        <v>10</v>
      </c>
    </row>
    <row r="526" spans="22:27" x14ac:dyDescent="0.2">
      <c r="V526" s="39" t="s">
        <v>1912</v>
      </c>
      <c r="W526" s="39" t="s">
        <v>1913</v>
      </c>
      <c r="X526" s="39" t="s">
        <v>7</v>
      </c>
      <c r="Y526" s="39" t="s">
        <v>1914</v>
      </c>
      <c r="Z526" s="39" t="s">
        <v>2716</v>
      </c>
      <c r="AA526" s="39" t="s">
        <v>10</v>
      </c>
    </row>
    <row r="527" spans="22:27" x14ac:dyDescent="0.2">
      <c r="V527" s="39" t="s">
        <v>1915</v>
      </c>
      <c r="W527" s="39" t="s">
        <v>1916</v>
      </c>
      <c r="X527" s="39" t="s">
        <v>7</v>
      </c>
      <c r="Y527" s="39" t="s">
        <v>1917</v>
      </c>
      <c r="Z527" s="39" t="s">
        <v>2716</v>
      </c>
      <c r="AA527" s="39" t="s">
        <v>10</v>
      </c>
    </row>
    <row r="528" spans="22:27" x14ac:dyDescent="0.2">
      <c r="V528" s="39" t="s">
        <v>1918</v>
      </c>
      <c r="W528" s="42" t="s">
        <v>1919</v>
      </c>
      <c r="X528" s="42" t="s">
        <v>7</v>
      </c>
      <c r="Y528" s="42" t="s">
        <v>10</v>
      </c>
      <c r="Z528" s="39" t="s">
        <v>2716</v>
      </c>
      <c r="AA528" s="42" t="s">
        <v>10</v>
      </c>
    </row>
    <row r="529" spans="22:27" x14ac:dyDescent="0.2">
      <c r="V529" s="39" t="s">
        <v>1920</v>
      </c>
      <c r="W529" s="39" t="s">
        <v>1921</v>
      </c>
      <c r="X529" s="39" t="s">
        <v>7</v>
      </c>
      <c r="Y529" s="39" t="s">
        <v>785</v>
      </c>
      <c r="Z529" s="39" t="s">
        <v>2716</v>
      </c>
      <c r="AA529" s="39" t="s">
        <v>10</v>
      </c>
    </row>
    <row r="530" spans="22:27" x14ac:dyDescent="0.2">
      <c r="V530" s="39" t="s">
        <v>1922</v>
      </c>
      <c r="W530" s="39" t="s">
        <v>1923</v>
      </c>
      <c r="X530" s="39" t="s">
        <v>7</v>
      </c>
      <c r="Y530" s="39" t="s">
        <v>1924</v>
      </c>
      <c r="Z530" s="39" t="s">
        <v>2716</v>
      </c>
      <c r="AA530" s="39" t="s">
        <v>10</v>
      </c>
    </row>
    <row r="531" spans="22:27" x14ac:dyDescent="0.2">
      <c r="V531" s="39" t="s">
        <v>1925</v>
      </c>
      <c r="W531" s="39" t="s">
        <v>1926</v>
      </c>
      <c r="X531" s="39" t="s">
        <v>7</v>
      </c>
      <c r="Y531" s="39" t="s">
        <v>1927</v>
      </c>
      <c r="Z531" s="39" t="s">
        <v>2716</v>
      </c>
      <c r="AA531" s="39" t="s">
        <v>10</v>
      </c>
    </row>
    <row r="532" spans="22:27" x14ac:dyDescent="0.2">
      <c r="V532" s="39" t="s">
        <v>1928</v>
      </c>
      <c r="W532" s="39" t="s">
        <v>1929</v>
      </c>
      <c r="X532" s="39" t="s">
        <v>7</v>
      </c>
      <c r="Y532" s="39" t="s">
        <v>1930</v>
      </c>
      <c r="Z532" s="39" t="s">
        <v>2716</v>
      </c>
      <c r="AA532" s="39" t="s">
        <v>10</v>
      </c>
    </row>
    <row r="533" spans="22:27" x14ac:dyDescent="0.2">
      <c r="V533" s="39" t="s">
        <v>1931</v>
      </c>
      <c r="W533" s="39" t="s">
        <v>1932</v>
      </c>
      <c r="X533" s="39" t="s">
        <v>7</v>
      </c>
      <c r="Y533" s="39" t="s">
        <v>1933</v>
      </c>
      <c r="Z533" s="39" t="s">
        <v>2716</v>
      </c>
      <c r="AA533" s="39" t="s">
        <v>10</v>
      </c>
    </row>
    <row r="534" spans="22:27" x14ac:dyDescent="0.2">
      <c r="V534" s="39" t="s">
        <v>1934</v>
      </c>
      <c r="W534" s="39" t="s">
        <v>1935</v>
      </c>
      <c r="X534" s="39" t="s">
        <v>7</v>
      </c>
      <c r="Y534" s="39" t="s">
        <v>1936</v>
      </c>
      <c r="Z534" s="39" t="s">
        <v>2716</v>
      </c>
      <c r="AA534" s="39" t="s">
        <v>10</v>
      </c>
    </row>
    <row r="535" spans="22:27" x14ac:dyDescent="0.2">
      <c r="V535" s="39" t="s">
        <v>1937</v>
      </c>
      <c r="W535" s="39" t="s">
        <v>1938</v>
      </c>
      <c r="X535" s="39" t="s">
        <v>7</v>
      </c>
      <c r="Y535" s="39" t="s">
        <v>1939</v>
      </c>
      <c r="Z535" s="39" t="s">
        <v>2716</v>
      </c>
      <c r="AA535" s="39" t="s">
        <v>10</v>
      </c>
    </row>
    <row r="536" spans="22:27" x14ac:dyDescent="0.2">
      <c r="V536" s="39" t="s">
        <v>1940</v>
      </c>
      <c r="W536" s="39" t="s">
        <v>1941</v>
      </c>
      <c r="X536" s="39" t="s">
        <v>7</v>
      </c>
      <c r="Y536" s="39" t="s">
        <v>1942</v>
      </c>
      <c r="Z536" s="39" t="s">
        <v>2716</v>
      </c>
      <c r="AA536" s="39" t="s">
        <v>10</v>
      </c>
    </row>
    <row r="537" spans="22:27" x14ac:dyDescent="0.2">
      <c r="V537" s="39" t="s">
        <v>1943</v>
      </c>
      <c r="W537" s="39" t="s">
        <v>1944</v>
      </c>
      <c r="X537" s="39" t="s">
        <v>7</v>
      </c>
      <c r="Y537" s="39" t="s">
        <v>1945</v>
      </c>
      <c r="Z537" s="39" t="s">
        <v>2716</v>
      </c>
      <c r="AA537" s="39" t="s">
        <v>10</v>
      </c>
    </row>
    <row r="538" spans="22:27" x14ac:dyDescent="0.2">
      <c r="V538" s="39" t="s">
        <v>1946</v>
      </c>
      <c r="W538" s="39" t="s">
        <v>1947</v>
      </c>
      <c r="X538" s="39" t="s">
        <v>7</v>
      </c>
      <c r="Y538" s="39" t="s">
        <v>1948</v>
      </c>
      <c r="Z538" s="39" t="s">
        <v>2716</v>
      </c>
      <c r="AA538" s="39" t="s">
        <v>10</v>
      </c>
    </row>
    <row r="539" spans="22:27" x14ac:dyDescent="0.2">
      <c r="V539" s="39" t="s">
        <v>1949</v>
      </c>
      <c r="W539" s="39" t="s">
        <v>1950</v>
      </c>
      <c r="X539" s="39" t="s">
        <v>7</v>
      </c>
      <c r="Y539" s="39" t="s">
        <v>1951</v>
      </c>
      <c r="Z539" s="39" t="s">
        <v>2716</v>
      </c>
      <c r="AA539" s="39" t="s">
        <v>10</v>
      </c>
    </row>
    <row r="540" spans="22:27" x14ac:dyDescent="0.2">
      <c r="V540" s="39" t="s">
        <v>1952</v>
      </c>
      <c r="W540" s="39" t="s">
        <v>1953</v>
      </c>
      <c r="X540" s="39" t="s">
        <v>7</v>
      </c>
      <c r="Y540" s="39" t="s">
        <v>1954</v>
      </c>
      <c r="Z540" s="39" t="s">
        <v>2716</v>
      </c>
      <c r="AA540" s="39" t="s">
        <v>10</v>
      </c>
    </row>
    <row r="541" spans="22:27" x14ac:dyDescent="0.2">
      <c r="V541" s="39" t="s">
        <v>1955</v>
      </c>
      <c r="W541" s="39" t="s">
        <v>1956</v>
      </c>
      <c r="X541" s="39" t="s">
        <v>7</v>
      </c>
      <c r="Y541" s="39" t="s">
        <v>1957</v>
      </c>
      <c r="Z541" s="39" t="s">
        <v>2716</v>
      </c>
      <c r="AA541" s="39" t="s">
        <v>10</v>
      </c>
    </row>
    <row r="542" spans="22:27" x14ac:dyDescent="0.2">
      <c r="V542" s="39" t="s">
        <v>1958</v>
      </c>
      <c r="W542" s="39" t="s">
        <v>1959</v>
      </c>
      <c r="X542" s="39" t="s">
        <v>7</v>
      </c>
      <c r="Y542" s="39" t="s">
        <v>1960</v>
      </c>
      <c r="Z542" s="39" t="s">
        <v>2716</v>
      </c>
      <c r="AA542" s="39" t="s">
        <v>10</v>
      </c>
    </row>
    <row r="543" spans="22:27" x14ac:dyDescent="0.2">
      <c r="V543" s="39" t="s">
        <v>1961</v>
      </c>
      <c r="W543" s="39" t="s">
        <v>1962</v>
      </c>
      <c r="X543" s="39" t="s">
        <v>7</v>
      </c>
      <c r="Y543" s="39" t="s">
        <v>1963</v>
      </c>
      <c r="Z543" s="39" t="s">
        <v>2716</v>
      </c>
      <c r="AA543" s="39" t="s">
        <v>10</v>
      </c>
    </row>
    <row r="544" spans="22:27" x14ac:dyDescent="0.2">
      <c r="V544" s="39" t="s">
        <v>1964</v>
      </c>
      <c r="W544" s="39" t="s">
        <v>1965</v>
      </c>
      <c r="X544" s="39" t="s">
        <v>7</v>
      </c>
      <c r="Y544" s="39" t="s">
        <v>1966</v>
      </c>
      <c r="Z544" s="39" t="s">
        <v>2716</v>
      </c>
      <c r="AA544" s="39" t="s">
        <v>10</v>
      </c>
    </row>
    <row r="545" spans="22:27" x14ac:dyDescent="0.2">
      <c r="V545" s="39" t="s">
        <v>1967</v>
      </c>
      <c r="W545" s="39" t="s">
        <v>1968</v>
      </c>
      <c r="X545" s="39" t="s">
        <v>7</v>
      </c>
      <c r="Y545" s="39" t="s">
        <v>1969</v>
      </c>
      <c r="Z545" s="39" t="s">
        <v>2716</v>
      </c>
      <c r="AA545" s="39" t="s">
        <v>10</v>
      </c>
    </row>
    <row r="546" spans="22:27" x14ac:dyDescent="0.2">
      <c r="V546" s="39" t="s">
        <v>1970</v>
      </c>
      <c r="W546" s="39" t="s">
        <v>1971</v>
      </c>
      <c r="X546" s="39" t="s">
        <v>7</v>
      </c>
      <c r="Y546" s="39" t="s">
        <v>1972</v>
      </c>
      <c r="Z546" s="39" t="s">
        <v>2716</v>
      </c>
      <c r="AA546" s="39" t="s">
        <v>10</v>
      </c>
    </row>
    <row r="547" spans="22:27" x14ac:dyDescent="0.2">
      <c r="V547" s="39" t="s">
        <v>1973</v>
      </c>
      <c r="W547" s="39" t="s">
        <v>1974</v>
      </c>
      <c r="X547" s="39" t="s">
        <v>7</v>
      </c>
      <c r="Y547" s="39" t="s">
        <v>1975</v>
      </c>
      <c r="Z547" s="39" t="s">
        <v>2716</v>
      </c>
      <c r="AA547" s="39" t="s">
        <v>10</v>
      </c>
    </row>
    <row r="548" spans="22:27" x14ac:dyDescent="0.2">
      <c r="V548" s="39" t="s">
        <v>1976</v>
      </c>
      <c r="W548" s="39" t="s">
        <v>1977</v>
      </c>
      <c r="X548" s="39" t="s">
        <v>7</v>
      </c>
      <c r="Y548" s="39" t="s">
        <v>1978</v>
      </c>
      <c r="Z548" s="39" t="s">
        <v>2716</v>
      </c>
      <c r="AA548" s="39" t="s">
        <v>10</v>
      </c>
    </row>
    <row r="549" spans="22:27" x14ac:dyDescent="0.2">
      <c r="V549" s="39" t="s">
        <v>1979</v>
      </c>
      <c r="W549" s="39" t="s">
        <v>1980</v>
      </c>
      <c r="X549" s="39" t="s">
        <v>7</v>
      </c>
      <c r="Y549" s="39" t="s">
        <v>1981</v>
      </c>
      <c r="Z549" s="39" t="s">
        <v>2716</v>
      </c>
      <c r="AA549" s="39" t="s">
        <v>10</v>
      </c>
    </row>
    <row r="550" spans="22:27" x14ac:dyDescent="0.2">
      <c r="V550" s="39" t="s">
        <v>1982</v>
      </c>
      <c r="W550" s="39" t="s">
        <v>1983</v>
      </c>
      <c r="X550" s="39" t="s">
        <v>7</v>
      </c>
      <c r="Y550" s="39" t="s">
        <v>1984</v>
      </c>
      <c r="Z550" s="39" t="s">
        <v>2716</v>
      </c>
      <c r="AA550" s="39" t="s">
        <v>10</v>
      </c>
    </row>
    <row r="551" spans="22:27" x14ac:dyDescent="0.2">
      <c r="V551" s="39" t="s">
        <v>1985</v>
      </c>
      <c r="W551" s="39" t="s">
        <v>1986</v>
      </c>
      <c r="X551" s="39" t="s">
        <v>7</v>
      </c>
      <c r="Y551" s="39" t="s">
        <v>1987</v>
      </c>
      <c r="Z551" s="39" t="s">
        <v>2716</v>
      </c>
      <c r="AA551" s="39" t="s">
        <v>10</v>
      </c>
    </row>
    <row r="552" spans="22:27" x14ac:dyDescent="0.2">
      <c r="V552" s="39" t="s">
        <v>1988</v>
      </c>
      <c r="W552" s="39" t="s">
        <v>1989</v>
      </c>
      <c r="X552" s="39" t="s">
        <v>7</v>
      </c>
      <c r="Y552" s="39" t="s">
        <v>1069</v>
      </c>
      <c r="Z552" s="39" t="s">
        <v>2716</v>
      </c>
      <c r="AA552" s="39" t="s">
        <v>10</v>
      </c>
    </row>
    <row r="553" spans="22:27" x14ac:dyDescent="0.2">
      <c r="V553" s="39" t="s">
        <v>1990</v>
      </c>
      <c r="W553" s="39" t="s">
        <v>1991</v>
      </c>
      <c r="X553" s="39" t="s">
        <v>7</v>
      </c>
      <c r="Y553" s="39" t="s">
        <v>1992</v>
      </c>
      <c r="Z553" s="39" t="s">
        <v>2716</v>
      </c>
      <c r="AA553" s="39" t="s">
        <v>10</v>
      </c>
    </row>
    <row r="554" spans="22:27" x14ac:dyDescent="0.2">
      <c r="V554" s="39" t="s">
        <v>1993</v>
      </c>
      <c r="W554" s="39" t="s">
        <v>1994</v>
      </c>
      <c r="X554" s="39" t="s">
        <v>7</v>
      </c>
      <c r="Y554" s="39" t="s">
        <v>1995</v>
      </c>
      <c r="Z554" s="39" t="s">
        <v>2716</v>
      </c>
      <c r="AA554" s="39" t="s">
        <v>10</v>
      </c>
    </row>
    <row r="555" spans="22:27" x14ac:dyDescent="0.2">
      <c r="V555" s="39" t="s">
        <v>1996</v>
      </c>
      <c r="W555" s="39" t="s">
        <v>1997</v>
      </c>
      <c r="X555" s="39" t="s">
        <v>7</v>
      </c>
      <c r="Y555" s="39" t="s">
        <v>1998</v>
      </c>
      <c r="Z555" s="39" t="s">
        <v>2716</v>
      </c>
      <c r="AA555" s="39" t="s">
        <v>10</v>
      </c>
    </row>
    <row r="556" spans="22:27" x14ac:dyDescent="0.2">
      <c r="V556" s="39" t="s">
        <v>1999</v>
      </c>
      <c r="W556" s="42" t="s">
        <v>2000</v>
      </c>
      <c r="X556" s="42" t="s">
        <v>7</v>
      </c>
      <c r="Y556" s="42" t="s">
        <v>10</v>
      </c>
      <c r="Z556" s="39" t="s">
        <v>2716</v>
      </c>
      <c r="AA556" s="42" t="s">
        <v>10</v>
      </c>
    </row>
    <row r="557" spans="22:27" x14ac:dyDescent="0.2">
      <c r="V557" s="39" t="s">
        <v>2001</v>
      </c>
      <c r="W557" s="39" t="s">
        <v>2002</v>
      </c>
      <c r="X557" s="39" t="s">
        <v>7</v>
      </c>
      <c r="Y557" s="39" t="s">
        <v>2003</v>
      </c>
      <c r="Z557" s="39" t="s">
        <v>2716</v>
      </c>
      <c r="AA557" s="39" t="s">
        <v>10</v>
      </c>
    </row>
    <row r="558" spans="22:27" x14ac:dyDescent="0.2">
      <c r="V558" s="39" t="s">
        <v>2004</v>
      </c>
      <c r="W558" s="39" t="s">
        <v>2005</v>
      </c>
      <c r="X558" s="39" t="s">
        <v>7</v>
      </c>
      <c r="Y558" s="39" t="s">
        <v>2006</v>
      </c>
      <c r="Z558" s="39" t="s">
        <v>2716</v>
      </c>
      <c r="AA558" s="39" t="s">
        <v>10</v>
      </c>
    </row>
    <row r="559" spans="22:27" x14ac:dyDescent="0.2">
      <c r="V559" s="39" t="s">
        <v>2007</v>
      </c>
      <c r="W559" s="39" t="s">
        <v>2008</v>
      </c>
      <c r="X559" s="39" t="s">
        <v>7</v>
      </c>
      <c r="Y559" s="39" t="s">
        <v>2009</v>
      </c>
      <c r="Z559" s="39" t="s">
        <v>2716</v>
      </c>
      <c r="AA559" s="39" t="s">
        <v>10</v>
      </c>
    </row>
    <row r="560" spans="22:27" x14ac:dyDescent="0.2">
      <c r="V560" s="39" t="s">
        <v>2010</v>
      </c>
      <c r="W560" s="39" t="s">
        <v>2011</v>
      </c>
      <c r="X560" s="39" t="s">
        <v>7</v>
      </c>
      <c r="Y560" s="39" t="s">
        <v>2012</v>
      </c>
      <c r="Z560" s="39" t="s">
        <v>2716</v>
      </c>
      <c r="AA560" s="39" t="s">
        <v>10</v>
      </c>
    </row>
    <row r="561" spans="22:27" x14ac:dyDescent="0.2">
      <c r="V561" s="39" t="s">
        <v>2013</v>
      </c>
      <c r="W561" s="39" t="s">
        <v>2014</v>
      </c>
      <c r="X561" s="39" t="s">
        <v>7</v>
      </c>
      <c r="Y561" s="39" t="s">
        <v>2015</v>
      </c>
      <c r="Z561" s="39" t="s">
        <v>2716</v>
      </c>
      <c r="AA561" s="39" t="s">
        <v>10</v>
      </c>
    </row>
    <row r="562" spans="22:27" x14ac:dyDescent="0.2">
      <c r="V562" s="39" t="s">
        <v>2016</v>
      </c>
      <c r="W562" s="39" t="s">
        <v>2017</v>
      </c>
      <c r="X562" s="39" t="s">
        <v>7</v>
      </c>
      <c r="Y562" s="39" t="s">
        <v>2018</v>
      </c>
      <c r="Z562" s="39" t="s">
        <v>2716</v>
      </c>
      <c r="AA562" s="39" t="s">
        <v>10</v>
      </c>
    </row>
    <row r="563" spans="22:27" x14ac:dyDescent="0.2">
      <c r="V563" s="39" t="s">
        <v>2019</v>
      </c>
      <c r="W563" s="39" t="s">
        <v>2020</v>
      </c>
      <c r="X563" s="39" t="s">
        <v>7</v>
      </c>
      <c r="Y563" s="39" t="s">
        <v>2021</v>
      </c>
      <c r="Z563" s="39" t="s">
        <v>2716</v>
      </c>
      <c r="AA563" s="39" t="s">
        <v>10</v>
      </c>
    </row>
    <row r="564" spans="22:27" x14ac:dyDescent="0.2">
      <c r="V564" s="39" t="s">
        <v>2022</v>
      </c>
      <c r="W564" s="39" t="s">
        <v>2023</v>
      </c>
      <c r="X564" s="39" t="s">
        <v>7</v>
      </c>
      <c r="Y564" s="39" t="s">
        <v>2024</v>
      </c>
      <c r="Z564" s="39" t="s">
        <v>2716</v>
      </c>
      <c r="AA564" s="39" t="s">
        <v>10</v>
      </c>
    </row>
    <row r="565" spans="22:27" x14ac:dyDescent="0.2">
      <c r="V565" s="39" t="s">
        <v>2025</v>
      </c>
      <c r="W565" s="39" t="s">
        <v>2026</v>
      </c>
      <c r="X565" s="39" t="s">
        <v>7</v>
      </c>
      <c r="Y565" s="39" t="s">
        <v>2027</v>
      </c>
      <c r="Z565" s="39" t="s">
        <v>2716</v>
      </c>
      <c r="AA565" s="39" t="s">
        <v>10</v>
      </c>
    </row>
    <row r="566" spans="22:27" x14ac:dyDescent="0.2">
      <c r="V566" s="39" t="s">
        <v>2028</v>
      </c>
      <c r="W566" s="39" t="s">
        <v>2029</v>
      </c>
      <c r="X566" s="39" t="s">
        <v>7</v>
      </c>
      <c r="Y566" s="39" t="s">
        <v>2030</v>
      </c>
      <c r="Z566" s="39" t="s">
        <v>2716</v>
      </c>
      <c r="AA566" s="39" t="s">
        <v>10</v>
      </c>
    </row>
    <row r="567" spans="22:27" x14ac:dyDescent="0.2">
      <c r="V567" s="39" t="s">
        <v>2031</v>
      </c>
      <c r="W567" s="39" t="s">
        <v>2032</v>
      </c>
      <c r="X567" s="39" t="s">
        <v>7</v>
      </c>
      <c r="Y567" s="39" t="s">
        <v>2033</v>
      </c>
      <c r="Z567" s="39" t="s">
        <v>2716</v>
      </c>
      <c r="AA567" s="39" t="s">
        <v>10</v>
      </c>
    </row>
    <row r="568" spans="22:27" x14ac:dyDescent="0.2">
      <c r="V568" s="39" t="s">
        <v>2034</v>
      </c>
      <c r="W568" s="39" t="s">
        <v>2035</v>
      </c>
      <c r="X568" s="39" t="s">
        <v>7</v>
      </c>
      <c r="Y568" s="39" t="s">
        <v>2036</v>
      </c>
      <c r="Z568" s="39" t="s">
        <v>2716</v>
      </c>
      <c r="AA568" s="39" t="s">
        <v>10</v>
      </c>
    </row>
    <row r="569" spans="22:27" x14ac:dyDescent="0.2">
      <c r="V569" s="39" t="s">
        <v>2037</v>
      </c>
      <c r="W569" s="39" t="s">
        <v>2038</v>
      </c>
      <c r="X569" s="39" t="s">
        <v>7</v>
      </c>
      <c r="Y569" s="39" t="s">
        <v>979</v>
      </c>
      <c r="Z569" s="39" t="s">
        <v>2716</v>
      </c>
      <c r="AA569" s="39" t="s">
        <v>10</v>
      </c>
    </row>
    <row r="570" spans="22:27" x14ac:dyDescent="0.2">
      <c r="V570" s="39" t="s">
        <v>2039</v>
      </c>
      <c r="W570" s="39" t="s">
        <v>2040</v>
      </c>
      <c r="X570" s="39" t="s">
        <v>7</v>
      </c>
      <c r="Y570" s="39" t="s">
        <v>2041</v>
      </c>
      <c r="Z570" s="39" t="s">
        <v>2716</v>
      </c>
      <c r="AA570" s="39" t="s">
        <v>10</v>
      </c>
    </row>
    <row r="571" spans="22:27" x14ac:dyDescent="0.2">
      <c r="V571" s="39" t="s">
        <v>2042</v>
      </c>
      <c r="W571" s="39" t="s">
        <v>2043</v>
      </c>
      <c r="X571" s="39" t="s">
        <v>7</v>
      </c>
      <c r="Y571" s="39" t="s">
        <v>1301</v>
      </c>
      <c r="Z571" s="39" t="s">
        <v>2716</v>
      </c>
      <c r="AA571" s="39" t="s">
        <v>10</v>
      </c>
    </row>
    <row r="572" spans="22:27" x14ac:dyDescent="0.2">
      <c r="V572" s="39" t="s">
        <v>2044</v>
      </c>
      <c r="W572" s="39" t="s">
        <v>2045</v>
      </c>
      <c r="X572" s="39" t="s">
        <v>7</v>
      </c>
      <c r="Y572" s="39" t="s">
        <v>2046</v>
      </c>
      <c r="Z572" s="39" t="s">
        <v>2716</v>
      </c>
      <c r="AA572" s="39" t="s">
        <v>10</v>
      </c>
    </row>
    <row r="573" spans="22:27" x14ac:dyDescent="0.2">
      <c r="V573" s="39" t="s">
        <v>2047</v>
      </c>
      <c r="W573" s="42" t="s">
        <v>2048</v>
      </c>
      <c r="X573" s="42" t="s">
        <v>7</v>
      </c>
      <c r="Y573" s="42" t="s">
        <v>10</v>
      </c>
      <c r="Z573" s="39" t="s">
        <v>2716</v>
      </c>
      <c r="AA573" s="42" t="s">
        <v>10</v>
      </c>
    </row>
    <row r="574" spans="22:27" x14ac:dyDescent="0.2">
      <c r="V574" s="39" t="s">
        <v>2049</v>
      </c>
      <c r="W574" s="39" t="s">
        <v>2050</v>
      </c>
      <c r="X574" s="39" t="s">
        <v>7</v>
      </c>
      <c r="Y574" s="39" t="s">
        <v>2051</v>
      </c>
      <c r="Z574" s="39" t="s">
        <v>2716</v>
      </c>
      <c r="AA574" s="39" t="s">
        <v>10</v>
      </c>
    </row>
    <row r="575" spans="22:27" x14ac:dyDescent="0.2">
      <c r="V575" s="39" t="s">
        <v>2052</v>
      </c>
      <c r="W575" s="39" t="s">
        <v>2053</v>
      </c>
      <c r="X575" s="39" t="s">
        <v>7</v>
      </c>
      <c r="Y575" s="39" t="s">
        <v>2054</v>
      </c>
      <c r="Z575" s="39" t="s">
        <v>2716</v>
      </c>
      <c r="AA575" s="39" t="s">
        <v>10</v>
      </c>
    </row>
    <row r="576" spans="22:27" x14ac:dyDescent="0.2">
      <c r="V576" s="39" t="s">
        <v>2055</v>
      </c>
      <c r="W576" s="42" t="s">
        <v>2056</v>
      </c>
      <c r="X576" s="42" t="s">
        <v>7</v>
      </c>
      <c r="Y576" s="42" t="s">
        <v>10</v>
      </c>
      <c r="Z576" s="39" t="s">
        <v>2716</v>
      </c>
      <c r="AA576" s="42" t="s">
        <v>10</v>
      </c>
    </row>
    <row r="577" spans="22:27" x14ac:dyDescent="0.2">
      <c r="V577" s="39" t="s">
        <v>2057</v>
      </c>
      <c r="W577" s="42" t="s">
        <v>2058</v>
      </c>
      <c r="X577" s="42" t="s">
        <v>7</v>
      </c>
      <c r="Y577" s="42" t="s">
        <v>10</v>
      </c>
      <c r="Z577" s="39" t="s">
        <v>2716</v>
      </c>
      <c r="AA577" s="42" t="s">
        <v>10</v>
      </c>
    </row>
    <row r="578" spans="22:27" x14ac:dyDescent="0.2">
      <c r="V578" s="39" t="s">
        <v>2059</v>
      </c>
      <c r="W578" s="42" t="s">
        <v>2060</v>
      </c>
      <c r="X578" s="42" t="s">
        <v>7</v>
      </c>
      <c r="Y578" s="42" t="s">
        <v>10</v>
      </c>
      <c r="Z578" s="39" t="s">
        <v>2716</v>
      </c>
      <c r="AA578" s="42" t="s">
        <v>10</v>
      </c>
    </row>
    <row r="579" spans="22:27" x14ac:dyDescent="0.2">
      <c r="V579" s="39" t="s">
        <v>2061</v>
      </c>
      <c r="W579" s="42" t="s">
        <v>2062</v>
      </c>
      <c r="X579" s="42" t="s">
        <v>7</v>
      </c>
      <c r="Y579" s="42" t="s">
        <v>10</v>
      </c>
      <c r="Z579" s="39" t="s">
        <v>2716</v>
      </c>
      <c r="AA579" s="42" t="s">
        <v>10</v>
      </c>
    </row>
    <row r="580" spans="22:27" x14ac:dyDescent="0.2">
      <c r="V580" s="39" t="s">
        <v>2063</v>
      </c>
      <c r="W580" s="39" t="s">
        <v>2064</v>
      </c>
      <c r="X580" s="39" t="s">
        <v>7</v>
      </c>
      <c r="Y580" s="39" t="s">
        <v>2065</v>
      </c>
      <c r="Z580" s="39" t="s">
        <v>2716</v>
      </c>
      <c r="AA580" s="39" t="s">
        <v>10</v>
      </c>
    </row>
    <row r="581" spans="22:27" x14ac:dyDescent="0.2">
      <c r="V581" s="39" t="s">
        <v>2066</v>
      </c>
      <c r="W581" s="39" t="s">
        <v>2067</v>
      </c>
      <c r="X581" s="39" t="s">
        <v>7</v>
      </c>
      <c r="Y581" s="39" t="s">
        <v>2068</v>
      </c>
      <c r="Z581" s="39" t="s">
        <v>2716</v>
      </c>
      <c r="AA581" s="39" t="s">
        <v>10</v>
      </c>
    </row>
    <row r="582" spans="22:27" x14ac:dyDescent="0.2">
      <c r="V582" s="39" t="s">
        <v>2069</v>
      </c>
      <c r="W582" s="39" t="s">
        <v>2070</v>
      </c>
      <c r="X582" s="39" t="s">
        <v>7</v>
      </c>
      <c r="Y582" s="39" t="s">
        <v>2071</v>
      </c>
      <c r="Z582" s="39" t="s">
        <v>2716</v>
      </c>
      <c r="AA582" s="39" t="s">
        <v>10</v>
      </c>
    </row>
    <row r="583" spans="22:27" x14ac:dyDescent="0.2">
      <c r="V583" s="39" t="s">
        <v>2072</v>
      </c>
      <c r="W583" s="39" t="s">
        <v>2073</v>
      </c>
      <c r="X583" s="39" t="s">
        <v>7</v>
      </c>
      <c r="Y583" s="39" t="s">
        <v>2074</v>
      </c>
      <c r="Z583" s="39" t="s">
        <v>2716</v>
      </c>
      <c r="AA583" s="39" t="s">
        <v>10</v>
      </c>
    </row>
    <row r="584" spans="22:27" x14ac:dyDescent="0.2">
      <c r="V584" s="39" t="s">
        <v>2075</v>
      </c>
      <c r="W584" s="39" t="s">
        <v>2076</v>
      </c>
      <c r="X584" s="39" t="s">
        <v>7</v>
      </c>
      <c r="Y584" s="39" t="s">
        <v>2077</v>
      </c>
      <c r="Z584" s="39" t="s">
        <v>2716</v>
      </c>
      <c r="AA584" s="39" t="s">
        <v>10</v>
      </c>
    </row>
    <row r="585" spans="22:27" x14ac:dyDescent="0.2">
      <c r="V585" s="39" t="s">
        <v>2078</v>
      </c>
      <c r="W585" s="39" t="s">
        <v>2079</v>
      </c>
      <c r="X585" s="39" t="s">
        <v>7</v>
      </c>
      <c r="Y585" s="39" t="s">
        <v>2080</v>
      </c>
      <c r="Z585" s="39" t="s">
        <v>2716</v>
      </c>
      <c r="AA585" s="39" t="s">
        <v>10</v>
      </c>
    </row>
    <row r="586" spans="22:27" x14ac:dyDescent="0.2">
      <c r="V586" s="39" t="s">
        <v>2081</v>
      </c>
      <c r="W586" s="39" t="s">
        <v>2082</v>
      </c>
      <c r="X586" s="39" t="s">
        <v>7</v>
      </c>
      <c r="Y586" s="39" t="s">
        <v>2083</v>
      </c>
      <c r="Z586" s="39" t="s">
        <v>2716</v>
      </c>
      <c r="AA586" s="39" t="s">
        <v>10</v>
      </c>
    </row>
    <row r="587" spans="22:27" x14ac:dyDescent="0.2">
      <c r="V587" s="39" t="s">
        <v>2084</v>
      </c>
      <c r="W587" s="39" t="s">
        <v>2085</v>
      </c>
      <c r="X587" s="39" t="s">
        <v>7</v>
      </c>
      <c r="Y587" s="39" t="s">
        <v>2086</v>
      </c>
      <c r="Z587" s="39" t="s">
        <v>2716</v>
      </c>
      <c r="AA587" s="39" t="s">
        <v>10</v>
      </c>
    </row>
    <row r="588" spans="22:27" x14ac:dyDescent="0.2">
      <c r="V588" s="39" t="s">
        <v>2087</v>
      </c>
      <c r="W588" s="39" t="s">
        <v>2088</v>
      </c>
      <c r="X588" s="39" t="s">
        <v>7</v>
      </c>
      <c r="Y588" s="39" t="s">
        <v>2089</v>
      </c>
      <c r="Z588" s="39" t="s">
        <v>2716</v>
      </c>
      <c r="AA588" s="39" t="s">
        <v>10</v>
      </c>
    </row>
    <row r="589" spans="22:27" x14ac:dyDescent="0.2">
      <c r="V589" s="39" t="s">
        <v>2090</v>
      </c>
      <c r="W589" s="39" t="s">
        <v>2091</v>
      </c>
      <c r="X589" s="39" t="s">
        <v>7</v>
      </c>
      <c r="Y589" s="39" t="s">
        <v>2092</v>
      </c>
      <c r="Z589" s="39" t="s">
        <v>2716</v>
      </c>
      <c r="AA589" s="39" t="s">
        <v>10</v>
      </c>
    </row>
    <row r="590" spans="22:27" x14ac:dyDescent="0.2">
      <c r="V590" s="39" t="s">
        <v>2093</v>
      </c>
      <c r="W590" s="39" t="s">
        <v>2094</v>
      </c>
      <c r="X590" s="39" t="s">
        <v>7</v>
      </c>
      <c r="Y590" s="39" t="s">
        <v>2095</v>
      </c>
      <c r="Z590" s="39" t="s">
        <v>2716</v>
      </c>
      <c r="AA590" s="39" t="s">
        <v>10</v>
      </c>
    </row>
    <row r="591" spans="22:27" x14ac:dyDescent="0.2">
      <c r="V591" s="39" t="s">
        <v>2096</v>
      </c>
      <c r="W591" s="39" t="s">
        <v>2097</v>
      </c>
      <c r="X591" s="39" t="s">
        <v>7</v>
      </c>
      <c r="Y591" s="39" t="s">
        <v>2098</v>
      </c>
      <c r="Z591" s="39" t="s">
        <v>2716</v>
      </c>
      <c r="AA591" s="39" t="s">
        <v>10</v>
      </c>
    </row>
    <row r="592" spans="22:27" x14ac:dyDescent="0.2">
      <c r="V592" s="39" t="s">
        <v>2099</v>
      </c>
      <c r="W592" s="39" t="s">
        <v>2100</v>
      </c>
      <c r="X592" s="39" t="s">
        <v>7</v>
      </c>
      <c r="Y592" s="39" t="s">
        <v>2101</v>
      </c>
      <c r="Z592" s="39" t="s">
        <v>2716</v>
      </c>
      <c r="AA592" s="39" t="s">
        <v>10</v>
      </c>
    </row>
    <row r="593" spans="22:27" x14ac:dyDescent="0.2">
      <c r="V593" s="39" t="s">
        <v>2102</v>
      </c>
      <c r="W593" s="39" t="s">
        <v>2103</v>
      </c>
      <c r="X593" s="39" t="s">
        <v>7</v>
      </c>
      <c r="Y593" s="39" t="s">
        <v>2104</v>
      </c>
      <c r="Z593" s="39" t="s">
        <v>2716</v>
      </c>
      <c r="AA593" s="39" t="s">
        <v>10</v>
      </c>
    </row>
    <row r="594" spans="22:27" x14ac:dyDescent="0.2">
      <c r="V594" s="39" t="s">
        <v>2105</v>
      </c>
      <c r="W594" s="39" t="s">
        <v>2106</v>
      </c>
      <c r="X594" s="39" t="s">
        <v>7</v>
      </c>
      <c r="Y594" s="39" t="s">
        <v>2107</v>
      </c>
      <c r="Z594" s="39" t="s">
        <v>2716</v>
      </c>
      <c r="AA594" s="39" t="s">
        <v>10</v>
      </c>
    </row>
    <row r="595" spans="22:27" x14ac:dyDescent="0.2">
      <c r="V595" s="39" t="s">
        <v>2108</v>
      </c>
      <c r="W595" s="39" t="s">
        <v>2109</v>
      </c>
      <c r="X595" s="39" t="s">
        <v>7</v>
      </c>
      <c r="Y595" s="39" t="s">
        <v>2110</v>
      </c>
      <c r="Z595" s="39" t="s">
        <v>2716</v>
      </c>
      <c r="AA595" s="39" t="s">
        <v>10</v>
      </c>
    </row>
    <row r="596" spans="22:27" x14ac:dyDescent="0.2">
      <c r="V596" s="39" t="s">
        <v>2111</v>
      </c>
      <c r="W596" s="39" t="s">
        <v>2112</v>
      </c>
      <c r="X596" s="39" t="s">
        <v>7</v>
      </c>
      <c r="Y596" s="39" t="s">
        <v>2113</v>
      </c>
      <c r="Z596" s="39" t="s">
        <v>2716</v>
      </c>
      <c r="AA596" s="39" t="s">
        <v>10</v>
      </c>
    </row>
    <row r="597" spans="22:27" x14ac:dyDescent="0.2">
      <c r="V597" s="39" t="s">
        <v>2114</v>
      </c>
      <c r="W597" s="39" t="s">
        <v>2115</v>
      </c>
      <c r="X597" s="39" t="s">
        <v>7</v>
      </c>
      <c r="Y597" s="39" t="s">
        <v>2116</v>
      </c>
      <c r="Z597" s="39" t="s">
        <v>2716</v>
      </c>
      <c r="AA597" s="39" t="s">
        <v>10</v>
      </c>
    </row>
    <row r="598" spans="22:27" x14ac:dyDescent="0.2">
      <c r="V598" s="39" t="s">
        <v>2117</v>
      </c>
      <c r="W598" s="39" t="s">
        <v>2118</v>
      </c>
      <c r="X598" s="39" t="s">
        <v>7</v>
      </c>
      <c r="Y598" s="39" t="s">
        <v>2119</v>
      </c>
      <c r="Z598" s="39" t="s">
        <v>2716</v>
      </c>
      <c r="AA598" s="39" t="s">
        <v>10</v>
      </c>
    </row>
    <row r="599" spans="22:27" x14ac:dyDescent="0.2">
      <c r="V599" s="39" t="s">
        <v>2120</v>
      </c>
      <c r="W599" s="39" t="s">
        <v>2121</v>
      </c>
      <c r="X599" s="39" t="s">
        <v>7</v>
      </c>
      <c r="Y599" s="39" t="s">
        <v>2122</v>
      </c>
      <c r="Z599" s="39" t="s">
        <v>2716</v>
      </c>
      <c r="AA599" s="39" t="s">
        <v>10</v>
      </c>
    </row>
    <row r="600" spans="22:27" x14ac:dyDescent="0.2">
      <c r="V600" s="39" t="s">
        <v>2123</v>
      </c>
      <c r="W600" s="39" t="s">
        <v>2124</v>
      </c>
      <c r="X600" s="39" t="s">
        <v>7</v>
      </c>
      <c r="Y600" s="39" t="s">
        <v>2125</v>
      </c>
      <c r="Z600" s="39" t="s">
        <v>2716</v>
      </c>
      <c r="AA600" s="39" t="s">
        <v>10</v>
      </c>
    </row>
    <row r="601" spans="22:27" x14ac:dyDescent="0.2">
      <c r="V601" s="39" t="s">
        <v>2126</v>
      </c>
      <c r="W601" s="39" t="s">
        <v>2127</v>
      </c>
      <c r="X601" s="39" t="s">
        <v>7</v>
      </c>
      <c r="Y601" s="39" t="s">
        <v>2128</v>
      </c>
      <c r="Z601" s="39" t="s">
        <v>2716</v>
      </c>
      <c r="AA601" s="39" t="s">
        <v>10</v>
      </c>
    </row>
    <row r="602" spans="22:27" x14ac:dyDescent="0.2">
      <c r="V602" s="39" t="s">
        <v>2129</v>
      </c>
      <c r="W602" s="39" t="s">
        <v>2130</v>
      </c>
      <c r="X602" s="39" t="s">
        <v>7</v>
      </c>
      <c r="Y602" s="39" t="s">
        <v>2131</v>
      </c>
      <c r="Z602" s="39" t="s">
        <v>2716</v>
      </c>
      <c r="AA602" s="39" t="s">
        <v>10</v>
      </c>
    </row>
    <row r="603" spans="22:27" x14ac:dyDescent="0.2">
      <c r="V603" s="39" t="s">
        <v>2132</v>
      </c>
      <c r="W603" s="39" t="s">
        <v>2133</v>
      </c>
      <c r="X603" s="39" t="s">
        <v>7</v>
      </c>
      <c r="Y603" s="39" t="s">
        <v>2134</v>
      </c>
      <c r="Z603" s="39" t="s">
        <v>2716</v>
      </c>
      <c r="AA603" s="39" t="s">
        <v>10</v>
      </c>
    </row>
    <row r="604" spans="22:27" x14ac:dyDescent="0.2">
      <c r="V604" s="39" t="s">
        <v>2135</v>
      </c>
      <c r="W604" s="39" t="s">
        <v>2136</v>
      </c>
      <c r="X604" s="39" t="s">
        <v>7</v>
      </c>
      <c r="Y604" s="39" t="s">
        <v>2137</v>
      </c>
      <c r="Z604" s="39" t="s">
        <v>2716</v>
      </c>
      <c r="AA604" s="39" t="s">
        <v>10</v>
      </c>
    </row>
    <row r="605" spans="22:27" x14ac:dyDescent="0.2">
      <c r="V605" s="39" t="s">
        <v>2138</v>
      </c>
      <c r="W605" s="39" t="s">
        <v>2139</v>
      </c>
      <c r="X605" s="39" t="s">
        <v>7</v>
      </c>
      <c r="Y605" s="39" t="s">
        <v>2140</v>
      </c>
      <c r="Z605" s="39" t="s">
        <v>2716</v>
      </c>
      <c r="AA605" s="39" t="s">
        <v>10</v>
      </c>
    </row>
    <row r="606" spans="22:27" x14ac:dyDescent="0.2">
      <c r="V606" s="39" t="s">
        <v>2141</v>
      </c>
      <c r="W606" s="39" t="s">
        <v>2142</v>
      </c>
      <c r="X606" s="39" t="s">
        <v>7</v>
      </c>
      <c r="Y606" s="39" t="s">
        <v>2143</v>
      </c>
      <c r="Z606" s="39" t="s">
        <v>2716</v>
      </c>
      <c r="AA606" s="39" t="s">
        <v>10</v>
      </c>
    </row>
    <row r="607" spans="22:27" x14ac:dyDescent="0.2">
      <c r="V607" s="39" t="s">
        <v>2144</v>
      </c>
      <c r="W607" s="42" t="s">
        <v>2145</v>
      </c>
      <c r="X607" s="42" t="s">
        <v>7</v>
      </c>
      <c r="Y607" s="42" t="s">
        <v>10</v>
      </c>
      <c r="Z607" s="39" t="s">
        <v>2716</v>
      </c>
      <c r="AA607" s="42" t="s">
        <v>10</v>
      </c>
    </row>
    <row r="608" spans="22:27" x14ac:dyDescent="0.2">
      <c r="V608" s="39" t="s">
        <v>2146</v>
      </c>
      <c r="W608" s="39" t="s">
        <v>2147</v>
      </c>
      <c r="X608" s="39" t="s">
        <v>7</v>
      </c>
      <c r="Y608" s="39" t="s">
        <v>779</v>
      </c>
      <c r="Z608" s="39" t="s">
        <v>2716</v>
      </c>
      <c r="AA608" s="39" t="s">
        <v>10</v>
      </c>
    </row>
    <row r="609" spans="22:27" x14ac:dyDescent="0.2">
      <c r="V609" s="39" t="s">
        <v>2148</v>
      </c>
      <c r="W609" s="42" t="s">
        <v>2149</v>
      </c>
      <c r="X609" s="42" t="s">
        <v>7</v>
      </c>
      <c r="Y609" s="42" t="s">
        <v>10</v>
      </c>
      <c r="Z609" s="39" t="s">
        <v>2716</v>
      </c>
      <c r="AA609" s="42" t="s">
        <v>10</v>
      </c>
    </row>
    <row r="610" spans="22:27" x14ac:dyDescent="0.2">
      <c r="V610" s="39" t="s">
        <v>2150</v>
      </c>
      <c r="W610" s="39" t="s">
        <v>2151</v>
      </c>
      <c r="X610" s="39" t="s">
        <v>7</v>
      </c>
      <c r="Y610" s="39" t="s">
        <v>2152</v>
      </c>
      <c r="Z610" s="39" t="s">
        <v>2716</v>
      </c>
      <c r="AA610" s="39" t="s">
        <v>10</v>
      </c>
    </row>
    <row r="611" spans="22:27" x14ac:dyDescent="0.2">
      <c r="V611" s="39" t="s">
        <v>2153</v>
      </c>
      <c r="W611" s="39" t="s">
        <v>2154</v>
      </c>
      <c r="X611" s="39" t="s">
        <v>7</v>
      </c>
      <c r="Y611" s="39" t="s">
        <v>2155</v>
      </c>
      <c r="Z611" s="39" t="s">
        <v>2716</v>
      </c>
      <c r="AA611" s="39" t="s">
        <v>10</v>
      </c>
    </row>
    <row r="612" spans="22:27" x14ac:dyDescent="0.2">
      <c r="V612" s="39" t="s">
        <v>2156</v>
      </c>
      <c r="W612" s="42" t="s">
        <v>2157</v>
      </c>
      <c r="X612" s="42" t="s">
        <v>7</v>
      </c>
      <c r="Y612" s="42" t="s">
        <v>10</v>
      </c>
      <c r="Z612" s="39" t="s">
        <v>2716</v>
      </c>
      <c r="AA612" s="42" t="s">
        <v>10</v>
      </c>
    </row>
    <row r="613" spans="22:27" x14ac:dyDescent="0.2">
      <c r="V613" s="39" t="s">
        <v>2158</v>
      </c>
      <c r="W613" s="39" t="s">
        <v>2159</v>
      </c>
      <c r="X613" s="39" t="s">
        <v>7</v>
      </c>
      <c r="Y613" s="39" t="s">
        <v>2160</v>
      </c>
      <c r="Z613" s="39" t="s">
        <v>2716</v>
      </c>
      <c r="AA613" s="39" t="s">
        <v>10</v>
      </c>
    </row>
    <row r="614" spans="22:27" x14ac:dyDescent="0.2">
      <c r="V614" s="39" t="s">
        <v>2161</v>
      </c>
      <c r="W614" s="39" t="s">
        <v>2162</v>
      </c>
      <c r="X614" s="39" t="s">
        <v>7</v>
      </c>
      <c r="Y614" s="39" t="s">
        <v>2163</v>
      </c>
      <c r="Z614" s="39" t="s">
        <v>2716</v>
      </c>
      <c r="AA614" s="39" t="s">
        <v>10</v>
      </c>
    </row>
    <row r="615" spans="22:27" x14ac:dyDescent="0.2">
      <c r="V615" s="39" t="s">
        <v>2164</v>
      </c>
      <c r="W615" s="39" t="s">
        <v>2165</v>
      </c>
      <c r="X615" s="39" t="s">
        <v>7</v>
      </c>
      <c r="Y615" s="39" t="s">
        <v>2166</v>
      </c>
      <c r="Z615" s="39" t="s">
        <v>2716</v>
      </c>
      <c r="AA615" s="39" t="s">
        <v>10</v>
      </c>
    </row>
    <row r="616" spans="22:27" x14ac:dyDescent="0.2">
      <c r="V616" s="39" t="s">
        <v>2167</v>
      </c>
      <c r="W616" s="39" t="s">
        <v>2168</v>
      </c>
      <c r="X616" s="39" t="s">
        <v>7</v>
      </c>
      <c r="Y616" s="39" t="s">
        <v>2169</v>
      </c>
      <c r="Z616" s="39" t="s">
        <v>2716</v>
      </c>
      <c r="AA616" s="39" t="s">
        <v>10</v>
      </c>
    </row>
    <row r="617" spans="22:27" x14ac:dyDescent="0.2">
      <c r="V617" s="39" t="s">
        <v>2170</v>
      </c>
      <c r="W617" s="39" t="s">
        <v>2171</v>
      </c>
      <c r="X617" s="39" t="s">
        <v>7</v>
      </c>
      <c r="Y617" s="39" t="s">
        <v>2172</v>
      </c>
      <c r="Z617" s="39" t="s">
        <v>2716</v>
      </c>
      <c r="AA617" s="39" t="s">
        <v>10</v>
      </c>
    </row>
    <row r="618" spans="22:27" x14ac:dyDescent="0.2">
      <c r="V618" s="39" t="s">
        <v>2173</v>
      </c>
      <c r="W618" s="39" t="s">
        <v>2174</v>
      </c>
      <c r="X618" s="39" t="s">
        <v>7</v>
      </c>
      <c r="Y618" s="39" t="s">
        <v>248</v>
      </c>
      <c r="Z618" s="39" t="s">
        <v>2716</v>
      </c>
      <c r="AA618" s="39" t="s">
        <v>10</v>
      </c>
    </row>
    <row r="619" spans="22:27" x14ac:dyDescent="0.2">
      <c r="V619" s="39" t="s">
        <v>2175</v>
      </c>
      <c r="W619" s="39" t="s">
        <v>2176</v>
      </c>
      <c r="X619" s="39" t="s">
        <v>7</v>
      </c>
      <c r="Y619" s="39" t="s">
        <v>2177</v>
      </c>
      <c r="Z619" s="39" t="s">
        <v>2716</v>
      </c>
      <c r="AA619" s="39" t="s">
        <v>10</v>
      </c>
    </row>
    <row r="620" spans="22:27" x14ac:dyDescent="0.2">
      <c r="V620" s="39" t="s">
        <v>2178</v>
      </c>
      <c r="W620" s="39" t="s">
        <v>2179</v>
      </c>
      <c r="X620" s="39" t="s">
        <v>7</v>
      </c>
      <c r="Y620" s="39" t="s">
        <v>2180</v>
      </c>
      <c r="Z620" s="39" t="s">
        <v>2716</v>
      </c>
      <c r="AA620" s="39" t="s">
        <v>10</v>
      </c>
    </row>
    <row r="621" spans="22:27" x14ac:dyDescent="0.2">
      <c r="V621" s="39" t="s">
        <v>2181</v>
      </c>
      <c r="W621" s="39" t="s">
        <v>2182</v>
      </c>
      <c r="X621" s="39" t="s">
        <v>7</v>
      </c>
      <c r="Y621" s="39" t="s">
        <v>2183</v>
      </c>
      <c r="Z621" s="39" t="s">
        <v>2716</v>
      </c>
      <c r="AA621" s="39" t="s">
        <v>10</v>
      </c>
    </row>
    <row r="622" spans="22:27" x14ac:dyDescent="0.2">
      <c r="V622" s="39" t="s">
        <v>2184</v>
      </c>
      <c r="W622" s="39" t="s">
        <v>2185</v>
      </c>
      <c r="X622" s="39" t="s">
        <v>7</v>
      </c>
      <c r="Y622" s="39" t="s">
        <v>2186</v>
      </c>
      <c r="Z622" s="39" t="s">
        <v>2716</v>
      </c>
      <c r="AA622" s="39" t="s">
        <v>10</v>
      </c>
    </row>
    <row r="623" spans="22:27" x14ac:dyDescent="0.2">
      <c r="V623" s="39" t="s">
        <v>2187</v>
      </c>
      <c r="W623" s="39" t="s">
        <v>2188</v>
      </c>
      <c r="X623" s="39" t="s">
        <v>7</v>
      </c>
      <c r="Y623" s="39" t="s">
        <v>2189</v>
      </c>
      <c r="Z623" s="39" t="s">
        <v>2716</v>
      </c>
      <c r="AA623" s="39" t="s">
        <v>10</v>
      </c>
    </row>
    <row r="624" spans="22:27" x14ac:dyDescent="0.2">
      <c r="V624" s="39" t="s">
        <v>2190</v>
      </c>
      <c r="W624" s="39" t="s">
        <v>2191</v>
      </c>
      <c r="X624" s="39" t="s">
        <v>7</v>
      </c>
      <c r="Y624" s="39" t="s">
        <v>2192</v>
      </c>
      <c r="Z624" s="39" t="s">
        <v>2716</v>
      </c>
      <c r="AA624" s="39" t="s">
        <v>10</v>
      </c>
    </row>
    <row r="625" spans="22:27" x14ac:dyDescent="0.2">
      <c r="V625" s="39" t="s">
        <v>2193</v>
      </c>
      <c r="W625" s="39" t="s">
        <v>2194</v>
      </c>
      <c r="X625" s="39" t="s">
        <v>7</v>
      </c>
      <c r="Y625" s="39" t="s">
        <v>2195</v>
      </c>
      <c r="Z625" s="39" t="s">
        <v>2716</v>
      </c>
      <c r="AA625" s="39" t="s">
        <v>10</v>
      </c>
    </row>
    <row r="626" spans="22:27" x14ac:dyDescent="0.2">
      <c r="V626" s="39" t="s">
        <v>2196</v>
      </c>
      <c r="W626" s="39" t="s">
        <v>2197</v>
      </c>
      <c r="X626" s="39" t="s">
        <v>7</v>
      </c>
      <c r="Y626" s="39" t="s">
        <v>2198</v>
      </c>
      <c r="Z626" s="39" t="s">
        <v>2716</v>
      </c>
      <c r="AA626" s="39" t="s">
        <v>10</v>
      </c>
    </row>
    <row r="627" spans="22:27" x14ac:dyDescent="0.2">
      <c r="V627" s="39" t="s">
        <v>2199</v>
      </c>
      <c r="W627" s="39" t="s">
        <v>2200</v>
      </c>
      <c r="X627" s="39" t="s">
        <v>7</v>
      </c>
      <c r="Y627" s="39" t="s">
        <v>2201</v>
      </c>
      <c r="Z627" s="39" t="s">
        <v>2716</v>
      </c>
      <c r="AA627" s="39" t="s">
        <v>10</v>
      </c>
    </row>
    <row r="628" spans="22:27" x14ac:dyDescent="0.2">
      <c r="V628" s="39" t="s">
        <v>2202</v>
      </c>
      <c r="W628" s="39" t="s">
        <v>2203</v>
      </c>
      <c r="X628" s="39" t="s">
        <v>7</v>
      </c>
      <c r="Y628" s="39" t="s">
        <v>2204</v>
      </c>
      <c r="Z628" s="39" t="s">
        <v>2716</v>
      </c>
      <c r="AA628" s="39" t="s">
        <v>10</v>
      </c>
    </row>
    <row r="629" spans="22:27" x14ac:dyDescent="0.2">
      <c r="V629" s="39" t="s">
        <v>2205</v>
      </c>
      <c r="W629" s="39" t="s">
        <v>2206</v>
      </c>
      <c r="X629" s="39" t="s">
        <v>7</v>
      </c>
      <c r="Y629" s="39" t="s">
        <v>2207</v>
      </c>
      <c r="Z629" s="39" t="s">
        <v>2716</v>
      </c>
      <c r="AA629" s="39" t="s">
        <v>10</v>
      </c>
    </row>
    <row r="630" spans="22:27" x14ac:dyDescent="0.2">
      <c r="V630" s="39" t="s">
        <v>2208</v>
      </c>
      <c r="W630" s="39" t="s">
        <v>2209</v>
      </c>
      <c r="X630" s="39" t="s">
        <v>7</v>
      </c>
      <c r="Y630" s="39" t="s">
        <v>2210</v>
      </c>
      <c r="Z630" s="39" t="s">
        <v>2716</v>
      </c>
      <c r="AA630" s="39" t="s">
        <v>10</v>
      </c>
    </row>
    <row r="631" spans="22:27" x14ac:dyDescent="0.2">
      <c r="V631" s="39" t="s">
        <v>2211</v>
      </c>
      <c r="W631" s="39" t="s">
        <v>2212</v>
      </c>
      <c r="X631" s="39" t="s">
        <v>7</v>
      </c>
      <c r="Y631" s="39" t="s">
        <v>2213</v>
      </c>
      <c r="Z631" s="39" t="s">
        <v>2716</v>
      </c>
      <c r="AA631" s="39" t="s">
        <v>10</v>
      </c>
    </row>
    <row r="632" spans="22:27" x14ac:dyDescent="0.2">
      <c r="V632" s="39" t="s">
        <v>2214</v>
      </c>
      <c r="W632" s="39" t="s">
        <v>2215</v>
      </c>
      <c r="X632" s="39" t="s">
        <v>7</v>
      </c>
      <c r="Y632" s="39" t="s">
        <v>2216</v>
      </c>
      <c r="Z632" s="39" t="s">
        <v>2716</v>
      </c>
      <c r="AA632" s="39" t="s">
        <v>10</v>
      </c>
    </row>
    <row r="633" spans="22:27" x14ac:dyDescent="0.2">
      <c r="V633" s="39" t="s">
        <v>2217</v>
      </c>
      <c r="W633" s="39" t="s">
        <v>2218</v>
      </c>
      <c r="X633" s="39" t="s">
        <v>7</v>
      </c>
      <c r="Y633" s="39" t="s">
        <v>2219</v>
      </c>
      <c r="Z633" s="39" t="s">
        <v>2716</v>
      </c>
      <c r="AA633" s="39" t="s">
        <v>10</v>
      </c>
    </row>
    <row r="634" spans="22:27" x14ac:dyDescent="0.2">
      <c r="V634" s="39" t="s">
        <v>2220</v>
      </c>
      <c r="W634" s="39" t="s">
        <v>2221</v>
      </c>
      <c r="X634" s="39" t="s">
        <v>7</v>
      </c>
      <c r="Y634" s="39" t="s">
        <v>2222</v>
      </c>
      <c r="Z634" s="39" t="s">
        <v>2716</v>
      </c>
      <c r="AA634" s="39" t="s">
        <v>10</v>
      </c>
    </row>
    <row r="635" spans="22:27" x14ac:dyDescent="0.2">
      <c r="V635" s="39" t="s">
        <v>2223</v>
      </c>
      <c r="W635" s="39" t="s">
        <v>2224</v>
      </c>
      <c r="X635" s="39" t="s">
        <v>7</v>
      </c>
      <c r="Y635" s="39" t="s">
        <v>2225</v>
      </c>
      <c r="Z635" s="39" t="s">
        <v>2716</v>
      </c>
      <c r="AA635" s="39" t="s">
        <v>10</v>
      </c>
    </row>
    <row r="636" spans="22:27" x14ac:dyDescent="0.2">
      <c r="V636" s="39" t="s">
        <v>2226</v>
      </c>
      <c r="W636" s="39" t="s">
        <v>2227</v>
      </c>
      <c r="X636" s="39" t="s">
        <v>7</v>
      </c>
      <c r="Y636" s="39" t="s">
        <v>2228</v>
      </c>
      <c r="Z636" s="39" t="s">
        <v>2716</v>
      </c>
      <c r="AA636" s="39" t="s">
        <v>10</v>
      </c>
    </row>
    <row r="637" spans="22:27" x14ac:dyDescent="0.2">
      <c r="V637" s="39" t="s">
        <v>2229</v>
      </c>
      <c r="W637" s="39" t="s">
        <v>2230</v>
      </c>
      <c r="X637" s="39" t="s">
        <v>7</v>
      </c>
      <c r="Y637" s="39" t="s">
        <v>2231</v>
      </c>
      <c r="Z637" s="39" t="s">
        <v>2716</v>
      </c>
      <c r="AA637" s="39" t="s">
        <v>10</v>
      </c>
    </row>
    <row r="638" spans="22:27" x14ac:dyDescent="0.2">
      <c r="V638" s="39" t="s">
        <v>2232</v>
      </c>
      <c r="W638" s="39" t="s">
        <v>2233</v>
      </c>
      <c r="X638" s="39" t="s">
        <v>7</v>
      </c>
      <c r="Y638" s="39" t="s">
        <v>2234</v>
      </c>
      <c r="Z638" s="39" t="s">
        <v>2716</v>
      </c>
      <c r="AA638" s="39" t="s">
        <v>10</v>
      </c>
    </row>
    <row r="639" spans="22:27" x14ac:dyDescent="0.2">
      <c r="V639" s="39" t="s">
        <v>2235</v>
      </c>
      <c r="W639" s="39" t="s">
        <v>2236</v>
      </c>
      <c r="X639" s="39" t="s">
        <v>7</v>
      </c>
      <c r="Y639" s="39" t="s">
        <v>2237</v>
      </c>
      <c r="Z639" s="39" t="s">
        <v>2716</v>
      </c>
      <c r="AA639" s="39" t="s">
        <v>10</v>
      </c>
    </row>
    <row r="640" spans="22:27" x14ac:dyDescent="0.2">
      <c r="V640" s="39" t="s">
        <v>2238</v>
      </c>
      <c r="W640" s="39" t="s">
        <v>2239</v>
      </c>
      <c r="X640" s="39" t="s">
        <v>7</v>
      </c>
      <c r="Y640" s="39" t="s">
        <v>2240</v>
      </c>
      <c r="Z640" s="39" t="s">
        <v>2716</v>
      </c>
      <c r="AA640" s="39" t="s">
        <v>10</v>
      </c>
    </row>
    <row r="641" spans="22:27" x14ac:dyDescent="0.2">
      <c r="V641" s="39" t="s">
        <v>2241</v>
      </c>
      <c r="W641" s="39" t="s">
        <v>2242</v>
      </c>
      <c r="X641" s="39" t="s">
        <v>7</v>
      </c>
      <c r="Y641" s="39" t="s">
        <v>2243</v>
      </c>
      <c r="Z641" s="39" t="s">
        <v>2716</v>
      </c>
      <c r="AA641" s="39" t="s">
        <v>10</v>
      </c>
    </row>
    <row r="642" spans="22:27" x14ac:dyDescent="0.2">
      <c r="V642" s="39" t="s">
        <v>2244</v>
      </c>
      <c r="W642" s="39" t="s">
        <v>2245</v>
      </c>
      <c r="X642" s="39" t="s">
        <v>7</v>
      </c>
      <c r="Y642" s="39" t="s">
        <v>2246</v>
      </c>
      <c r="Z642" s="39" t="s">
        <v>2716</v>
      </c>
      <c r="AA642" s="39" t="s">
        <v>10</v>
      </c>
    </row>
    <row r="643" spans="22:27" x14ac:dyDescent="0.2">
      <c r="V643" s="39" t="s">
        <v>2247</v>
      </c>
      <c r="W643" s="39" t="s">
        <v>2248</v>
      </c>
      <c r="X643" s="39" t="s">
        <v>7</v>
      </c>
      <c r="Y643" s="39" t="s">
        <v>2249</v>
      </c>
      <c r="Z643" s="39" t="s">
        <v>2716</v>
      </c>
      <c r="AA643" s="39" t="s">
        <v>10</v>
      </c>
    </row>
    <row r="644" spans="22:27" x14ac:dyDescent="0.2">
      <c r="V644" s="40" t="s">
        <v>2250</v>
      </c>
      <c r="W644" s="40" t="s">
        <v>2251</v>
      </c>
      <c r="X644" s="68" t="s">
        <v>33</v>
      </c>
      <c r="Y644" s="40" t="s">
        <v>2252</v>
      </c>
      <c r="Z644" s="40" t="s">
        <v>2808</v>
      </c>
      <c r="AA644" s="40" t="s">
        <v>996</v>
      </c>
    </row>
    <row r="645" spans="22:27" x14ac:dyDescent="0.2">
      <c r="V645" s="40" t="s">
        <v>2253</v>
      </c>
      <c r="W645" s="40" t="s">
        <v>2254</v>
      </c>
      <c r="X645" s="40" t="s">
        <v>7</v>
      </c>
      <c r="Y645" s="40" t="s">
        <v>2255</v>
      </c>
      <c r="Z645" s="40" t="s">
        <v>2809</v>
      </c>
      <c r="AA645" s="40" t="s">
        <v>1098</v>
      </c>
    </row>
    <row r="646" spans="22:27" x14ac:dyDescent="0.2">
      <c r="V646" s="39" t="s">
        <v>2256</v>
      </c>
      <c r="W646" s="39" t="s">
        <v>2257</v>
      </c>
      <c r="X646" s="39" t="s">
        <v>7</v>
      </c>
      <c r="Y646" s="39" t="s">
        <v>2258</v>
      </c>
      <c r="Z646" s="39" t="s">
        <v>2716</v>
      </c>
      <c r="AA646" s="39" t="s">
        <v>10</v>
      </c>
    </row>
    <row r="647" spans="22:27" x14ac:dyDescent="0.2">
      <c r="V647" s="39" t="s">
        <v>2259</v>
      </c>
      <c r="W647" s="39" t="s">
        <v>2260</v>
      </c>
      <c r="X647" s="39" t="s">
        <v>7</v>
      </c>
      <c r="Y647" s="39" t="s">
        <v>2261</v>
      </c>
      <c r="Z647" s="39" t="s">
        <v>2716</v>
      </c>
      <c r="AA647" s="39" t="s">
        <v>10</v>
      </c>
    </row>
    <row r="648" spans="22:27" x14ac:dyDescent="0.2">
      <c r="V648" s="39" t="s">
        <v>2262</v>
      </c>
      <c r="W648" s="39" t="s">
        <v>2263</v>
      </c>
      <c r="X648" s="39" t="s">
        <v>7</v>
      </c>
      <c r="Y648" s="39" t="s">
        <v>2264</v>
      </c>
      <c r="Z648" s="39" t="s">
        <v>2716</v>
      </c>
      <c r="AA648" s="39" t="s">
        <v>10</v>
      </c>
    </row>
    <row r="649" spans="22:27" x14ac:dyDescent="0.2">
      <c r="V649" s="39" t="s">
        <v>2265</v>
      </c>
      <c r="W649" s="39" t="s">
        <v>2266</v>
      </c>
      <c r="X649" s="39" t="s">
        <v>7</v>
      </c>
      <c r="Y649" s="39" t="s">
        <v>2267</v>
      </c>
      <c r="Z649" s="39" t="s">
        <v>2716</v>
      </c>
      <c r="AA649" s="39" t="s">
        <v>10</v>
      </c>
    </row>
    <row r="650" spans="22:27" x14ac:dyDescent="0.2">
      <c r="V650" s="39" t="s">
        <v>2268</v>
      </c>
      <c r="W650" s="39" t="s">
        <v>2269</v>
      </c>
      <c r="X650" s="39" t="s">
        <v>7</v>
      </c>
      <c r="Y650" s="39" t="s">
        <v>2270</v>
      </c>
      <c r="Z650" s="39" t="s">
        <v>2716</v>
      </c>
      <c r="AA650" s="39" t="s">
        <v>10</v>
      </c>
    </row>
    <row r="651" spans="22:27" x14ac:dyDescent="0.2">
      <c r="V651" s="39" t="s">
        <v>2271</v>
      </c>
      <c r="W651" s="39" t="s">
        <v>2272</v>
      </c>
      <c r="X651" s="39" t="s">
        <v>7</v>
      </c>
      <c r="Y651" s="39" t="s">
        <v>2273</v>
      </c>
      <c r="Z651" s="39" t="s">
        <v>2716</v>
      </c>
      <c r="AA651" s="39" t="s">
        <v>10</v>
      </c>
    </row>
    <row r="652" spans="22:27" x14ac:dyDescent="0.2">
      <c r="V652" s="39" t="s">
        <v>2274</v>
      </c>
      <c r="W652" s="39" t="s">
        <v>2275</v>
      </c>
      <c r="X652" s="39" t="s">
        <v>7</v>
      </c>
      <c r="Y652" s="39" t="s">
        <v>2276</v>
      </c>
      <c r="Z652" s="39" t="s">
        <v>2716</v>
      </c>
      <c r="AA652" s="39" t="s">
        <v>10</v>
      </c>
    </row>
    <row r="653" spans="22:27" x14ac:dyDescent="0.2">
      <c r="V653" s="39" t="s">
        <v>2277</v>
      </c>
      <c r="W653" s="39" t="s">
        <v>2278</v>
      </c>
      <c r="X653" s="39" t="s">
        <v>7</v>
      </c>
      <c r="Y653" s="39" t="s">
        <v>2279</v>
      </c>
      <c r="Z653" s="39" t="s">
        <v>2716</v>
      </c>
      <c r="AA653" s="39" t="s">
        <v>2280</v>
      </c>
    </row>
    <row r="654" spans="22:27" x14ac:dyDescent="0.2">
      <c r="X654" s="32"/>
    </row>
    <row r="655" spans="22:27" ht="17" x14ac:dyDescent="0.2">
      <c r="V655" s="1" t="s">
        <v>0</v>
      </c>
      <c r="W655" s="30" t="s">
        <v>2816</v>
      </c>
      <c r="X655" s="2" t="s">
        <v>1</v>
      </c>
      <c r="Y655" s="2" t="s">
        <v>2</v>
      </c>
      <c r="Z655" s="2" t="s">
        <v>3</v>
      </c>
      <c r="AA655" s="2" t="s">
        <v>4</v>
      </c>
    </row>
    <row r="656" spans="22:27" ht="18" x14ac:dyDescent="0.25">
      <c r="V656" s="4" t="s">
        <v>5</v>
      </c>
      <c r="W656" s="4" t="s">
        <v>2281</v>
      </c>
      <c r="X656" s="4" t="s">
        <v>7</v>
      </c>
      <c r="Y656" s="4" t="s">
        <v>2282</v>
      </c>
      <c r="Z656" s="4" t="s">
        <v>9</v>
      </c>
      <c r="AA656" s="4" t="s">
        <v>10</v>
      </c>
    </row>
    <row r="657" spans="22:27" ht="18" x14ac:dyDescent="0.25">
      <c r="V657" s="4" t="s">
        <v>11</v>
      </c>
      <c r="W657" s="4" t="s">
        <v>2283</v>
      </c>
      <c r="X657" s="4" t="s">
        <v>7</v>
      </c>
      <c r="Y657" s="4" t="s">
        <v>1556</v>
      </c>
      <c r="Z657" s="4" t="s">
        <v>9</v>
      </c>
      <c r="AA657" s="4" t="s">
        <v>10</v>
      </c>
    </row>
    <row r="658" spans="22:27" ht="18" x14ac:dyDescent="0.25">
      <c r="V658" s="4" t="s">
        <v>14</v>
      </c>
      <c r="W658" s="4" t="s">
        <v>2284</v>
      </c>
      <c r="X658" s="4" t="s">
        <v>7</v>
      </c>
      <c r="Y658" s="4" t="s">
        <v>2285</v>
      </c>
      <c r="Z658" s="4" t="s">
        <v>9</v>
      </c>
      <c r="AA658" s="4" t="s">
        <v>10</v>
      </c>
    </row>
    <row r="659" spans="22:27" ht="18" x14ac:dyDescent="0.25">
      <c r="V659" s="4" t="s">
        <v>17</v>
      </c>
      <c r="W659" s="4" t="s">
        <v>2286</v>
      </c>
      <c r="X659" s="4" t="s">
        <v>7</v>
      </c>
      <c r="Y659" s="4" t="s">
        <v>2287</v>
      </c>
      <c r="Z659" s="4" t="s">
        <v>9</v>
      </c>
      <c r="AA659" s="4" t="s">
        <v>10</v>
      </c>
    </row>
    <row r="660" spans="22:27" ht="18" x14ac:dyDescent="0.25">
      <c r="V660" s="4" t="s">
        <v>20</v>
      </c>
      <c r="W660" s="4" t="s">
        <v>2288</v>
      </c>
      <c r="X660" s="4" t="s">
        <v>7</v>
      </c>
      <c r="Y660" s="4" t="s">
        <v>2289</v>
      </c>
      <c r="Z660" s="4" t="s">
        <v>9</v>
      </c>
      <c r="AA660" s="4" t="s">
        <v>10</v>
      </c>
    </row>
    <row r="661" spans="22:27" ht="18" x14ac:dyDescent="0.25">
      <c r="V661" s="4" t="s">
        <v>24</v>
      </c>
      <c r="W661" s="4" t="s">
        <v>2290</v>
      </c>
      <c r="X661" s="4" t="s">
        <v>7</v>
      </c>
      <c r="Y661" s="4" t="s">
        <v>2291</v>
      </c>
      <c r="Z661" s="4" t="s">
        <v>9</v>
      </c>
      <c r="AA661" s="4" t="s">
        <v>10</v>
      </c>
    </row>
    <row r="662" spans="22:27" ht="18" x14ac:dyDescent="0.25">
      <c r="V662" s="4" t="s">
        <v>27</v>
      </c>
      <c r="W662" s="4" t="s">
        <v>2292</v>
      </c>
      <c r="X662" s="4" t="s">
        <v>7</v>
      </c>
      <c r="Y662" s="4" t="s">
        <v>2293</v>
      </c>
      <c r="Z662" s="4" t="s">
        <v>9</v>
      </c>
      <c r="AA662" s="4" t="s">
        <v>10</v>
      </c>
    </row>
    <row r="663" spans="22:27" ht="18" x14ac:dyDescent="0.25">
      <c r="V663" s="4" t="s">
        <v>31</v>
      </c>
      <c r="W663" s="4" t="s">
        <v>2294</v>
      </c>
      <c r="X663" s="4" t="s">
        <v>7</v>
      </c>
      <c r="Y663" s="4" t="s">
        <v>2295</v>
      </c>
      <c r="Z663" s="4" t="s">
        <v>9</v>
      </c>
      <c r="AA663" s="4" t="s">
        <v>10</v>
      </c>
    </row>
    <row r="664" spans="22:27" ht="18" x14ac:dyDescent="0.25">
      <c r="V664" s="4" t="s">
        <v>36</v>
      </c>
      <c r="W664" s="4" t="s">
        <v>2296</v>
      </c>
      <c r="X664" s="4" t="s">
        <v>7</v>
      </c>
      <c r="Y664" s="4" t="s">
        <v>2297</v>
      </c>
      <c r="Z664" s="4" t="s">
        <v>9</v>
      </c>
      <c r="AA664" s="4" t="s">
        <v>10</v>
      </c>
    </row>
    <row r="665" spans="22:27" ht="18" x14ac:dyDescent="0.25">
      <c r="V665" s="4" t="s">
        <v>40</v>
      </c>
      <c r="W665" s="4" t="s">
        <v>2298</v>
      </c>
      <c r="X665" s="4" t="s">
        <v>7</v>
      </c>
      <c r="Y665" s="4" t="s">
        <v>2299</v>
      </c>
      <c r="Z665" s="4" t="s">
        <v>9</v>
      </c>
      <c r="AA665" s="4" t="s">
        <v>10</v>
      </c>
    </row>
    <row r="666" spans="22:27" ht="18" x14ac:dyDescent="0.25">
      <c r="V666" s="4" t="s">
        <v>43</v>
      </c>
      <c r="W666" s="4" t="s">
        <v>2300</v>
      </c>
      <c r="X666" s="4" t="s">
        <v>7</v>
      </c>
      <c r="Y666" s="4" t="s">
        <v>2301</v>
      </c>
      <c r="Z666" s="4" t="s">
        <v>9</v>
      </c>
      <c r="AA666" s="4" t="s">
        <v>10</v>
      </c>
    </row>
    <row r="667" spans="22:27" ht="18" x14ac:dyDescent="0.25">
      <c r="V667" s="4" t="s">
        <v>46</v>
      </c>
      <c r="W667" s="4" t="s">
        <v>2302</v>
      </c>
      <c r="X667" s="4" t="s">
        <v>7</v>
      </c>
      <c r="Y667" s="4" t="s">
        <v>2303</v>
      </c>
      <c r="Z667" s="4" t="s">
        <v>9</v>
      </c>
      <c r="AA667" s="4" t="s">
        <v>10</v>
      </c>
    </row>
    <row r="668" spans="22:27" ht="18" x14ac:dyDescent="0.25">
      <c r="V668" s="4" t="s">
        <v>49</v>
      </c>
      <c r="W668" s="4" t="s">
        <v>2304</v>
      </c>
      <c r="X668" s="4" t="s">
        <v>7</v>
      </c>
      <c r="Y668" s="4" t="s">
        <v>2305</v>
      </c>
      <c r="Z668" s="4" t="s">
        <v>9</v>
      </c>
      <c r="AA668" s="4" t="s">
        <v>10</v>
      </c>
    </row>
    <row r="669" spans="22:27" ht="18" x14ac:dyDescent="0.25">
      <c r="V669" s="4" t="s">
        <v>52</v>
      </c>
      <c r="W669" s="4" t="s">
        <v>2306</v>
      </c>
      <c r="X669" s="4" t="s">
        <v>7</v>
      </c>
      <c r="Y669" s="4" t="s">
        <v>2307</v>
      </c>
      <c r="Z669" s="4" t="s">
        <v>9</v>
      </c>
      <c r="AA669" s="4" t="s">
        <v>10</v>
      </c>
    </row>
    <row r="670" spans="22:27" ht="18" x14ac:dyDescent="0.25">
      <c r="V670" s="4" t="s">
        <v>55</v>
      </c>
      <c r="W670" s="4" t="s">
        <v>2308</v>
      </c>
      <c r="X670" s="4" t="s">
        <v>7</v>
      </c>
      <c r="Y670" s="4" t="s">
        <v>2309</v>
      </c>
      <c r="Z670" s="4" t="s">
        <v>9</v>
      </c>
      <c r="AA670" s="4" t="s">
        <v>10</v>
      </c>
    </row>
    <row r="671" spans="22:27" ht="18" x14ac:dyDescent="0.25">
      <c r="V671" s="4" t="s">
        <v>58</v>
      </c>
      <c r="W671" s="4" t="s">
        <v>2310</v>
      </c>
      <c r="X671" s="4" t="s">
        <v>7</v>
      </c>
      <c r="Y671" s="4" t="s">
        <v>2311</v>
      </c>
      <c r="Z671" s="4" t="s">
        <v>9</v>
      </c>
      <c r="AA671" s="4" t="s">
        <v>10</v>
      </c>
    </row>
    <row r="672" spans="22:27" ht="18" x14ac:dyDescent="0.25">
      <c r="V672" s="4" t="s">
        <v>61</v>
      </c>
      <c r="W672" s="4" t="s">
        <v>2312</v>
      </c>
      <c r="X672" s="4" t="s">
        <v>7</v>
      </c>
      <c r="Y672" s="4" t="s">
        <v>2313</v>
      </c>
      <c r="Z672" s="4" t="s">
        <v>9</v>
      </c>
      <c r="AA672" s="4" t="s">
        <v>10</v>
      </c>
    </row>
    <row r="673" spans="22:27" ht="18" x14ac:dyDescent="0.25">
      <c r="V673" s="4" t="s">
        <v>64</v>
      </c>
      <c r="W673" s="4" t="s">
        <v>2314</v>
      </c>
      <c r="X673" s="4" t="s">
        <v>7</v>
      </c>
      <c r="Y673" s="4" t="s">
        <v>2315</v>
      </c>
      <c r="Z673" s="4" t="s">
        <v>9</v>
      </c>
      <c r="AA673" s="4" t="s">
        <v>10</v>
      </c>
    </row>
    <row r="674" spans="22:27" ht="18" x14ac:dyDescent="0.25">
      <c r="V674" s="4" t="s">
        <v>68</v>
      </c>
      <c r="W674" s="8" t="s">
        <v>2316</v>
      </c>
      <c r="X674" s="8" t="s">
        <v>7</v>
      </c>
      <c r="Y674" s="8" t="s">
        <v>10</v>
      </c>
      <c r="Z674" s="4" t="s">
        <v>9</v>
      </c>
      <c r="AA674" s="8" t="s">
        <v>10</v>
      </c>
    </row>
    <row r="675" spans="22:27" ht="18" x14ac:dyDescent="0.25">
      <c r="V675" s="4" t="s">
        <v>72</v>
      </c>
      <c r="W675" s="4" t="s">
        <v>2317</v>
      </c>
      <c r="X675" s="4" t="s">
        <v>7</v>
      </c>
      <c r="Y675" s="4" t="s">
        <v>2318</v>
      </c>
      <c r="Z675" s="4" t="s">
        <v>9</v>
      </c>
      <c r="AA675" s="4" t="s">
        <v>10</v>
      </c>
    </row>
    <row r="676" spans="22:27" ht="18" x14ac:dyDescent="0.25">
      <c r="V676" s="4" t="s">
        <v>76</v>
      </c>
      <c r="W676" s="8" t="s">
        <v>2319</v>
      </c>
      <c r="X676" s="8" t="s">
        <v>7</v>
      </c>
      <c r="Y676" s="8" t="s">
        <v>10</v>
      </c>
      <c r="Z676" s="4" t="s">
        <v>9</v>
      </c>
      <c r="AA676" s="8" t="s">
        <v>10</v>
      </c>
    </row>
    <row r="677" spans="22:27" ht="18" x14ac:dyDescent="0.25">
      <c r="V677" s="4" t="s">
        <v>79</v>
      </c>
      <c r="W677" s="4" t="s">
        <v>2320</v>
      </c>
      <c r="X677" s="4" t="s">
        <v>7</v>
      </c>
      <c r="Y677" s="4" t="s">
        <v>2321</v>
      </c>
      <c r="Z677" s="4" t="s">
        <v>9</v>
      </c>
      <c r="AA677" s="4" t="s">
        <v>10</v>
      </c>
    </row>
    <row r="678" spans="22:27" ht="18" x14ac:dyDescent="0.25">
      <c r="V678" s="4" t="s">
        <v>82</v>
      </c>
      <c r="W678" s="4" t="s">
        <v>2322</v>
      </c>
      <c r="X678" s="4" t="s">
        <v>7</v>
      </c>
      <c r="Y678" s="4" t="s">
        <v>2323</v>
      </c>
      <c r="Z678" s="4" t="s">
        <v>9</v>
      </c>
      <c r="AA678" s="4" t="s">
        <v>10</v>
      </c>
    </row>
    <row r="679" spans="22:27" ht="18" x14ac:dyDescent="0.25">
      <c r="V679" s="4" t="s">
        <v>85</v>
      </c>
      <c r="W679" s="4" t="s">
        <v>2324</v>
      </c>
      <c r="X679" s="4" t="s">
        <v>7</v>
      </c>
      <c r="Y679" s="4" t="s">
        <v>2325</v>
      </c>
      <c r="Z679" s="4" t="s">
        <v>9</v>
      </c>
      <c r="AA679" s="4" t="s">
        <v>10</v>
      </c>
    </row>
    <row r="680" spans="22:27" ht="18" x14ac:dyDescent="0.25">
      <c r="V680" s="4" t="s">
        <v>88</v>
      </c>
      <c r="W680" s="4" t="s">
        <v>2326</v>
      </c>
      <c r="X680" s="4" t="s">
        <v>7</v>
      </c>
      <c r="Y680" s="4" t="s">
        <v>2328</v>
      </c>
      <c r="Z680" s="4" t="s">
        <v>9</v>
      </c>
      <c r="AA680" s="4" t="s">
        <v>10</v>
      </c>
    </row>
    <row r="681" spans="22:27" ht="18" x14ac:dyDescent="0.25">
      <c r="V681" s="4" t="s">
        <v>92</v>
      </c>
      <c r="W681" s="4" t="s">
        <v>2329</v>
      </c>
      <c r="X681" s="4" t="s">
        <v>7</v>
      </c>
      <c r="Y681" s="4" t="s">
        <v>785</v>
      </c>
      <c r="Z681" s="4" t="s">
        <v>9</v>
      </c>
      <c r="AA681" s="4" t="s">
        <v>10</v>
      </c>
    </row>
    <row r="682" spans="22:27" ht="18" x14ac:dyDescent="0.25">
      <c r="V682" s="4" t="s">
        <v>96</v>
      </c>
      <c r="W682" s="4" t="s">
        <v>2330</v>
      </c>
      <c r="X682" s="4" t="s">
        <v>7</v>
      </c>
      <c r="Y682" s="4" t="s">
        <v>2331</v>
      </c>
      <c r="Z682" s="4" t="s">
        <v>9</v>
      </c>
      <c r="AA682" s="4" t="s">
        <v>10</v>
      </c>
    </row>
    <row r="683" spans="22:27" ht="18" x14ac:dyDescent="0.25">
      <c r="V683" s="4" t="s">
        <v>100</v>
      </c>
      <c r="W683" s="4" t="s">
        <v>2332</v>
      </c>
      <c r="X683" s="4" t="s">
        <v>7</v>
      </c>
      <c r="Y683" s="4" t="s">
        <v>2333</v>
      </c>
      <c r="Z683" s="4" t="s">
        <v>9</v>
      </c>
      <c r="AA683" s="4" t="s">
        <v>10</v>
      </c>
    </row>
    <row r="684" spans="22:27" ht="18" x14ac:dyDescent="0.25">
      <c r="V684" s="4" t="s">
        <v>103</v>
      </c>
      <c r="W684" s="4" t="s">
        <v>2334</v>
      </c>
      <c r="X684" s="4" t="s">
        <v>7</v>
      </c>
      <c r="Y684" s="4" t="s">
        <v>2335</v>
      </c>
      <c r="Z684" s="4" t="s">
        <v>9</v>
      </c>
      <c r="AA684" s="4" t="s">
        <v>10</v>
      </c>
    </row>
    <row r="685" spans="22:27" ht="18" x14ac:dyDescent="0.25">
      <c r="V685" s="4" t="s">
        <v>106</v>
      </c>
      <c r="W685" s="4" t="s">
        <v>2336</v>
      </c>
      <c r="X685" s="4" t="s">
        <v>7</v>
      </c>
      <c r="Y685" s="4" t="s">
        <v>2337</v>
      </c>
      <c r="Z685" s="4" t="s">
        <v>9</v>
      </c>
      <c r="AA685" s="4" t="s">
        <v>10</v>
      </c>
    </row>
    <row r="686" spans="22:27" ht="18" x14ac:dyDescent="0.25">
      <c r="V686" s="4" t="s">
        <v>109</v>
      </c>
      <c r="W686" s="4" t="s">
        <v>2338</v>
      </c>
      <c r="X686" s="4" t="s">
        <v>7</v>
      </c>
      <c r="Y686" s="4" t="s">
        <v>2339</v>
      </c>
      <c r="Z686" s="4" t="s">
        <v>9</v>
      </c>
      <c r="AA686" s="4" t="s">
        <v>10</v>
      </c>
    </row>
    <row r="687" spans="22:27" ht="18" x14ac:dyDescent="0.25">
      <c r="V687" s="4" t="s">
        <v>112</v>
      </c>
      <c r="W687" s="4" t="s">
        <v>2340</v>
      </c>
      <c r="X687" s="4" t="s">
        <v>7</v>
      </c>
      <c r="Y687" s="4" t="s">
        <v>779</v>
      </c>
      <c r="Z687" s="4" t="s">
        <v>9</v>
      </c>
      <c r="AA687" s="4" t="s">
        <v>10</v>
      </c>
    </row>
    <row r="688" spans="22:27" ht="18" x14ac:dyDescent="0.25">
      <c r="V688" s="4" t="s">
        <v>115</v>
      </c>
      <c r="W688" s="8" t="s">
        <v>2341</v>
      </c>
      <c r="X688" s="8" t="s">
        <v>7</v>
      </c>
      <c r="Y688" s="8" t="s">
        <v>10</v>
      </c>
      <c r="Z688" s="4" t="s">
        <v>9</v>
      </c>
      <c r="AA688" s="8" t="s">
        <v>10</v>
      </c>
    </row>
    <row r="689" spans="22:27" ht="18" x14ac:dyDescent="0.25">
      <c r="V689" s="4" t="s">
        <v>118</v>
      </c>
      <c r="W689" s="8" t="s">
        <v>2342</v>
      </c>
      <c r="X689" s="8" t="s">
        <v>7</v>
      </c>
      <c r="Y689" s="8" t="s">
        <v>10</v>
      </c>
      <c r="Z689" s="4" t="s">
        <v>9</v>
      </c>
      <c r="AA689" s="8" t="s">
        <v>10</v>
      </c>
    </row>
    <row r="690" spans="22:27" ht="18" x14ac:dyDescent="0.25">
      <c r="V690" s="4" t="s">
        <v>121</v>
      </c>
      <c r="W690" s="8" t="s">
        <v>2343</v>
      </c>
      <c r="X690" s="8" t="s">
        <v>7</v>
      </c>
      <c r="Y690" s="8" t="s">
        <v>10</v>
      </c>
      <c r="Z690" s="4" t="s">
        <v>9</v>
      </c>
      <c r="AA690" s="8" t="s">
        <v>10</v>
      </c>
    </row>
    <row r="691" spans="22:27" ht="18" x14ac:dyDescent="0.25">
      <c r="V691" s="4" t="s">
        <v>124</v>
      </c>
      <c r="W691" s="4" t="s">
        <v>2344</v>
      </c>
      <c r="X691" s="4" t="s">
        <v>7</v>
      </c>
      <c r="Y691" s="4" t="s">
        <v>1066</v>
      </c>
      <c r="Z691" s="4" t="s">
        <v>9</v>
      </c>
      <c r="AA691" s="4" t="s">
        <v>10</v>
      </c>
    </row>
    <row r="692" spans="22:27" ht="18" x14ac:dyDescent="0.25">
      <c r="V692" s="4" t="s">
        <v>127</v>
      </c>
      <c r="W692" s="4" t="s">
        <v>2345</v>
      </c>
      <c r="X692" s="4" t="s">
        <v>7</v>
      </c>
      <c r="Y692" s="4" t="s">
        <v>2346</v>
      </c>
      <c r="Z692" s="4" t="s">
        <v>9</v>
      </c>
      <c r="AA692" s="4" t="s">
        <v>10</v>
      </c>
    </row>
    <row r="693" spans="22:27" ht="18" x14ac:dyDescent="0.25">
      <c r="V693" s="4" t="s">
        <v>129</v>
      </c>
      <c r="W693" s="4" t="s">
        <v>2347</v>
      </c>
      <c r="X693" s="4" t="s">
        <v>7</v>
      </c>
      <c r="Y693" s="4" t="s">
        <v>794</v>
      </c>
      <c r="Z693" s="4" t="s">
        <v>9</v>
      </c>
      <c r="AA693" s="4" t="s">
        <v>10</v>
      </c>
    </row>
    <row r="694" spans="22:27" ht="18" x14ac:dyDescent="0.25">
      <c r="V694" s="4" t="s">
        <v>132</v>
      </c>
      <c r="W694" s="4" t="s">
        <v>2348</v>
      </c>
      <c r="X694" s="4" t="s">
        <v>7</v>
      </c>
      <c r="Y694" s="4" t="s">
        <v>2349</v>
      </c>
      <c r="Z694" s="4" t="s">
        <v>9</v>
      </c>
      <c r="AA694" s="4" t="s">
        <v>10</v>
      </c>
    </row>
    <row r="695" spans="22:27" ht="18" x14ac:dyDescent="0.25">
      <c r="V695" s="4" t="s">
        <v>135</v>
      </c>
      <c r="W695" s="4" t="s">
        <v>2350</v>
      </c>
      <c r="X695" s="4" t="s">
        <v>7</v>
      </c>
      <c r="Y695" s="4" t="s">
        <v>2351</v>
      </c>
      <c r="Z695" s="4" t="s">
        <v>9</v>
      </c>
      <c r="AA695" s="4" t="s">
        <v>10</v>
      </c>
    </row>
    <row r="696" spans="22:27" ht="18" x14ac:dyDescent="0.25">
      <c r="V696" s="4" t="s">
        <v>138</v>
      </c>
      <c r="W696" s="4" t="s">
        <v>2352</v>
      </c>
      <c r="X696" s="4" t="s">
        <v>7</v>
      </c>
      <c r="Y696" s="4" t="s">
        <v>2353</v>
      </c>
      <c r="Z696" s="4" t="s">
        <v>9</v>
      </c>
      <c r="AA696" s="4" t="s">
        <v>10</v>
      </c>
    </row>
    <row r="697" spans="22:27" ht="18" x14ac:dyDescent="0.25">
      <c r="V697" s="4" t="s">
        <v>141</v>
      </c>
      <c r="W697" s="4" t="s">
        <v>2354</v>
      </c>
      <c r="X697" s="4" t="s">
        <v>7</v>
      </c>
      <c r="Y697" s="4" t="s">
        <v>2355</v>
      </c>
      <c r="Z697" s="4" t="s">
        <v>9</v>
      </c>
      <c r="AA697" s="4" t="s">
        <v>10</v>
      </c>
    </row>
    <row r="698" spans="22:27" ht="18" x14ac:dyDescent="0.25">
      <c r="V698" s="4" t="s">
        <v>144</v>
      </c>
      <c r="W698" s="4" t="s">
        <v>2356</v>
      </c>
      <c r="X698" s="4" t="s">
        <v>7</v>
      </c>
      <c r="Y698" s="4" t="s">
        <v>2357</v>
      </c>
      <c r="Z698" s="4" t="s">
        <v>9</v>
      </c>
      <c r="AA698" s="4" t="s">
        <v>10</v>
      </c>
    </row>
    <row r="699" spans="22:27" ht="18" x14ac:dyDescent="0.25">
      <c r="V699" s="4" t="s">
        <v>147</v>
      </c>
      <c r="W699" s="4" t="s">
        <v>2358</v>
      </c>
      <c r="X699" s="4" t="s">
        <v>7</v>
      </c>
      <c r="Y699" s="4" t="s">
        <v>2359</v>
      </c>
      <c r="Z699" s="4" t="s">
        <v>9</v>
      </c>
      <c r="AA699" s="4" t="s">
        <v>10</v>
      </c>
    </row>
    <row r="700" spans="22:27" ht="18" x14ac:dyDescent="0.25">
      <c r="V700" s="4" t="s">
        <v>150</v>
      </c>
      <c r="W700" s="4" t="s">
        <v>2360</v>
      </c>
      <c r="X700" s="4" t="s">
        <v>7</v>
      </c>
      <c r="Y700" s="4" t="s">
        <v>2361</v>
      </c>
      <c r="Z700" s="4" t="s">
        <v>9</v>
      </c>
      <c r="AA700" s="4" t="s">
        <v>10</v>
      </c>
    </row>
    <row r="701" spans="22:27" ht="18" x14ac:dyDescent="0.25">
      <c r="V701" s="4" t="s">
        <v>153</v>
      </c>
      <c r="W701" s="4" t="s">
        <v>2362</v>
      </c>
      <c r="X701" s="4" t="s">
        <v>7</v>
      </c>
      <c r="Y701" s="4" t="s">
        <v>2363</v>
      </c>
      <c r="Z701" s="4" t="s">
        <v>9</v>
      </c>
      <c r="AA701" s="4" t="s">
        <v>10</v>
      </c>
    </row>
    <row r="702" spans="22:27" ht="18" x14ac:dyDescent="0.25">
      <c r="V702" s="4" t="s">
        <v>156</v>
      </c>
      <c r="W702" s="8" t="s">
        <v>2364</v>
      </c>
      <c r="X702" s="8" t="s">
        <v>7</v>
      </c>
      <c r="Y702" s="8" t="s">
        <v>10</v>
      </c>
      <c r="Z702" s="4" t="s">
        <v>9</v>
      </c>
      <c r="AA702" s="8" t="s">
        <v>10</v>
      </c>
    </row>
    <row r="703" spans="22:27" ht="18" x14ac:dyDescent="0.25">
      <c r="V703" s="4" t="s">
        <v>159</v>
      </c>
      <c r="W703" s="8" t="s">
        <v>2365</v>
      </c>
      <c r="X703" s="8" t="s">
        <v>7</v>
      </c>
      <c r="Y703" s="8" t="s">
        <v>10</v>
      </c>
      <c r="Z703" s="4" t="s">
        <v>9</v>
      </c>
      <c r="AA703" s="8" t="s">
        <v>10</v>
      </c>
    </row>
    <row r="704" spans="22:27" ht="18" x14ac:dyDescent="0.25">
      <c r="V704" s="4" t="s">
        <v>162</v>
      </c>
      <c r="W704" s="4" t="s">
        <v>2366</v>
      </c>
      <c r="X704" s="4" t="s">
        <v>7</v>
      </c>
      <c r="Y704" s="4" t="s">
        <v>2367</v>
      </c>
      <c r="Z704" s="4" t="s">
        <v>9</v>
      </c>
      <c r="AA704" s="4" t="s">
        <v>10</v>
      </c>
    </row>
    <row r="705" spans="22:27" ht="18" x14ac:dyDescent="0.25">
      <c r="V705" s="4" t="s">
        <v>165</v>
      </c>
      <c r="W705" s="4" t="s">
        <v>2368</v>
      </c>
      <c r="X705" s="4" t="s">
        <v>7</v>
      </c>
      <c r="Y705" s="4" t="s">
        <v>2369</v>
      </c>
      <c r="Z705" s="4" t="s">
        <v>9</v>
      </c>
      <c r="AA705" s="4" t="s">
        <v>10</v>
      </c>
    </row>
    <row r="706" spans="22:27" ht="18" x14ac:dyDescent="0.25">
      <c r="V706" s="4" t="s">
        <v>168</v>
      </c>
      <c r="W706" s="4" t="s">
        <v>2370</v>
      </c>
      <c r="X706" s="4" t="s">
        <v>7</v>
      </c>
      <c r="Y706" s="4" t="s">
        <v>2371</v>
      </c>
      <c r="Z706" s="4" t="s">
        <v>9</v>
      </c>
      <c r="AA706" s="4" t="s">
        <v>10</v>
      </c>
    </row>
    <row r="707" spans="22:27" ht="18" x14ac:dyDescent="0.25">
      <c r="V707" s="4" t="s">
        <v>171</v>
      </c>
      <c r="W707" s="4" t="s">
        <v>2373</v>
      </c>
      <c r="X707" s="4" t="s">
        <v>7</v>
      </c>
      <c r="Y707" s="4" t="s">
        <v>2374</v>
      </c>
      <c r="Z707" s="4" t="s">
        <v>9</v>
      </c>
      <c r="AA707" s="4" t="s">
        <v>10</v>
      </c>
    </row>
    <row r="708" spans="22:27" ht="18" x14ac:dyDescent="0.25">
      <c r="V708" s="4" t="s">
        <v>174</v>
      </c>
      <c r="W708" s="4" t="s">
        <v>2375</v>
      </c>
      <c r="X708" s="4" t="s">
        <v>7</v>
      </c>
      <c r="Y708" s="4" t="s">
        <v>2376</v>
      </c>
      <c r="Z708" s="4" t="s">
        <v>9</v>
      </c>
      <c r="AA708" s="4" t="s">
        <v>10</v>
      </c>
    </row>
    <row r="709" spans="22:27" ht="18" x14ac:dyDescent="0.25">
      <c r="V709" s="4" t="s">
        <v>177</v>
      </c>
      <c r="W709" s="4" t="s">
        <v>2377</v>
      </c>
      <c r="X709" s="4" t="s">
        <v>7</v>
      </c>
      <c r="Y709" s="4" t="s">
        <v>2378</v>
      </c>
      <c r="Z709" s="4" t="s">
        <v>9</v>
      </c>
      <c r="AA709" s="4" t="s">
        <v>10</v>
      </c>
    </row>
    <row r="710" spans="22:27" ht="18" x14ac:dyDescent="0.25">
      <c r="V710" s="4" t="s">
        <v>180</v>
      </c>
      <c r="W710" s="4" t="s">
        <v>2379</v>
      </c>
      <c r="X710" s="4" t="s">
        <v>7</v>
      </c>
      <c r="Y710" s="4" t="s">
        <v>2380</v>
      </c>
      <c r="Z710" s="4" t="s">
        <v>9</v>
      </c>
      <c r="AA710" s="4" t="s">
        <v>10</v>
      </c>
    </row>
    <row r="711" spans="22:27" ht="18" x14ac:dyDescent="0.25">
      <c r="V711" s="4" t="s">
        <v>183</v>
      </c>
      <c r="W711" s="4" t="s">
        <v>2381</v>
      </c>
      <c r="X711" s="4" t="s">
        <v>7</v>
      </c>
      <c r="Y711" s="4" t="s">
        <v>2382</v>
      </c>
      <c r="Z711" s="4" t="s">
        <v>9</v>
      </c>
      <c r="AA711" s="4" t="s">
        <v>10</v>
      </c>
    </row>
    <row r="712" spans="22:27" ht="18" x14ac:dyDescent="0.25">
      <c r="V712" s="4" t="s">
        <v>186</v>
      </c>
      <c r="W712" s="4" t="s">
        <v>2383</v>
      </c>
      <c r="X712" s="4" t="s">
        <v>7</v>
      </c>
      <c r="Y712" s="4" t="s">
        <v>2384</v>
      </c>
      <c r="Z712" s="4" t="s">
        <v>9</v>
      </c>
      <c r="AA712" s="4" t="s">
        <v>10</v>
      </c>
    </row>
    <row r="713" spans="22:27" ht="18" x14ac:dyDescent="0.25">
      <c r="V713" s="4" t="s">
        <v>189</v>
      </c>
      <c r="W713" s="4" t="s">
        <v>2385</v>
      </c>
      <c r="X713" s="4" t="s">
        <v>7</v>
      </c>
      <c r="Y713" s="4" t="s">
        <v>1162</v>
      </c>
      <c r="Z713" s="4" t="s">
        <v>9</v>
      </c>
      <c r="AA713" s="4" t="s">
        <v>10</v>
      </c>
    </row>
    <row r="714" spans="22:27" ht="18" x14ac:dyDescent="0.25">
      <c r="V714" s="4" t="s">
        <v>192</v>
      </c>
      <c r="W714" s="4" t="s">
        <v>2386</v>
      </c>
      <c r="X714" s="4" t="s">
        <v>7</v>
      </c>
      <c r="Y714" s="4" t="s">
        <v>2387</v>
      </c>
      <c r="Z714" s="4" t="s">
        <v>9</v>
      </c>
      <c r="AA714" s="4" t="s">
        <v>10</v>
      </c>
    </row>
    <row r="715" spans="22:27" ht="18" x14ac:dyDescent="0.25">
      <c r="V715" s="4" t="s">
        <v>195</v>
      </c>
      <c r="W715" s="4" t="s">
        <v>2388</v>
      </c>
      <c r="X715" s="4" t="s">
        <v>7</v>
      </c>
      <c r="Y715" s="4" t="s">
        <v>2389</v>
      </c>
      <c r="Z715" s="4" t="s">
        <v>9</v>
      </c>
      <c r="AA715" s="4" t="s">
        <v>10</v>
      </c>
    </row>
    <row r="716" spans="22:27" ht="18" x14ac:dyDescent="0.25">
      <c r="V716" s="4" t="s">
        <v>198</v>
      </c>
      <c r="W716" s="4" t="s">
        <v>2390</v>
      </c>
      <c r="X716" s="4" t="s">
        <v>7</v>
      </c>
      <c r="Y716" s="4" t="s">
        <v>2391</v>
      </c>
      <c r="Z716" s="4" t="s">
        <v>9</v>
      </c>
      <c r="AA716" s="4" t="s">
        <v>10</v>
      </c>
    </row>
    <row r="717" spans="22:27" ht="18" x14ac:dyDescent="0.25">
      <c r="V717" s="4" t="s">
        <v>201</v>
      </c>
      <c r="W717" s="4" t="s">
        <v>2392</v>
      </c>
      <c r="X717" s="4" t="s">
        <v>7</v>
      </c>
      <c r="Y717" s="4" t="s">
        <v>2393</v>
      </c>
      <c r="Z717" s="4" t="s">
        <v>9</v>
      </c>
      <c r="AA717" s="4" t="s">
        <v>10</v>
      </c>
    </row>
    <row r="718" spans="22:27" ht="18" x14ac:dyDescent="0.25">
      <c r="V718" s="4" t="s">
        <v>204</v>
      </c>
      <c r="W718" s="4" t="s">
        <v>2394</v>
      </c>
      <c r="X718" s="4" t="s">
        <v>7</v>
      </c>
      <c r="Y718" s="4" t="s">
        <v>2395</v>
      </c>
      <c r="Z718" s="4" t="s">
        <v>9</v>
      </c>
      <c r="AA718" s="4" t="s">
        <v>10</v>
      </c>
    </row>
    <row r="719" spans="22:27" ht="18" x14ac:dyDescent="0.25">
      <c r="V719" s="4" t="s">
        <v>207</v>
      </c>
      <c r="W719" s="4" t="s">
        <v>2396</v>
      </c>
      <c r="X719" s="4" t="s">
        <v>7</v>
      </c>
      <c r="Y719" s="4" t="s">
        <v>2397</v>
      </c>
      <c r="Z719" s="4" t="s">
        <v>9</v>
      </c>
      <c r="AA719" s="4" t="s">
        <v>10</v>
      </c>
    </row>
    <row r="720" spans="22:27" ht="18" x14ac:dyDescent="0.25">
      <c r="V720" s="4" t="s">
        <v>210</v>
      </c>
      <c r="W720" s="4" t="s">
        <v>2399</v>
      </c>
      <c r="X720" s="4" t="s">
        <v>7</v>
      </c>
      <c r="Y720" s="4" t="s">
        <v>2400</v>
      </c>
      <c r="Z720" s="4" t="s">
        <v>9</v>
      </c>
      <c r="AA720" s="4" t="s">
        <v>10</v>
      </c>
    </row>
    <row r="721" spans="22:27" ht="18" x14ac:dyDescent="0.25">
      <c r="V721" s="4" t="s">
        <v>213</v>
      </c>
      <c r="W721" s="4" t="s">
        <v>2401</v>
      </c>
      <c r="X721" s="4" t="s">
        <v>7</v>
      </c>
      <c r="Y721" s="4" t="s">
        <v>2402</v>
      </c>
      <c r="Z721" s="4" t="s">
        <v>9</v>
      </c>
      <c r="AA721" s="4" t="s">
        <v>10</v>
      </c>
    </row>
    <row r="722" spans="22:27" ht="18" x14ac:dyDescent="0.25">
      <c r="V722" s="4" t="s">
        <v>216</v>
      </c>
      <c r="W722" s="8" t="s">
        <v>2403</v>
      </c>
      <c r="X722" s="8" t="s">
        <v>7</v>
      </c>
      <c r="Y722" s="8" t="s">
        <v>10</v>
      </c>
      <c r="Z722" s="4" t="s">
        <v>9</v>
      </c>
      <c r="AA722" s="8" t="s">
        <v>10</v>
      </c>
    </row>
    <row r="723" spans="22:27" ht="18" x14ac:dyDescent="0.25">
      <c r="V723" s="4" t="s">
        <v>219</v>
      </c>
      <c r="W723" s="4" t="s">
        <v>2404</v>
      </c>
      <c r="X723" s="4" t="s">
        <v>7</v>
      </c>
      <c r="Y723" s="4" t="s">
        <v>2405</v>
      </c>
      <c r="Z723" s="4" t="s">
        <v>9</v>
      </c>
      <c r="AA723" s="4" t="s">
        <v>10</v>
      </c>
    </row>
    <row r="724" spans="22:27" ht="18" x14ac:dyDescent="0.25">
      <c r="V724" s="4" t="s">
        <v>222</v>
      </c>
      <c r="W724" s="4" t="s">
        <v>2406</v>
      </c>
      <c r="X724" s="4" t="s">
        <v>7</v>
      </c>
      <c r="Y724" s="4" t="s">
        <v>2407</v>
      </c>
      <c r="Z724" s="4" t="s">
        <v>9</v>
      </c>
      <c r="AA724" s="4" t="s">
        <v>10</v>
      </c>
    </row>
    <row r="725" spans="22:27" ht="18" x14ac:dyDescent="0.25">
      <c r="V725" s="4" t="s">
        <v>225</v>
      </c>
      <c r="W725" s="4" t="s">
        <v>2408</v>
      </c>
      <c r="X725" s="4" t="s">
        <v>7</v>
      </c>
      <c r="Y725" s="4" t="s">
        <v>2409</v>
      </c>
      <c r="Z725" s="4" t="s">
        <v>9</v>
      </c>
      <c r="AA725" s="4" t="s">
        <v>10</v>
      </c>
    </row>
    <row r="726" spans="22:27" ht="18" x14ac:dyDescent="0.25">
      <c r="V726" s="4" t="s">
        <v>228</v>
      </c>
      <c r="W726" s="4" t="s">
        <v>2410</v>
      </c>
      <c r="X726" s="4" t="s">
        <v>7</v>
      </c>
      <c r="Y726" s="4" t="s">
        <v>2411</v>
      </c>
      <c r="Z726" s="4" t="s">
        <v>9</v>
      </c>
      <c r="AA726" s="4" t="s">
        <v>10</v>
      </c>
    </row>
    <row r="727" spans="22:27" ht="18" x14ac:dyDescent="0.25">
      <c r="V727" s="4" t="s">
        <v>231</v>
      </c>
      <c r="W727" s="4" t="s">
        <v>2412</v>
      </c>
      <c r="X727" s="4" t="s">
        <v>7</v>
      </c>
      <c r="Y727" s="4" t="s">
        <v>2413</v>
      </c>
      <c r="Z727" s="4" t="s">
        <v>9</v>
      </c>
      <c r="AA727" s="4" t="s">
        <v>10</v>
      </c>
    </row>
    <row r="728" spans="22:27" ht="18" x14ac:dyDescent="0.25">
      <c r="V728" s="4" t="s">
        <v>234</v>
      </c>
      <c r="W728" s="4" t="s">
        <v>2414</v>
      </c>
      <c r="X728" s="4" t="s">
        <v>7</v>
      </c>
      <c r="Y728" s="4" t="s">
        <v>2415</v>
      </c>
      <c r="Z728" s="4" t="s">
        <v>9</v>
      </c>
      <c r="AA728" s="4" t="s">
        <v>10</v>
      </c>
    </row>
    <row r="729" spans="22:27" ht="18" x14ac:dyDescent="0.25">
      <c r="V729" s="4" t="s">
        <v>237</v>
      </c>
      <c r="W729" s="4" t="s">
        <v>2416</v>
      </c>
      <c r="X729" s="4" t="s">
        <v>7</v>
      </c>
      <c r="Y729" s="4" t="s">
        <v>2417</v>
      </c>
      <c r="Z729" s="4" t="s">
        <v>9</v>
      </c>
      <c r="AA729" s="4" t="s">
        <v>10</v>
      </c>
    </row>
    <row r="730" spans="22:27" ht="18" x14ac:dyDescent="0.25">
      <c r="V730" s="4" t="s">
        <v>240</v>
      </c>
      <c r="W730" s="4" t="s">
        <v>2418</v>
      </c>
      <c r="X730" s="4" t="s">
        <v>7</v>
      </c>
      <c r="Y730" s="4" t="s">
        <v>2419</v>
      </c>
      <c r="Z730" s="4" t="s">
        <v>9</v>
      </c>
      <c r="AA730" s="4" t="s">
        <v>10</v>
      </c>
    </row>
    <row r="731" spans="22:27" ht="18" x14ac:dyDescent="0.25">
      <c r="V731" s="4" t="s">
        <v>243</v>
      </c>
      <c r="W731" s="4" t="s">
        <v>2420</v>
      </c>
      <c r="X731" s="4" t="s">
        <v>7</v>
      </c>
      <c r="Y731" s="4" t="s">
        <v>2421</v>
      </c>
      <c r="Z731" s="4" t="s">
        <v>9</v>
      </c>
      <c r="AA731" s="4" t="s">
        <v>10</v>
      </c>
    </row>
    <row r="732" spans="22:27" ht="18" x14ac:dyDescent="0.25">
      <c r="V732" s="4" t="s">
        <v>246</v>
      </c>
      <c r="W732" s="4" t="s">
        <v>2422</v>
      </c>
      <c r="X732" s="4" t="s">
        <v>7</v>
      </c>
      <c r="Y732" s="4" t="s">
        <v>2423</v>
      </c>
      <c r="Z732" s="4" t="s">
        <v>9</v>
      </c>
      <c r="AA732" s="4" t="s">
        <v>10</v>
      </c>
    </row>
    <row r="733" spans="22:27" ht="18" x14ac:dyDescent="0.25">
      <c r="V733" s="4" t="s">
        <v>249</v>
      </c>
      <c r="W733" s="8" t="s">
        <v>2424</v>
      </c>
      <c r="X733" s="8" t="s">
        <v>7</v>
      </c>
      <c r="Y733" s="8" t="s">
        <v>10</v>
      </c>
      <c r="Z733" s="4" t="s">
        <v>9</v>
      </c>
      <c r="AA733" s="8" t="s">
        <v>10</v>
      </c>
    </row>
    <row r="734" spans="22:27" ht="18" x14ac:dyDescent="0.25">
      <c r="V734" s="4" t="s">
        <v>252</v>
      </c>
      <c r="W734" s="4" t="s">
        <v>2425</v>
      </c>
      <c r="X734" s="4" t="s">
        <v>7</v>
      </c>
      <c r="Y734" s="4" t="s">
        <v>2426</v>
      </c>
      <c r="Z734" s="4" t="s">
        <v>9</v>
      </c>
      <c r="AA734" s="4" t="s">
        <v>10</v>
      </c>
    </row>
    <row r="735" spans="22:27" ht="18" x14ac:dyDescent="0.25">
      <c r="V735" s="4" t="s">
        <v>255</v>
      </c>
      <c r="W735" s="8" t="s">
        <v>2427</v>
      </c>
      <c r="X735" s="8" t="s">
        <v>7</v>
      </c>
      <c r="Y735" s="8" t="s">
        <v>10</v>
      </c>
      <c r="Z735" s="4" t="s">
        <v>9</v>
      </c>
      <c r="AA735" s="8" t="s">
        <v>10</v>
      </c>
    </row>
    <row r="736" spans="22:27" ht="18" x14ac:dyDescent="0.25">
      <c r="V736" s="4" t="s">
        <v>258</v>
      </c>
      <c r="W736" s="4" t="s">
        <v>2428</v>
      </c>
      <c r="X736" s="4" t="s">
        <v>7</v>
      </c>
      <c r="Y736" s="4" t="s">
        <v>2361</v>
      </c>
      <c r="Z736" s="4" t="s">
        <v>9</v>
      </c>
      <c r="AA736" s="4" t="s">
        <v>10</v>
      </c>
    </row>
    <row r="737" spans="22:27" ht="18" x14ac:dyDescent="0.25">
      <c r="V737" s="4" t="s">
        <v>261</v>
      </c>
      <c r="W737" s="8" t="s">
        <v>2429</v>
      </c>
      <c r="X737" s="8" t="s">
        <v>7</v>
      </c>
      <c r="Y737" s="8" t="s">
        <v>10</v>
      </c>
      <c r="Z737" s="4" t="s">
        <v>9</v>
      </c>
      <c r="AA737" s="8" t="s">
        <v>10</v>
      </c>
    </row>
    <row r="738" spans="22:27" ht="18" x14ac:dyDescent="0.25">
      <c r="V738" s="4" t="s">
        <v>264</v>
      </c>
      <c r="W738" s="4" t="s">
        <v>2430</v>
      </c>
      <c r="X738" s="4" t="s">
        <v>7</v>
      </c>
      <c r="Y738" s="4" t="s">
        <v>2431</v>
      </c>
      <c r="Z738" s="4" t="s">
        <v>9</v>
      </c>
      <c r="AA738" s="4" t="s">
        <v>10</v>
      </c>
    </row>
    <row r="739" spans="22:27" ht="18" x14ac:dyDescent="0.25">
      <c r="V739" s="4" t="s">
        <v>267</v>
      </c>
      <c r="W739" s="4" t="s">
        <v>2432</v>
      </c>
      <c r="X739" s="4" t="s">
        <v>7</v>
      </c>
      <c r="Y739" s="4" t="s">
        <v>2433</v>
      </c>
      <c r="Z739" s="4" t="s">
        <v>9</v>
      </c>
      <c r="AA739" s="4" t="s">
        <v>10</v>
      </c>
    </row>
    <row r="740" spans="22:27" ht="18" x14ac:dyDescent="0.25">
      <c r="V740" s="4" t="s">
        <v>270</v>
      </c>
      <c r="W740" s="4" t="s">
        <v>2434</v>
      </c>
      <c r="X740" s="4" t="s">
        <v>7</v>
      </c>
      <c r="Y740" s="4" t="s">
        <v>2435</v>
      </c>
      <c r="Z740" s="4" t="s">
        <v>9</v>
      </c>
      <c r="AA740" s="4" t="s">
        <v>10</v>
      </c>
    </row>
    <row r="741" spans="22:27" ht="18" x14ac:dyDescent="0.25">
      <c r="V741" s="4" t="s">
        <v>273</v>
      </c>
      <c r="W741" s="4" t="s">
        <v>2436</v>
      </c>
      <c r="X741" s="4" t="s">
        <v>7</v>
      </c>
      <c r="Y741" s="4" t="s">
        <v>2437</v>
      </c>
      <c r="Z741" s="4" t="s">
        <v>9</v>
      </c>
      <c r="AA741" s="4" t="s">
        <v>10</v>
      </c>
    </row>
    <row r="742" spans="22:27" ht="18" x14ac:dyDescent="0.25">
      <c r="V742" s="4" t="s">
        <v>276</v>
      </c>
      <c r="W742" s="4" t="s">
        <v>2438</v>
      </c>
      <c r="X742" s="4" t="s">
        <v>7</v>
      </c>
      <c r="Y742" s="4" t="s">
        <v>2439</v>
      </c>
      <c r="Z742" s="4" t="s">
        <v>9</v>
      </c>
      <c r="AA742" s="4" t="s">
        <v>10</v>
      </c>
    </row>
    <row r="743" spans="22:27" ht="18" x14ac:dyDescent="0.25">
      <c r="V743" s="4" t="s">
        <v>279</v>
      </c>
      <c r="W743" s="4" t="s">
        <v>2440</v>
      </c>
      <c r="X743" s="4" t="s">
        <v>7</v>
      </c>
      <c r="Y743" s="4" t="s">
        <v>2441</v>
      </c>
      <c r="Z743" s="4" t="s">
        <v>9</v>
      </c>
      <c r="AA743" s="4" t="s">
        <v>10</v>
      </c>
    </row>
    <row r="744" spans="22:27" ht="18" x14ac:dyDescent="0.25">
      <c r="V744" s="4" t="s">
        <v>282</v>
      </c>
      <c r="W744" s="4" t="s">
        <v>2442</v>
      </c>
      <c r="X744" s="4" t="s">
        <v>7</v>
      </c>
      <c r="Y744" s="4" t="s">
        <v>1636</v>
      </c>
      <c r="Z744" s="4" t="s">
        <v>9</v>
      </c>
      <c r="AA744" s="4" t="s">
        <v>10</v>
      </c>
    </row>
    <row r="745" spans="22:27" ht="18" x14ac:dyDescent="0.25">
      <c r="V745" s="4" t="s">
        <v>285</v>
      </c>
      <c r="W745" s="4" t="s">
        <v>2443</v>
      </c>
      <c r="X745" s="4" t="s">
        <v>7</v>
      </c>
      <c r="Y745" s="4" t="s">
        <v>2444</v>
      </c>
      <c r="Z745" s="4" t="s">
        <v>9</v>
      </c>
      <c r="AA745" s="4" t="s">
        <v>10</v>
      </c>
    </row>
    <row r="746" spans="22:27" ht="18" x14ac:dyDescent="0.25">
      <c r="V746" s="4" t="s">
        <v>288</v>
      </c>
      <c r="W746" s="4" t="s">
        <v>2445</v>
      </c>
      <c r="X746" s="4" t="s">
        <v>7</v>
      </c>
      <c r="Y746" s="4" t="s">
        <v>979</v>
      </c>
      <c r="Z746" s="4" t="s">
        <v>9</v>
      </c>
      <c r="AA746" s="4" t="s">
        <v>10</v>
      </c>
    </row>
    <row r="747" spans="22:27" ht="18" x14ac:dyDescent="0.25">
      <c r="V747" s="4" t="s">
        <v>291</v>
      </c>
      <c r="W747" s="4" t="s">
        <v>2446</v>
      </c>
      <c r="X747" s="4" t="s">
        <v>7</v>
      </c>
      <c r="Y747" s="4" t="s">
        <v>2447</v>
      </c>
      <c r="Z747" s="4" t="s">
        <v>9</v>
      </c>
      <c r="AA747" s="4" t="s">
        <v>10</v>
      </c>
    </row>
    <row r="748" spans="22:27" ht="18" x14ac:dyDescent="0.25">
      <c r="V748" s="4" t="s">
        <v>294</v>
      </c>
      <c r="W748" s="8" t="s">
        <v>2448</v>
      </c>
      <c r="X748" s="8" t="s">
        <v>7</v>
      </c>
      <c r="Y748" s="8" t="s">
        <v>10</v>
      </c>
      <c r="Z748" s="4" t="s">
        <v>9</v>
      </c>
      <c r="AA748" s="8" t="s">
        <v>10</v>
      </c>
    </row>
    <row r="749" spans="22:27" ht="18" x14ac:dyDescent="0.25">
      <c r="V749" s="4" t="s">
        <v>297</v>
      </c>
      <c r="W749" s="4" t="s">
        <v>2449</v>
      </c>
      <c r="X749" s="4" t="s">
        <v>7</v>
      </c>
      <c r="Y749" s="4" t="s">
        <v>2450</v>
      </c>
      <c r="Z749" s="4" t="s">
        <v>9</v>
      </c>
      <c r="AA749" s="4" t="s">
        <v>10</v>
      </c>
    </row>
    <row r="750" spans="22:27" ht="18" x14ac:dyDescent="0.25">
      <c r="V750" s="4" t="s">
        <v>300</v>
      </c>
      <c r="W750" s="8" t="s">
        <v>2451</v>
      </c>
      <c r="X750" s="8" t="s">
        <v>7</v>
      </c>
      <c r="Y750" s="8" t="s">
        <v>10</v>
      </c>
      <c r="Z750" s="4" t="s">
        <v>9</v>
      </c>
      <c r="AA750" s="8" t="s">
        <v>10</v>
      </c>
    </row>
    <row r="751" spans="22:27" ht="18" x14ac:dyDescent="0.25">
      <c r="V751" s="4" t="s">
        <v>303</v>
      </c>
      <c r="W751" s="8" t="s">
        <v>2452</v>
      </c>
      <c r="X751" s="8" t="s">
        <v>7</v>
      </c>
      <c r="Y751" s="8" t="s">
        <v>10</v>
      </c>
      <c r="Z751" s="4" t="s">
        <v>9</v>
      </c>
      <c r="AA751" s="8" t="s">
        <v>10</v>
      </c>
    </row>
    <row r="752" spans="22:27" ht="18" x14ac:dyDescent="0.25">
      <c r="V752" s="4" t="s">
        <v>306</v>
      </c>
      <c r="W752" s="4" t="s">
        <v>2454</v>
      </c>
      <c r="X752" s="4" t="s">
        <v>7</v>
      </c>
      <c r="Y752" s="4" t="s">
        <v>2455</v>
      </c>
      <c r="Z752" s="4" t="s">
        <v>9</v>
      </c>
      <c r="AA752" s="4" t="s">
        <v>10</v>
      </c>
    </row>
    <row r="753" spans="22:27" ht="18" x14ac:dyDescent="0.25">
      <c r="V753" s="4" t="s">
        <v>309</v>
      </c>
      <c r="W753" s="4" t="s">
        <v>2456</v>
      </c>
      <c r="X753" s="4" t="s">
        <v>7</v>
      </c>
      <c r="Y753" s="4" t="s">
        <v>2457</v>
      </c>
      <c r="Z753" s="4" t="s">
        <v>9</v>
      </c>
      <c r="AA753" s="4" t="s">
        <v>10</v>
      </c>
    </row>
    <row r="754" spans="22:27" ht="18" x14ac:dyDescent="0.25">
      <c r="V754" s="4" t="s">
        <v>312</v>
      </c>
      <c r="W754" s="4" t="s">
        <v>2458</v>
      </c>
      <c r="X754" s="4" t="s">
        <v>7</v>
      </c>
      <c r="Y754" s="4" t="s">
        <v>2216</v>
      </c>
      <c r="Z754" s="4" t="s">
        <v>9</v>
      </c>
      <c r="AA754" s="4" t="s">
        <v>10</v>
      </c>
    </row>
    <row r="755" spans="22:27" ht="18" x14ac:dyDescent="0.25">
      <c r="V755" s="4" t="s">
        <v>315</v>
      </c>
      <c r="W755" s="4" t="s">
        <v>2459</v>
      </c>
      <c r="X755" s="4" t="s">
        <v>7</v>
      </c>
      <c r="Y755" s="4" t="s">
        <v>2460</v>
      </c>
      <c r="Z755" s="4" t="s">
        <v>9</v>
      </c>
      <c r="AA755" s="4" t="s">
        <v>10</v>
      </c>
    </row>
    <row r="756" spans="22:27" ht="18" x14ac:dyDescent="0.25">
      <c r="V756" s="4" t="s">
        <v>318</v>
      </c>
      <c r="W756" s="4" t="s">
        <v>2461</v>
      </c>
      <c r="X756" s="4" t="s">
        <v>7</v>
      </c>
      <c r="Y756" s="4" t="s">
        <v>2462</v>
      </c>
      <c r="Z756" s="4" t="s">
        <v>9</v>
      </c>
      <c r="AA756" s="4" t="s">
        <v>10</v>
      </c>
    </row>
    <row r="757" spans="22:27" ht="18" x14ac:dyDescent="0.25">
      <c r="V757" s="6" t="s">
        <v>321</v>
      </c>
      <c r="W757" s="6" t="s">
        <v>2463</v>
      </c>
      <c r="X757" s="6" t="s">
        <v>7</v>
      </c>
      <c r="Y757" s="6" t="s">
        <v>2464</v>
      </c>
      <c r="Z757" s="6" t="s">
        <v>2817</v>
      </c>
      <c r="AA757" s="6" t="s">
        <v>2006</v>
      </c>
    </row>
    <row r="758" spans="22:27" ht="18" x14ac:dyDescent="0.25">
      <c r="V758" s="6" t="s">
        <v>324</v>
      </c>
      <c r="W758" s="6" t="s">
        <v>2466</v>
      </c>
      <c r="X758" s="31" t="s">
        <v>33</v>
      </c>
      <c r="Y758" s="6" t="s">
        <v>2467</v>
      </c>
      <c r="Z758" s="6" t="s">
        <v>2818</v>
      </c>
      <c r="AA758" s="6" t="s">
        <v>400</v>
      </c>
    </row>
    <row r="759" spans="22:27" ht="18" x14ac:dyDescent="0.25">
      <c r="V759" s="4" t="s">
        <v>327</v>
      </c>
      <c r="W759" s="4" t="s">
        <v>2468</v>
      </c>
      <c r="X759" s="4" t="s">
        <v>7</v>
      </c>
      <c r="Y759" s="4" t="s">
        <v>2469</v>
      </c>
      <c r="Z759" s="4" t="s">
        <v>9</v>
      </c>
      <c r="AA759" s="4" t="s">
        <v>10</v>
      </c>
    </row>
    <row r="760" spans="22:27" ht="18" x14ac:dyDescent="0.25">
      <c r="V760" s="4" t="s">
        <v>330</v>
      </c>
      <c r="W760" s="4" t="s">
        <v>2470</v>
      </c>
      <c r="X760" s="4" t="s">
        <v>7</v>
      </c>
      <c r="Y760" s="4" t="s">
        <v>2471</v>
      </c>
      <c r="Z760" s="4" t="s">
        <v>9</v>
      </c>
      <c r="AA760" s="4" t="s">
        <v>10</v>
      </c>
    </row>
    <row r="761" spans="22:27" ht="18" x14ac:dyDescent="0.25">
      <c r="V761" s="4" t="s">
        <v>333</v>
      </c>
      <c r="W761" s="4" t="s">
        <v>2472</v>
      </c>
      <c r="X761" s="4" t="s">
        <v>7</v>
      </c>
      <c r="Y761" s="4" t="s">
        <v>2473</v>
      </c>
      <c r="Z761" s="4" t="s">
        <v>2819</v>
      </c>
      <c r="AA761" s="4" t="s">
        <v>1503</v>
      </c>
    </row>
    <row r="762" spans="22:27" ht="18" x14ac:dyDescent="0.25">
      <c r="V762" s="4" t="s">
        <v>336</v>
      </c>
      <c r="W762" s="4" t="s">
        <v>2475</v>
      </c>
      <c r="X762" s="4" t="s">
        <v>7</v>
      </c>
      <c r="Y762" s="4" t="s">
        <v>2476</v>
      </c>
      <c r="Z762" s="4" t="s">
        <v>9</v>
      </c>
      <c r="AA762" s="4" t="s">
        <v>10</v>
      </c>
    </row>
    <row r="763" spans="22:27" ht="18" x14ac:dyDescent="0.25">
      <c r="V763" s="4" t="s">
        <v>339</v>
      </c>
      <c r="W763" s="4" t="s">
        <v>2477</v>
      </c>
      <c r="X763" s="4" t="s">
        <v>7</v>
      </c>
      <c r="Y763" s="4" t="s">
        <v>2478</v>
      </c>
      <c r="Z763" s="4" t="s">
        <v>9</v>
      </c>
      <c r="AA763" s="4" t="s">
        <v>10</v>
      </c>
    </row>
    <row r="764" spans="22:27" ht="18" x14ac:dyDescent="0.25">
      <c r="V764" s="4" t="s">
        <v>342</v>
      </c>
      <c r="W764" s="4" t="s">
        <v>2479</v>
      </c>
      <c r="X764" s="4" t="s">
        <v>7</v>
      </c>
      <c r="Y764" s="4" t="s">
        <v>2480</v>
      </c>
      <c r="Z764" s="4" t="s">
        <v>9</v>
      </c>
      <c r="AA764" s="4" t="s">
        <v>10</v>
      </c>
    </row>
    <row r="765" spans="22:27" ht="18" x14ac:dyDescent="0.25">
      <c r="V765" s="4" t="s">
        <v>345</v>
      </c>
      <c r="W765" s="4" t="s">
        <v>2482</v>
      </c>
      <c r="X765" s="4" t="s">
        <v>7</v>
      </c>
      <c r="Y765" s="4" t="s">
        <v>2483</v>
      </c>
      <c r="Z765" s="4" t="s">
        <v>9</v>
      </c>
      <c r="AA765" s="4" t="s">
        <v>10</v>
      </c>
    </row>
    <row r="766" spans="22:27" ht="18" x14ac:dyDescent="0.25">
      <c r="V766" s="4" t="s">
        <v>348</v>
      </c>
      <c r="W766" s="4" t="s">
        <v>2484</v>
      </c>
      <c r="X766" s="4" t="s">
        <v>7</v>
      </c>
      <c r="Y766" s="4" t="s">
        <v>2485</v>
      </c>
      <c r="Z766" s="4" t="s">
        <v>9</v>
      </c>
      <c r="AA766" s="4" t="s">
        <v>10</v>
      </c>
    </row>
    <row r="767" spans="22:27" ht="18" x14ac:dyDescent="0.25">
      <c r="V767" s="4" t="s">
        <v>351</v>
      </c>
      <c r="W767" s="4" t="s">
        <v>2486</v>
      </c>
      <c r="X767" s="4" t="s">
        <v>7</v>
      </c>
      <c r="Y767" s="4" t="s">
        <v>2487</v>
      </c>
      <c r="Z767" s="4" t="s">
        <v>9</v>
      </c>
      <c r="AA767" s="4" t="s">
        <v>10</v>
      </c>
    </row>
    <row r="768" spans="22:27" ht="18" x14ac:dyDescent="0.25">
      <c r="V768" s="4" t="s">
        <v>354</v>
      </c>
      <c r="W768" s="4" t="s">
        <v>2488</v>
      </c>
      <c r="X768" s="4" t="s">
        <v>7</v>
      </c>
      <c r="Y768" s="4" t="s">
        <v>2489</v>
      </c>
      <c r="Z768" s="4" t="s">
        <v>9</v>
      </c>
      <c r="AA768" s="4" t="s">
        <v>10</v>
      </c>
    </row>
    <row r="769" spans="22:27" ht="18" x14ac:dyDescent="0.25">
      <c r="V769" s="4" t="s">
        <v>357</v>
      </c>
      <c r="W769" s="4" t="s">
        <v>2490</v>
      </c>
      <c r="X769" s="4" t="s">
        <v>7</v>
      </c>
      <c r="Y769" s="4" t="s">
        <v>2491</v>
      </c>
      <c r="Z769" s="4" t="s">
        <v>9</v>
      </c>
      <c r="AA769" s="4" t="s">
        <v>10</v>
      </c>
    </row>
    <row r="770" spans="22:27" ht="18" x14ac:dyDescent="0.25">
      <c r="V770" s="4" t="s">
        <v>360</v>
      </c>
      <c r="W770" s="4" t="s">
        <v>2492</v>
      </c>
      <c r="X770" s="4" t="s">
        <v>7</v>
      </c>
      <c r="Y770" s="4" t="s">
        <v>2493</v>
      </c>
      <c r="Z770" s="4" t="s">
        <v>9</v>
      </c>
      <c r="AA770" s="4" t="s">
        <v>10</v>
      </c>
    </row>
    <row r="771" spans="22:27" ht="18" x14ac:dyDescent="0.25">
      <c r="V771" s="4" t="s">
        <v>363</v>
      </c>
      <c r="W771" s="4" t="s">
        <v>2494</v>
      </c>
      <c r="X771" s="4" t="s">
        <v>7</v>
      </c>
      <c r="Y771" s="4" t="s">
        <v>2495</v>
      </c>
      <c r="Z771" s="4" t="s">
        <v>9</v>
      </c>
      <c r="AA771" s="4" t="s">
        <v>10</v>
      </c>
    </row>
    <row r="772" spans="22:27" ht="18" x14ac:dyDescent="0.25">
      <c r="V772" s="4" t="s">
        <v>366</v>
      </c>
      <c r="W772" s="4" t="s">
        <v>2496</v>
      </c>
      <c r="X772" s="4" t="s">
        <v>7</v>
      </c>
      <c r="Y772" s="4" t="s">
        <v>2497</v>
      </c>
      <c r="Z772" s="4" t="s">
        <v>9</v>
      </c>
      <c r="AA772" s="4" t="s">
        <v>10</v>
      </c>
    </row>
    <row r="773" spans="22:27" ht="18" x14ac:dyDescent="0.25">
      <c r="V773" s="4" t="s">
        <v>369</v>
      </c>
      <c r="W773" s="4" t="s">
        <v>2498</v>
      </c>
      <c r="X773" s="4" t="s">
        <v>7</v>
      </c>
      <c r="Y773" s="4" t="s">
        <v>2499</v>
      </c>
      <c r="Z773" s="4" t="s">
        <v>9</v>
      </c>
      <c r="AA773" s="4" t="s">
        <v>10</v>
      </c>
    </row>
    <row r="774" spans="22:27" ht="18" x14ac:dyDescent="0.25">
      <c r="V774" s="4" t="s">
        <v>372</v>
      </c>
      <c r="W774" s="4" t="s">
        <v>2500</v>
      </c>
      <c r="X774" s="4" t="s">
        <v>7</v>
      </c>
      <c r="Y774" s="4" t="s">
        <v>2501</v>
      </c>
      <c r="Z774" s="4" t="s">
        <v>9</v>
      </c>
      <c r="AA774" s="4" t="s">
        <v>10</v>
      </c>
    </row>
    <row r="775" spans="22:27" ht="18" x14ac:dyDescent="0.25">
      <c r="V775" s="4" t="s">
        <v>375</v>
      </c>
      <c r="W775" s="8" t="s">
        <v>2502</v>
      </c>
      <c r="X775" s="8" t="s">
        <v>7</v>
      </c>
      <c r="Y775" s="8" t="s">
        <v>10</v>
      </c>
      <c r="Z775" s="4" t="s">
        <v>9</v>
      </c>
      <c r="AA775" s="8" t="s">
        <v>10</v>
      </c>
    </row>
    <row r="776" spans="22:27" ht="18" x14ac:dyDescent="0.25">
      <c r="V776" s="4" t="s">
        <v>378</v>
      </c>
      <c r="W776" s="4" t="s">
        <v>2503</v>
      </c>
      <c r="X776" s="4" t="s">
        <v>7</v>
      </c>
      <c r="Y776" s="4" t="s">
        <v>2409</v>
      </c>
      <c r="Z776" s="4" t="s">
        <v>9</v>
      </c>
      <c r="AA776" s="4" t="s">
        <v>10</v>
      </c>
    </row>
    <row r="777" spans="22:27" ht="18" x14ac:dyDescent="0.25">
      <c r="V777" s="4" t="s">
        <v>381</v>
      </c>
      <c r="W777" s="4" t="s">
        <v>2504</v>
      </c>
      <c r="X777" s="4" t="s">
        <v>7</v>
      </c>
      <c r="Y777" s="4" t="s">
        <v>2505</v>
      </c>
      <c r="Z777" s="4" t="s">
        <v>9</v>
      </c>
      <c r="AA777" s="4" t="s">
        <v>10</v>
      </c>
    </row>
    <row r="778" spans="22:27" ht="18" x14ac:dyDescent="0.25">
      <c r="V778" s="4" t="s">
        <v>384</v>
      </c>
      <c r="W778" s="4" t="s">
        <v>2506</v>
      </c>
      <c r="X778" s="4" t="s">
        <v>7</v>
      </c>
      <c r="Y778" s="4" t="s">
        <v>2507</v>
      </c>
      <c r="Z778" s="4" t="s">
        <v>9</v>
      </c>
      <c r="AA778" s="4" t="s">
        <v>10</v>
      </c>
    </row>
    <row r="779" spans="22:27" ht="18" x14ac:dyDescent="0.25">
      <c r="V779" s="4" t="s">
        <v>387</v>
      </c>
      <c r="W779" s="4" t="s">
        <v>2508</v>
      </c>
      <c r="X779" s="4" t="s">
        <v>7</v>
      </c>
      <c r="Y779" s="4" t="s">
        <v>2509</v>
      </c>
      <c r="Z779" s="4" t="s">
        <v>9</v>
      </c>
      <c r="AA779" s="4" t="s">
        <v>10</v>
      </c>
    </row>
  </sheetData>
  <mergeCells count="2">
    <mergeCell ref="H131:M131"/>
    <mergeCell ref="A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93D5A-34DA-4644-A577-BF52EDB7B3CA}">
  <dimension ref="A1:C11"/>
  <sheetViews>
    <sheetView workbookViewId="0">
      <selection activeCell="C11" sqref="C11"/>
    </sheetView>
  </sheetViews>
  <sheetFormatPr baseColWidth="10" defaultRowHeight="16" x14ac:dyDescent="0.2"/>
  <sheetData>
    <row r="1" spans="1:3" x14ac:dyDescent="0.2">
      <c r="A1" s="83" t="s">
        <v>2899</v>
      </c>
      <c r="B1" s="83" t="s">
        <v>2900</v>
      </c>
      <c r="C1" s="83" t="s">
        <v>2908</v>
      </c>
    </row>
    <row r="2" spans="1:3" x14ac:dyDescent="0.2">
      <c r="A2" t="s">
        <v>509</v>
      </c>
      <c r="B2" t="s">
        <v>2901</v>
      </c>
      <c r="C2">
        <v>49451</v>
      </c>
    </row>
    <row r="3" spans="1:3" x14ac:dyDescent="0.2">
      <c r="A3" t="s">
        <v>510</v>
      </c>
      <c r="B3" t="s">
        <v>2901</v>
      </c>
      <c r="C3">
        <v>37066</v>
      </c>
    </row>
    <row r="4" spans="1:3" x14ac:dyDescent="0.2">
      <c r="A4" t="s">
        <v>511</v>
      </c>
      <c r="B4" t="s">
        <v>2901</v>
      </c>
      <c r="C4">
        <v>34777</v>
      </c>
    </row>
    <row r="5" spans="1:3" x14ac:dyDescent="0.2">
      <c r="A5" t="s">
        <v>512</v>
      </c>
      <c r="B5" t="s">
        <v>2901</v>
      </c>
      <c r="C5">
        <v>40455</v>
      </c>
    </row>
    <row r="6" spans="1:3" x14ac:dyDescent="0.2">
      <c r="A6" t="s">
        <v>2902</v>
      </c>
      <c r="B6" t="s">
        <v>2901</v>
      </c>
      <c r="C6">
        <v>493.2</v>
      </c>
    </row>
    <row r="7" spans="1:3" x14ac:dyDescent="0.2">
      <c r="A7" t="s">
        <v>509</v>
      </c>
      <c r="B7" t="s">
        <v>2903</v>
      </c>
      <c r="C7">
        <v>41155</v>
      </c>
    </row>
    <row r="8" spans="1:3" x14ac:dyDescent="0.2">
      <c r="A8" t="s">
        <v>510</v>
      </c>
      <c r="B8" t="s">
        <v>2903</v>
      </c>
      <c r="C8">
        <v>37407</v>
      </c>
    </row>
    <row r="9" spans="1:3" x14ac:dyDescent="0.2">
      <c r="A9" t="s">
        <v>511</v>
      </c>
      <c r="B9" t="s">
        <v>2903</v>
      </c>
      <c r="C9">
        <v>31154</v>
      </c>
    </row>
    <row r="10" spans="1:3" x14ac:dyDescent="0.2">
      <c r="A10" t="s">
        <v>512</v>
      </c>
      <c r="B10" t="s">
        <v>2903</v>
      </c>
      <c r="C10">
        <v>33612</v>
      </c>
    </row>
    <row r="11" spans="1:3" x14ac:dyDescent="0.2">
      <c r="A11" t="s">
        <v>2902</v>
      </c>
      <c r="B11" t="s">
        <v>2903</v>
      </c>
      <c r="C11">
        <v>382.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68870-EEB2-9F45-868E-07C7F80D813D}">
  <dimension ref="A1:AB35"/>
  <sheetViews>
    <sheetView tabSelected="1" workbookViewId="0">
      <selection activeCell="K2" sqref="K2"/>
    </sheetView>
  </sheetViews>
  <sheetFormatPr baseColWidth="10" defaultRowHeight="16" x14ac:dyDescent="0.2"/>
  <sheetData>
    <row r="1" spans="1:28" ht="18" x14ac:dyDescent="0.2">
      <c r="A1" s="92" t="s">
        <v>2973</v>
      </c>
      <c r="B1" s="92"/>
      <c r="C1" s="92"/>
      <c r="D1" s="92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</row>
    <row r="2" spans="1:28" x14ac:dyDescent="0.2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</row>
    <row r="3" spans="1:28" x14ac:dyDescent="0.2">
      <c r="A3" s="12" t="s">
        <v>509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</row>
    <row r="4" spans="1:28" x14ac:dyDescent="0.2">
      <c r="A4" s="12" t="s">
        <v>2974</v>
      </c>
      <c r="B4" s="12" t="s">
        <v>2975</v>
      </c>
      <c r="C4" s="12" t="s">
        <v>2976</v>
      </c>
      <c r="D4" s="12" t="s">
        <v>2977</v>
      </c>
      <c r="E4" s="12" t="s">
        <v>2978</v>
      </c>
      <c r="F4" s="12" t="s">
        <v>2979</v>
      </c>
      <c r="G4" s="12" t="s">
        <v>2980</v>
      </c>
      <c r="H4" s="12" t="s">
        <v>2981</v>
      </c>
      <c r="I4" s="12" t="s">
        <v>2982</v>
      </c>
      <c r="J4" s="12" t="s">
        <v>2983</v>
      </c>
      <c r="K4" s="12" t="s">
        <v>2984</v>
      </c>
      <c r="L4" s="12" t="s">
        <v>2985</v>
      </c>
      <c r="M4" s="12" t="s">
        <v>2986</v>
      </c>
      <c r="N4" s="12" t="s">
        <v>2987</v>
      </c>
      <c r="O4" s="12" t="s">
        <v>2988</v>
      </c>
      <c r="P4" s="12" t="s">
        <v>2989</v>
      </c>
      <c r="Q4" s="12" t="s">
        <v>2990</v>
      </c>
      <c r="R4" s="12" t="s">
        <v>2991</v>
      </c>
      <c r="S4" s="12" t="s">
        <v>2992</v>
      </c>
      <c r="T4" s="12" t="s">
        <v>2993</v>
      </c>
      <c r="U4" s="12" t="s">
        <v>2994</v>
      </c>
      <c r="V4" s="12" t="s">
        <v>2995</v>
      </c>
      <c r="W4" s="12" t="s">
        <v>2996</v>
      </c>
      <c r="X4" s="12" t="s">
        <v>2997</v>
      </c>
      <c r="Y4" s="12" t="s">
        <v>2998</v>
      </c>
      <c r="Z4" s="12" t="s">
        <v>2999</v>
      </c>
      <c r="AA4" s="12" t="s">
        <v>3000</v>
      </c>
      <c r="AB4" s="12" t="s">
        <v>3001</v>
      </c>
    </row>
    <row r="5" spans="1:28" x14ac:dyDescent="0.2">
      <c r="A5" s="13">
        <v>0</v>
      </c>
      <c r="B5" s="13">
        <v>-32640</v>
      </c>
      <c r="C5" s="13" t="s">
        <v>3002</v>
      </c>
      <c r="D5" s="13" t="s">
        <v>3003</v>
      </c>
      <c r="E5" s="13"/>
      <c r="F5" s="13" t="s">
        <v>3004</v>
      </c>
      <c r="G5" s="13" t="s">
        <v>3005</v>
      </c>
      <c r="H5" s="13" t="s">
        <v>3006</v>
      </c>
      <c r="I5" s="13" t="s">
        <v>3007</v>
      </c>
      <c r="J5" s="13" t="s">
        <v>3005</v>
      </c>
      <c r="K5" s="13" t="s">
        <v>3008</v>
      </c>
      <c r="L5" s="13" t="s">
        <v>3009</v>
      </c>
      <c r="M5" s="13">
        <v>1</v>
      </c>
      <c r="N5" s="13">
        <v>300</v>
      </c>
      <c r="O5" s="13">
        <v>0.57340000000000002</v>
      </c>
      <c r="P5" s="108" t="s">
        <v>3010</v>
      </c>
      <c r="Q5" s="108" t="s">
        <v>3011</v>
      </c>
      <c r="R5" s="108" t="s">
        <v>3012</v>
      </c>
      <c r="S5" s="108" t="s">
        <v>3013</v>
      </c>
      <c r="T5" s="108" t="s">
        <v>3014</v>
      </c>
      <c r="U5" s="108" t="s">
        <v>3015</v>
      </c>
      <c r="V5" s="13">
        <v>0.59150000000000003</v>
      </c>
      <c r="W5" s="13">
        <v>2.2000000000000001E-3</v>
      </c>
      <c r="X5" s="108" t="s">
        <v>3016</v>
      </c>
      <c r="Y5" s="13">
        <v>0.55959999999999999</v>
      </c>
      <c r="Z5" s="13">
        <v>94.6</v>
      </c>
      <c r="AA5" s="13">
        <v>4.7300000000000002E-2</v>
      </c>
      <c r="AB5" s="13">
        <v>0.99370000000000003</v>
      </c>
    </row>
    <row r="6" spans="1:28" x14ac:dyDescent="0.2">
      <c r="A6" s="13">
        <v>1</v>
      </c>
      <c r="B6" s="13">
        <v>-32640</v>
      </c>
      <c r="C6" s="13" t="s">
        <v>3017</v>
      </c>
      <c r="D6" s="13" t="s">
        <v>3003</v>
      </c>
      <c r="E6" s="13"/>
      <c r="F6" s="13" t="s">
        <v>3004</v>
      </c>
      <c r="G6" s="13" t="s">
        <v>3018</v>
      </c>
      <c r="H6" s="13" t="s">
        <v>3019</v>
      </c>
      <c r="I6" s="13" t="s">
        <v>3007</v>
      </c>
      <c r="J6" s="13" t="s">
        <v>3018</v>
      </c>
      <c r="K6" s="13" t="s">
        <v>3020</v>
      </c>
      <c r="L6" s="13" t="s">
        <v>3009</v>
      </c>
      <c r="M6" s="13">
        <v>1</v>
      </c>
      <c r="N6" s="13">
        <v>100</v>
      </c>
      <c r="O6" s="13">
        <v>0.45729999999999998</v>
      </c>
      <c r="P6" s="108" t="s">
        <v>3010</v>
      </c>
      <c r="Q6" s="108" t="s">
        <v>3011</v>
      </c>
      <c r="R6" s="108" t="s">
        <v>3012</v>
      </c>
      <c r="S6" s="108" t="s">
        <v>3013</v>
      </c>
      <c r="T6" s="108" t="s">
        <v>3014</v>
      </c>
      <c r="U6" s="108" t="s">
        <v>3015</v>
      </c>
      <c r="V6" s="13">
        <v>0.56530000000000002</v>
      </c>
      <c r="W6" s="13">
        <v>4.3E-3</v>
      </c>
      <c r="X6" s="108" t="s">
        <v>3021</v>
      </c>
      <c r="Y6" s="13">
        <v>0.4829</v>
      </c>
      <c r="Z6" s="13">
        <v>85.4</v>
      </c>
      <c r="AA6" s="13">
        <v>4.7300000000000002E-2</v>
      </c>
      <c r="AB6" s="13">
        <v>0.99370000000000003</v>
      </c>
    </row>
    <row r="7" spans="1:28" x14ac:dyDescent="0.2">
      <c r="A7" s="13">
        <v>2</v>
      </c>
      <c r="B7" s="13">
        <v>-32640</v>
      </c>
      <c r="C7" s="13" t="s">
        <v>3022</v>
      </c>
      <c r="D7" s="13" t="s">
        <v>3003</v>
      </c>
      <c r="E7" s="13"/>
      <c r="F7" s="13" t="s">
        <v>3004</v>
      </c>
      <c r="G7" s="13" t="s">
        <v>3023</v>
      </c>
      <c r="H7" s="13" t="s">
        <v>3024</v>
      </c>
      <c r="I7" s="13" t="s">
        <v>3007</v>
      </c>
      <c r="J7" s="13" t="s">
        <v>3023</v>
      </c>
      <c r="K7" s="13" t="s">
        <v>3025</v>
      </c>
      <c r="L7" s="13" t="s">
        <v>3009</v>
      </c>
      <c r="M7" s="13">
        <v>1</v>
      </c>
      <c r="N7" s="13">
        <v>33</v>
      </c>
      <c r="O7" s="13">
        <v>0.24440000000000001</v>
      </c>
      <c r="P7" s="108" t="s">
        <v>3010</v>
      </c>
      <c r="Q7" s="108" t="s">
        <v>3011</v>
      </c>
      <c r="R7" s="108" t="s">
        <v>3012</v>
      </c>
      <c r="S7" s="108" t="s">
        <v>3013</v>
      </c>
      <c r="T7" s="108" t="s">
        <v>3014</v>
      </c>
      <c r="U7" s="108" t="s">
        <v>3015</v>
      </c>
      <c r="V7" s="13">
        <v>0.54669999999999996</v>
      </c>
      <c r="W7" s="13">
        <v>7.4999999999999997E-3</v>
      </c>
      <c r="X7" s="108" t="s">
        <v>3026</v>
      </c>
      <c r="Y7" s="13">
        <v>0.36030000000000001</v>
      </c>
      <c r="Z7" s="13">
        <v>65.900000000000006</v>
      </c>
      <c r="AA7" s="13">
        <v>4.7300000000000002E-2</v>
      </c>
      <c r="AB7" s="13">
        <v>0.99370000000000003</v>
      </c>
    </row>
    <row r="8" spans="1:28" x14ac:dyDescent="0.2">
      <c r="A8" s="13">
        <v>3</v>
      </c>
      <c r="B8" s="13">
        <v>-128</v>
      </c>
      <c r="C8" s="13" t="s">
        <v>3027</v>
      </c>
      <c r="D8" s="13" t="s">
        <v>3003</v>
      </c>
      <c r="E8" s="13"/>
      <c r="F8" s="13" t="s">
        <v>3004</v>
      </c>
      <c r="G8" s="13" t="s">
        <v>3028</v>
      </c>
      <c r="H8" s="13" t="s">
        <v>3029</v>
      </c>
      <c r="I8" s="13" t="s">
        <v>3007</v>
      </c>
      <c r="J8" s="13" t="s">
        <v>3028</v>
      </c>
      <c r="K8" s="13" t="s">
        <v>3030</v>
      </c>
      <c r="L8" s="13" t="s">
        <v>3031</v>
      </c>
      <c r="M8" s="13">
        <v>1</v>
      </c>
      <c r="N8" s="13">
        <v>300</v>
      </c>
      <c r="O8" s="13">
        <v>0.63500000000000001</v>
      </c>
      <c r="P8" s="108" t="s">
        <v>3032</v>
      </c>
      <c r="Q8" s="108" t="s">
        <v>3033</v>
      </c>
      <c r="R8" s="108" t="s">
        <v>3034</v>
      </c>
      <c r="S8" s="108" t="s">
        <v>3035</v>
      </c>
      <c r="T8" s="108" t="s">
        <v>3036</v>
      </c>
      <c r="U8" s="108" t="s">
        <v>3037</v>
      </c>
      <c r="V8" s="13">
        <v>0.66220000000000001</v>
      </c>
      <c r="W8" s="13">
        <v>2.8999999999999998E-3</v>
      </c>
      <c r="X8" s="108" t="s">
        <v>3038</v>
      </c>
      <c r="Y8" s="13">
        <v>0.61609999999999998</v>
      </c>
      <c r="Z8" s="13">
        <v>93</v>
      </c>
      <c r="AA8" s="13">
        <v>6.6600000000000006E-2</v>
      </c>
      <c r="AB8" s="13">
        <v>0.99319999999999997</v>
      </c>
    </row>
    <row r="9" spans="1:28" x14ac:dyDescent="0.2">
      <c r="A9" s="13">
        <v>4</v>
      </c>
      <c r="B9" s="13">
        <v>-128</v>
      </c>
      <c r="C9" s="13" t="s">
        <v>3039</v>
      </c>
      <c r="D9" s="13" t="s">
        <v>3003</v>
      </c>
      <c r="E9" s="13"/>
      <c r="F9" s="13" t="s">
        <v>3004</v>
      </c>
      <c r="G9" s="13" t="s">
        <v>3040</v>
      </c>
      <c r="H9" s="13" t="s">
        <v>3041</v>
      </c>
      <c r="I9" s="13" t="s">
        <v>3007</v>
      </c>
      <c r="J9" s="13" t="s">
        <v>3040</v>
      </c>
      <c r="K9" s="13" t="s">
        <v>3042</v>
      </c>
      <c r="L9" s="13" t="s">
        <v>3031</v>
      </c>
      <c r="M9" s="13">
        <v>1</v>
      </c>
      <c r="N9" s="13">
        <v>100</v>
      </c>
      <c r="O9" s="13">
        <v>0.48909999999999998</v>
      </c>
      <c r="P9" s="108" t="s">
        <v>3032</v>
      </c>
      <c r="Q9" s="108" t="s">
        <v>3033</v>
      </c>
      <c r="R9" s="108" t="s">
        <v>3034</v>
      </c>
      <c r="S9" s="108" t="s">
        <v>3035</v>
      </c>
      <c r="T9" s="108" t="s">
        <v>3036</v>
      </c>
      <c r="U9" s="108" t="s">
        <v>3037</v>
      </c>
      <c r="V9" s="13">
        <v>0.64139999999999997</v>
      </c>
      <c r="W9" s="13">
        <v>5.8999999999999999E-3</v>
      </c>
      <c r="X9" s="108" t="s">
        <v>3043</v>
      </c>
      <c r="Y9" s="13">
        <v>0.52390000000000003</v>
      </c>
      <c r="Z9" s="13">
        <v>81.7</v>
      </c>
      <c r="AA9" s="13">
        <v>6.6600000000000006E-2</v>
      </c>
      <c r="AB9" s="13">
        <v>0.99319999999999997</v>
      </c>
    </row>
    <row r="10" spans="1:28" x14ac:dyDescent="0.2">
      <c r="A10" s="13">
        <v>5</v>
      </c>
      <c r="B10" s="13">
        <v>-128</v>
      </c>
      <c r="C10" s="13" t="s">
        <v>3044</v>
      </c>
      <c r="D10" s="13" t="s">
        <v>3003</v>
      </c>
      <c r="E10" s="13"/>
      <c r="F10" s="13" t="s">
        <v>3004</v>
      </c>
      <c r="G10" s="13" t="s">
        <v>3045</v>
      </c>
      <c r="H10" s="13" t="s">
        <v>3046</v>
      </c>
      <c r="I10" s="13" t="s">
        <v>3007</v>
      </c>
      <c r="J10" s="13" t="s">
        <v>3045</v>
      </c>
      <c r="K10" s="13" t="s">
        <v>3047</v>
      </c>
      <c r="L10" s="13" t="s">
        <v>3031</v>
      </c>
      <c r="M10" s="13">
        <v>1</v>
      </c>
      <c r="N10" s="13">
        <v>33</v>
      </c>
      <c r="O10" s="13">
        <v>0.23810000000000001</v>
      </c>
      <c r="P10" s="108" t="s">
        <v>3032</v>
      </c>
      <c r="Q10" s="108" t="s">
        <v>3033</v>
      </c>
      <c r="R10" s="108" t="s">
        <v>3034</v>
      </c>
      <c r="S10" s="108" t="s">
        <v>3035</v>
      </c>
      <c r="T10" s="108" t="s">
        <v>3036</v>
      </c>
      <c r="U10" s="108" t="s">
        <v>3037</v>
      </c>
      <c r="V10" s="13">
        <v>0.58750000000000002</v>
      </c>
      <c r="W10" s="13">
        <v>9.4999999999999998E-3</v>
      </c>
      <c r="X10" s="108" t="s">
        <v>3048</v>
      </c>
      <c r="Y10" s="13">
        <v>0.34970000000000001</v>
      </c>
      <c r="Z10" s="13">
        <v>59.5</v>
      </c>
      <c r="AA10" s="13">
        <v>6.6600000000000006E-2</v>
      </c>
      <c r="AB10" s="13">
        <v>0.99319999999999997</v>
      </c>
    </row>
    <row r="11" spans="1:28" x14ac:dyDescent="0.2">
      <c r="A11" s="13">
        <v>6</v>
      </c>
      <c r="B11" s="13">
        <v>-8323200</v>
      </c>
      <c r="C11" s="13" t="s">
        <v>3008</v>
      </c>
      <c r="D11" s="13" t="s">
        <v>3003</v>
      </c>
      <c r="E11" s="13"/>
      <c r="F11" s="13" t="s">
        <v>3004</v>
      </c>
      <c r="G11" s="13" t="s">
        <v>3005</v>
      </c>
      <c r="H11" s="13" t="s">
        <v>3049</v>
      </c>
      <c r="I11" s="13" t="s">
        <v>3050</v>
      </c>
      <c r="J11" s="13" t="s">
        <v>3005</v>
      </c>
      <c r="K11" s="13" t="s">
        <v>3008</v>
      </c>
      <c r="L11" s="13" t="s">
        <v>3009</v>
      </c>
      <c r="M11" s="13">
        <v>1</v>
      </c>
      <c r="N11" s="13">
        <v>300</v>
      </c>
      <c r="O11" s="13">
        <v>0.58389999999999997</v>
      </c>
      <c r="P11" s="108" t="s">
        <v>3051</v>
      </c>
      <c r="Q11" s="108" t="s">
        <v>3052</v>
      </c>
      <c r="R11" s="108" t="s">
        <v>3053</v>
      </c>
      <c r="S11" s="108" t="s">
        <v>3054</v>
      </c>
      <c r="T11" s="108" t="s">
        <v>3055</v>
      </c>
      <c r="U11" s="108" t="s">
        <v>3056</v>
      </c>
      <c r="V11" s="13">
        <v>0.59930000000000005</v>
      </c>
      <c r="W11" s="13">
        <v>2E-3</v>
      </c>
      <c r="X11" s="108" t="s">
        <v>3057</v>
      </c>
      <c r="Y11" s="13">
        <v>0.57069999999999999</v>
      </c>
      <c r="Z11" s="13">
        <v>95.2</v>
      </c>
      <c r="AA11" s="13">
        <v>4.7E-2</v>
      </c>
      <c r="AB11" s="13">
        <v>0.99309999999999998</v>
      </c>
    </row>
    <row r="12" spans="1:28" x14ac:dyDescent="0.2">
      <c r="A12" s="13">
        <v>7</v>
      </c>
      <c r="B12" s="13">
        <v>-8323200</v>
      </c>
      <c r="C12" s="13" t="s">
        <v>3020</v>
      </c>
      <c r="D12" s="13" t="s">
        <v>3003</v>
      </c>
      <c r="E12" s="13"/>
      <c r="F12" s="13" t="s">
        <v>3004</v>
      </c>
      <c r="G12" s="13" t="s">
        <v>3018</v>
      </c>
      <c r="H12" s="13" t="s">
        <v>3058</v>
      </c>
      <c r="I12" s="13" t="s">
        <v>3050</v>
      </c>
      <c r="J12" s="13" t="s">
        <v>3018</v>
      </c>
      <c r="K12" s="13" t="s">
        <v>3020</v>
      </c>
      <c r="L12" s="13" t="s">
        <v>3009</v>
      </c>
      <c r="M12" s="13">
        <v>1</v>
      </c>
      <c r="N12" s="13">
        <v>100</v>
      </c>
      <c r="O12" s="13">
        <v>0.48899999999999999</v>
      </c>
      <c r="P12" s="108" t="s">
        <v>3051</v>
      </c>
      <c r="Q12" s="108" t="s">
        <v>3052</v>
      </c>
      <c r="R12" s="108" t="s">
        <v>3053</v>
      </c>
      <c r="S12" s="108" t="s">
        <v>3054</v>
      </c>
      <c r="T12" s="108" t="s">
        <v>3055</v>
      </c>
      <c r="U12" s="108" t="s">
        <v>3056</v>
      </c>
      <c r="V12" s="13">
        <v>0.57569999999999999</v>
      </c>
      <c r="W12" s="13">
        <v>3.7000000000000002E-3</v>
      </c>
      <c r="X12" s="108" t="s">
        <v>3059</v>
      </c>
      <c r="Y12" s="13">
        <v>0.50029999999999997</v>
      </c>
      <c r="Z12" s="13">
        <v>86.9</v>
      </c>
      <c r="AA12" s="13">
        <v>4.7E-2</v>
      </c>
      <c r="AB12" s="13">
        <v>0.99309999999999998</v>
      </c>
    </row>
    <row r="13" spans="1:28" x14ac:dyDescent="0.2">
      <c r="A13" s="13">
        <v>8</v>
      </c>
      <c r="B13" s="13">
        <v>-8323200</v>
      </c>
      <c r="C13" s="13" t="s">
        <v>3025</v>
      </c>
      <c r="D13" s="13" t="s">
        <v>3003</v>
      </c>
      <c r="E13" s="13"/>
      <c r="F13" s="13" t="s">
        <v>3004</v>
      </c>
      <c r="G13" s="13" t="s">
        <v>3023</v>
      </c>
      <c r="H13" s="13" t="s">
        <v>3060</v>
      </c>
      <c r="I13" s="13" t="s">
        <v>3050</v>
      </c>
      <c r="J13" s="13" t="s">
        <v>3023</v>
      </c>
      <c r="K13" s="13" t="s">
        <v>3025</v>
      </c>
      <c r="L13" s="13" t="s">
        <v>3009</v>
      </c>
      <c r="M13" s="13">
        <v>1</v>
      </c>
      <c r="N13" s="13">
        <v>33</v>
      </c>
      <c r="O13" s="13">
        <v>0.30609999999999998</v>
      </c>
      <c r="P13" s="108" t="s">
        <v>3051</v>
      </c>
      <c r="Q13" s="108" t="s">
        <v>3052</v>
      </c>
      <c r="R13" s="108" t="s">
        <v>3053</v>
      </c>
      <c r="S13" s="108" t="s">
        <v>3054</v>
      </c>
      <c r="T13" s="108" t="s">
        <v>3055</v>
      </c>
      <c r="U13" s="108" t="s">
        <v>3056</v>
      </c>
      <c r="V13" s="13">
        <v>0.59750000000000003</v>
      </c>
      <c r="W13" s="13">
        <v>7.1999999999999998E-3</v>
      </c>
      <c r="X13" s="108" t="s">
        <v>3061</v>
      </c>
      <c r="Y13" s="13">
        <v>0.41020000000000001</v>
      </c>
      <c r="Z13" s="13">
        <v>68.7</v>
      </c>
      <c r="AA13" s="13">
        <v>4.7E-2</v>
      </c>
      <c r="AB13" s="13">
        <v>0.99309999999999998</v>
      </c>
    </row>
    <row r="14" spans="1:28" x14ac:dyDescent="0.2">
      <c r="A14" s="13">
        <v>9</v>
      </c>
      <c r="B14" s="13">
        <v>-16744193</v>
      </c>
      <c r="C14" s="13" t="s">
        <v>3030</v>
      </c>
      <c r="D14" s="13" t="s">
        <v>3003</v>
      </c>
      <c r="E14" s="13"/>
      <c r="F14" s="13" t="s">
        <v>3004</v>
      </c>
      <c r="G14" s="13" t="s">
        <v>3028</v>
      </c>
      <c r="H14" s="13" t="s">
        <v>3062</v>
      </c>
      <c r="I14" s="13" t="s">
        <v>3050</v>
      </c>
      <c r="J14" s="13" t="s">
        <v>3028</v>
      </c>
      <c r="K14" s="13" t="s">
        <v>3030</v>
      </c>
      <c r="L14" s="13" t="s">
        <v>3031</v>
      </c>
      <c r="M14" s="13">
        <v>1</v>
      </c>
      <c r="N14" s="13">
        <v>300</v>
      </c>
      <c r="O14" s="13">
        <v>0.66159999999999997</v>
      </c>
      <c r="P14" s="108" t="s">
        <v>3063</v>
      </c>
      <c r="Q14" s="108" t="s">
        <v>3064</v>
      </c>
      <c r="R14" s="108" t="s">
        <v>3065</v>
      </c>
      <c r="S14" s="108" t="s">
        <v>3066</v>
      </c>
      <c r="T14" s="108" t="s">
        <v>3067</v>
      </c>
      <c r="U14" s="108" t="s">
        <v>3068</v>
      </c>
      <c r="V14" s="13">
        <v>0.68179999999999996</v>
      </c>
      <c r="W14" s="13">
        <v>3.0000000000000001E-3</v>
      </c>
      <c r="X14" s="108" t="s">
        <v>3069</v>
      </c>
      <c r="Y14" s="13">
        <v>0.63980000000000004</v>
      </c>
      <c r="Z14" s="13">
        <v>93.8</v>
      </c>
      <c r="AA14" s="13">
        <v>8.6699999999999999E-2</v>
      </c>
      <c r="AB14" s="13">
        <v>0.9909</v>
      </c>
    </row>
    <row r="15" spans="1:28" x14ac:dyDescent="0.2">
      <c r="A15" s="13">
        <v>10</v>
      </c>
      <c r="B15" s="13">
        <v>-16744193</v>
      </c>
      <c r="C15" s="13" t="s">
        <v>3042</v>
      </c>
      <c r="D15" s="13" t="s">
        <v>3003</v>
      </c>
      <c r="E15" s="13"/>
      <c r="F15" s="13" t="s">
        <v>3004</v>
      </c>
      <c r="G15" s="13" t="s">
        <v>3040</v>
      </c>
      <c r="H15" s="13" t="s">
        <v>3070</v>
      </c>
      <c r="I15" s="13" t="s">
        <v>3050</v>
      </c>
      <c r="J15" s="13" t="s">
        <v>3040</v>
      </c>
      <c r="K15" s="13" t="s">
        <v>3042</v>
      </c>
      <c r="L15" s="13" t="s">
        <v>3031</v>
      </c>
      <c r="M15" s="13">
        <v>1</v>
      </c>
      <c r="N15" s="13">
        <v>100</v>
      </c>
      <c r="O15" s="13">
        <v>0.54820000000000002</v>
      </c>
      <c r="P15" s="108" t="s">
        <v>3063</v>
      </c>
      <c r="Q15" s="108" t="s">
        <v>3064</v>
      </c>
      <c r="R15" s="108" t="s">
        <v>3065</v>
      </c>
      <c r="S15" s="108" t="s">
        <v>3066</v>
      </c>
      <c r="T15" s="108" t="s">
        <v>3067</v>
      </c>
      <c r="U15" s="108" t="s">
        <v>3068</v>
      </c>
      <c r="V15" s="13">
        <v>0.67710000000000004</v>
      </c>
      <c r="W15" s="13">
        <v>5.8999999999999999E-3</v>
      </c>
      <c r="X15" s="108" t="s">
        <v>3071</v>
      </c>
      <c r="Y15" s="13">
        <v>0.56579999999999997</v>
      </c>
      <c r="Z15" s="13">
        <v>83.6</v>
      </c>
      <c r="AA15" s="13">
        <v>8.6699999999999999E-2</v>
      </c>
      <c r="AB15" s="13">
        <v>0.9909</v>
      </c>
    </row>
    <row r="16" spans="1:28" x14ac:dyDescent="0.2">
      <c r="A16" s="13">
        <v>11</v>
      </c>
      <c r="B16" s="13">
        <v>-16744193</v>
      </c>
      <c r="C16" s="13" t="s">
        <v>3047</v>
      </c>
      <c r="D16" s="13" t="s">
        <v>3003</v>
      </c>
      <c r="E16" s="13"/>
      <c r="F16" s="13" t="s">
        <v>3004</v>
      </c>
      <c r="G16" s="13" t="s">
        <v>3045</v>
      </c>
      <c r="H16" s="13" t="s">
        <v>3072</v>
      </c>
      <c r="I16" s="13" t="s">
        <v>3050</v>
      </c>
      <c r="J16" s="13" t="s">
        <v>3045</v>
      </c>
      <c r="K16" s="13" t="s">
        <v>3047</v>
      </c>
      <c r="L16" s="13" t="s">
        <v>3031</v>
      </c>
      <c r="M16" s="13">
        <v>1</v>
      </c>
      <c r="N16" s="13">
        <v>33</v>
      </c>
      <c r="O16" s="13">
        <v>0.29530000000000001</v>
      </c>
      <c r="P16" s="108" t="s">
        <v>3063</v>
      </c>
      <c r="Q16" s="108" t="s">
        <v>3064</v>
      </c>
      <c r="R16" s="108" t="s">
        <v>3065</v>
      </c>
      <c r="S16" s="108" t="s">
        <v>3066</v>
      </c>
      <c r="T16" s="108" t="s">
        <v>3067</v>
      </c>
      <c r="U16" s="108" t="s">
        <v>3068</v>
      </c>
      <c r="V16" s="13">
        <v>0.64549999999999996</v>
      </c>
      <c r="W16" s="13">
        <v>1.03E-2</v>
      </c>
      <c r="X16" s="108" t="s">
        <v>3073</v>
      </c>
      <c r="Y16" s="13">
        <v>0.40450000000000003</v>
      </c>
      <c r="Z16" s="13">
        <v>62.7</v>
      </c>
      <c r="AA16" s="13">
        <v>8.6699999999999999E-2</v>
      </c>
      <c r="AB16" s="13">
        <v>0.9909</v>
      </c>
    </row>
    <row r="17" spans="1:28" x14ac:dyDescent="0.2">
      <c r="A17" s="13">
        <v>12</v>
      </c>
      <c r="B17" s="13">
        <v>-32513</v>
      </c>
      <c r="C17" s="13" t="s">
        <v>3074</v>
      </c>
      <c r="D17" s="13" t="s">
        <v>3003</v>
      </c>
      <c r="E17" s="13"/>
      <c r="F17" s="13" t="s">
        <v>3004</v>
      </c>
      <c r="G17" s="13" t="s">
        <v>3005</v>
      </c>
      <c r="H17" s="13" t="s">
        <v>3075</v>
      </c>
      <c r="I17" s="13" t="s">
        <v>3007</v>
      </c>
      <c r="J17" s="13" t="s">
        <v>3005</v>
      </c>
      <c r="K17" s="13" t="s">
        <v>3074</v>
      </c>
      <c r="L17" s="13" t="s">
        <v>3076</v>
      </c>
      <c r="M17" s="13">
        <v>1</v>
      </c>
      <c r="N17" s="13">
        <v>300</v>
      </c>
      <c r="O17" s="13">
        <v>0.44190000000000002</v>
      </c>
      <c r="P17" s="108" t="s">
        <v>3077</v>
      </c>
      <c r="Q17" s="108" t="s">
        <v>3078</v>
      </c>
      <c r="R17" s="108" t="s">
        <v>3079</v>
      </c>
      <c r="S17" s="108" t="s">
        <v>3080</v>
      </c>
      <c r="T17" s="108" t="s">
        <v>3081</v>
      </c>
      <c r="U17" s="108" t="s">
        <v>3082</v>
      </c>
      <c r="V17" s="13">
        <v>0.4703</v>
      </c>
      <c r="W17" s="13">
        <v>2.5999999999999999E-3</v>
      </c>
      <c r="X17" s="108" t="s">
        <v>3083</v>
      </c>
      <c r="Y17" s="13">
        <v>0.42980000000000002</v>
      </c>
      <c r="Z17" s="13">
        <v>91.4</v>
      </c>
      <c r="AA17" s="13">
        <v>5.33E-2</v>
      </c>
      <c r="AB17" s="13">
        <v>0.98780000000000001</v>
      </c>
    </row>
    <row r="18" spans="1:28" x14ac:dyDescent="0.2">
      <c r="A18" s="13">
        <v>13</v>
      </c>
      <c r="B18" s="13">
        <v>-32513</v>
      </c>
      <c r="C18" s="13" t="s">
        <v>3084</v>
      </c>
      <c r="D18" s="13" t="s">
        <v>3003</v>
      </c>
      <c r="E18" s="13"/>
      <c r="F18" s="13" t="s">
        <v>3004</v>
      </c>
      <c r="G18" s="13" t="s">
        <v>3018</v>
      </c>
      <c r="H18" s="13" t="s">
        <v>3085</v>
      </c>
      <c r="I18" s="13" t="s">
        <v>3007</v>
      </c>
      <c r="J18" s="13" t="s">
        <v>3018</v>
      </c>
      <c r="K18" s="13" t="s">
        <v>3084</v>
      </c>
      <c r="L18" s="13" t="s">
        <v>3076</v>
      </c>
      <c r="M18" s="13">
        <v>1</v>
      </c>
      <c r="N18" s="13">
        <v>100</v>
      </c>
      <c r="O18" s="13">
        <v>0.34649999999999997</v>
      </c>
      <c r="P18" s="108" t="s">
        <v>3077</v>
      </c>
      <c r="Q18" s="108" t="s">
        <v>3078</v>
      </c>
      <c r="R18" s="108" t="s">
        <v>3079</v>
      </c>
      <c r="S18" s="108" t="s">
        <v>3080</v>
      </c>
      <c r="T18" s="108" t="s">
        <v>3081</v>
      </c>
      <c r="U18" s="108" t="s">
        <v>3082</v>
      </c>
      <c r="V18" s="13">
        <v>0.44650000000000001</v>
      </c>
      <c r="W18" s="13">
        <v>4.8999999999999998E-3</v>
      </c>
      <c r="X18" s="108" t="s">
        <v>3086</v>
      </c>
      <c r="Y18" s="13">
        <v>0.34810000000000002</v>
      </c>
      <c r="Z18" s="13">
        <v>77.900000000000006</v>
      </c>
      <c r="AA18" s="13">
        <v>5.33E-2</v>
      </c>
      <c r="AB18" s="13">
        <v>0.98780000000000001</v>
      </c>
    </row>
    <row r="19" spans="1:28" x14ac:dyDescent="0.2">
      <c r="A19" s="13">
        <v>14</v>
      </c>
      <c r="B19" s="13">
        <v>-32513</v>
      </c>
      <c r="C19" s="13" t="s">
        <v>3087</v>
      </c>
      <c r="D19" s="13" t="s">
        <v>3003</v>
      </c>
      <c r="E19" s="13"/>
      <c r="F19" s="13" t="s">
        <v>3004</v>
      </c>
      <c r="G19" s="13" t="s">
        <v>3023</v>
      </c>
      <c r="H19" s="13" t="s">
        <v>3088</v>
      </c>
      <c r="I19" s="13" t="s">
        <v>3007</v>
      </c>
      <c r="J19" s="13" t="s">
        <v>3023</v>
      </c>
      <c r="K19" s="13" t="s">
        <v>3087</v>
      </c>
      <c r="L19" s="13" t="s">
        <v>3076</v>
      </c>
      <c r="M19" s="13">
        <v>1</v>
      </c>
      <c r="N19" s="13">
        <v>33</v>
      </c>
      <c r="O19" s="13">
        <v>0.2114</v>
      </c>
      <c r="P19" s="108" t="s">
        <v>3077</v>
      </c>
      <c r="Q19" s="108" t="s">
        <v>3078</v>
      </c>
      <c r="R19" s="108" t="s">
        <v>3079</v>
      </c>
      <c r="S19" s="108" t="s">
        <v>3080</v>
      </c>
      <c r="T19" s="108" t="s">
        <v>3081</v>
      </c>
      <c r="U19" s="108" t="s">
        <v>3082</v>
      </c>
      <c r="V19" s="13">
        <v>0.46379999999999999</v>
      </c>
      <c r="W19" s="13">
        <v>9.1000000000000004E-3</v>
      </c>
      <c r="X19" s="108" t="s">
        <v>3089</v>
      </c>
      <c r="Y19" s="13">
        <v>0.24970000000000001</v>
      </c>
      <c r="Z19" s="13">
        <v>53.8</v>
      </c>
      <c r="AA19" s="13">
        <v>5.33E-2</v>
      </c>
      <c r="AB19" s="13">
        <v>0.98780000000000001</v>
      </c>
    </row>
    <row r="20" spans="1:28" x14ac:dyDescent="0.2">
      <c r="A20" s="13">
        <v>15</v>
      </c>
      <c r="B20" s="13">
        <v>-8372224</v>
      </c>
      <c r="C20" s="13" t="s">
        <v>3090</v>
      </c>
      <c r="D20" s="13" t="s">
        <v>3003</v>
      </c>
      <c r="E20" s="13"/>
      <c r="F20" s="13" t="s">
        <v>3004</v>
      </c>
      <c r="G20" s="13" t="s">
        <v>3028</v>
      </c>
      <c r="H20" s="13" t="s">
        <v>3091</v>
      </c>
      <c r="I20" s="13" t="s">
        <v>3050</v>
      </c>
      <c r="J20" s="13" t="s">
        <v>3028</v>
      </c>
      <c r="K20" s="13" t="s">
        <v>3090</v>
      </c>
      <c r="L20" s="13" t="s">
        <v>3076</v>
      </c>
      <c r="M20" s="13">
        <v>1</v>
      </c>
      <c r="N20" s="13">
        <v>300</v>
      </c>
      <c r="O20" s="13">
        <v>0.4496</v>
      </c>
      <c r="P20" s="108" t="s">
        <v>3092</v>
      </c>
      <c r="Q20" s="108" t="s">
        <v>3093</v>
      </c>
      <c r="R20" s="108" t="s">
        <v>3094</v>
      </c>
      <c r="S20" s="108" t="s">
        <v>3095</v>
      </c>
      <c r="T20" s="108" t="s">
        <v>3096</v>
      </c>
      <c r="U20" s="108" t="s">
        <v>3097</v>
      </c>
      <c r="V20" s="13">
        <v>0.46810000000000002</v>
      </c>
      <c r="W20" s="13">
        <v>2.5999999999999999E-3</v>
      </c>
      <c r="X20" s="108" t="s">
        <v>3098</v>
      </c>
      <c r="Y20" s="13">
        <v>0.43540000000000001</v>
      </c>
      <c r="Z20" s="13">
        <v>93</v>
      </c>
      <c r="AA20" s="13">
        <v>7.1400000000000005E-2</v>
      </c>
      <c r="AB20" s="13">
        <v>0.98309999999999997</v>
      </c>
    </row>
    <row r="21" spans="1:28" x14ac:dyDescent="0.2">
      <c r="A21" s="13">
        <v>16</v>
      </c>
      <c r="B21" s="13">
        <v>-8372224</v>
      </c>
      <c r="C21" s="13" t="s">
        <v>3099</v>
      </c>
      <c r="D21" s="13" t="s">
        <v>3003</v>
      </c>
      <c r="E21" s="13"/>
      <c r="F21" s="13" t="s">
        <v>3004</v>
      </c>
      <c r="G21" s="13" t="s">
        <v>3040</v>
      </c>
      <c r="H21" s="13" t="s">
        <v>3100</v>
      </c>
      <c r="I21" s="13" t="s">
        <v>3050</v>
      </c>
      <c r="J21" s="13" t="s">
        <v>3040</v>
      </c>
      <c r="K21" s="13" t="s">
        <v>3099</v>
      </c>
      <c r="L21" s="13" t="s">
        <v>3076</v>
      </c>
      <c r="M21" s="13">
        <v>1</v>
      </c>
      <c r="N21" s="13">
        <v>100</v>
      </c>
      <c r="O21" s="13">
        <v>0.36259999999999998</v>
      </c>
      <c r="P21" s="108" t="s">
        <v>3092</v>
      </c>
      <c r="Q21" s="108" t="s">
        <v>3093</v>
      </c>
      <c r="R21" s="108" t="s">
        <v>3094</v>
      </c>
      <c r="S21" s="108" t="s">
        <v>3095</v>
      </c>
      <c r="T21" s="108" t="s">
        <v>3096</v>
      </c>
      <c r="U21" s="108" t="s">
        <v>3097</v>
      </c>
      <c r="V21" s="13">
        <v>0.43809999999999999</v>
      </c>
      <c r="W21" s="13">
        <v>4.5999999999999999E-3</v>
      </c>
      <c r="X21" s="108" t="s">
        <v>3101</v>
      </c>
      <c r="Y21" s="13">
        <v>0.35770000000000002</v>
      </c>
      <c r="Z21" s="13">
        <v>81.599999999999994</v>
      </c>
      <c r="AA21" s="13">
        <v>7.1400000000000005E-2</v>
      </c>
      <c r="AB21" s="13">
        <v>0.98309999999999997</v>
      </c>
    </row>
    <row r="22" spans="1:28" x14ac:dyDescent="0.2">
      <c r="A22" s="13">
        <v>17</v>
      </c>
      <c r="B22" s="13">
        <v>-8372224</v>
      </c>
      <c r="C22" s="13" t="s">
        <v>3102</v>
      </c>
      <c r="D22" s="13" t="s">
        <v>3003</v>
      </c>
      <c r="E22" s="13"/>
      <c r="F22" s="13" t="s">
        <v>3004</v>
      </c>
      <c r="G22" s="13" t="s">
        <v>3045</v>
      </c>
      <c r="H22" s="13" t="s">
        <v>3103</v>
      </c>
      <c r="I22" s="13" t="s">
        <v>3050</v>
      </c>
      <c r="J22" s="13" t="s">
        <v>3045</v>
      </c>
      <c r="K22" s="13" t="s">
        <v>3102</v>
      </c>
      <c r="L22" s="13" t="s">
        <v>3076</v>
      </c>
      <c r="M22" s="13">
        <v>1</v>
      </c>
      <c r="N22" s="13">
        <v>33</v>
      </c>
      <c r="O22" s="13">
        <v>0.24149999999999999</v>
      </c>
      <c r="P22" s="108" t="s">
        <v>3092</v>
      </c>
      <c r="Q22" s="108" t="s">
        <v>3093</v>
      </c>
      <c r="R22" s="108" t="s">
        <v>3094</v>
      </c>
      <c r="S22" s="108" t="s">
        <v>3095</v>
      </c>
      <c r="T22" s="108" t="s">
        <v>3096</v>
      </c>
      <c r="U22" s="108" t="s">
        <v>3097</v>
      </c>
      <c r="V22" s="13">
        <v>0.45939999999999998</v>
      </c>
      <c r="W22" s="13">
        <v>9.1000000000000004E-3</v>
      </c>
      <c r="X22" s="108" t="s">
        <v>3104</v>
      </c>
      <c r="Y22" s="13">
        <v>0.2732</v>
      </c>
      <c r="Z22" s="13">
        <v>59.5</v>
      </c>
      <c r="AA22" s="13">
        <v>7.1400000000000005E-2</v>
      </c>
      <c r="AB22" s="13">
        <v>0.98309999999999997</v>
      </c>
    </row>
    <row r="23" spans="1:28" x14ac:dyDescent="0.2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</row>
    <row r="24" spans="1:28" x14ac:dyDescent="0.2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</row>
    <row r="25" spans="1:28" x14ac:dyDescent="0.2">
      <c r="A25" s="12" t="s">
        <v>510</v>
      </c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</row>
    <row r="26" spans="1:28" x14ac:dyDescent="0.2">
      <c r="A26" s="12" t="s">
        <v>2974</v>
      </c>
      <c r="B26" s="12" t="s">
        <v>2975</v>
      </c>
      <c r="C26" s="12" t="s">
        <v>2976</v>
      </c>
      <c r="D26" s="12" t="s">
        <v>2977</v>
      </c>
      <c r="E26" s="12" t="s">
        <v>2978</v>
      </c>
      <c r="F26" s="12" t="s">
        <v>2979</v>
      </c>
      <c r="G26" s="12" t="s">
        <v>2980</v>
      </c>
      <c r="H26" s="12" t="s">
        <v>2981</v>
      </c>
      <c r="I26" s="12" t="s">
        <v>2982</v>
      </c>
      <c r="J26" s="12" t="s">
        <v>2983</v>
      </c>
      <c r="K26" s="12" t="s">
        <v>2984</v>
      </c>
      <c r="L26" s="12" t="s">
        <v>2985</v>
      </c>
      <c r="M26" s="12" t="s">
        <v>2986</v>
      </c>
      <c r="N26" s="12" t="s">
        <v>2987</v>
      </c>
      <c r="O26" s="12" t="s">
        <v>2988</v>
      </c>
      <c r="P26" s="12" t="s">
        <v>2989</v>
      </c>
      <c r="Q26" s="12" t="s">
        <v>2990</v>
      </c>
      <c r="R26" s="12" t="s">
        <v>2991</v>
      </c>
      <c r="S26" s="12" t="s">
        <v>2992</v>
      </c>
      <c r="T26" s="12" t="s">
        <v>2993</v>
      </c>
      <c r="U26" s="12" t="s">
        <v>2994</v>
      </c>
      <c r="V26" s="12" t="s">
        <v>2995</v>
      </c>
      <c r="W26" s="12" t="s">
        <v>2996</v>
      </c>
      <c r="X26" s="12" t="s">
        <v>2997</v>
      </c>
      <c r="Y26" s="12" t="s">
        <v>2998</v>
      </c>
      <c r="Z26" s="12" t="s">
        <v>2999</v>
      </c>
      <c r="AA26" s="12" t="s">
        <v>3000</v>
      </c>
      <c r="AB26" s="12" t="s">
        <v>3001</v>
      </c>
    </row>
    <row r="27" spans="1:28" x14ac:dyDescent="0.2">
      <c r="A27" s="13">
        <v>0</v>
      </c>
      <c r="B27" s="13">
        <v>-32640</v>
      </c>
      <c r="C27" s="13" t="s">
        <v>3002</v>
      </c>
      <c r="D27" s="13" t="s">
        <v>3003</v>
      </c>
      <c r="E27" s="13"/>
      <c r="F27" s="13" t="s">
        <v>3004</v>
      </c>
      <c r="G27" s="13" t="s">
        <v>3005</v>
      </c>
      <c r="H27" s="13" t="s">
        <v>3105</v>
      </c>
      <c r="I27" s="13" t="s">
        <v>716</v>
      </c>
      <c r="J27" s="13" t="s">
        <v>3005</v>
      </c>
      <c r="K27" s="13" t="s">
        <v>3008</v>
      </c>
      <c r="L27" s="13" t="s">
        <v>3009</v>
      </c>
      <c r="M27" s="13">
        <v>1</v>
      </c>
      <c r="N27" s="13">
        <v>300</v>
      </c>
      <c r="O27" s="13">
        <v>0.41949999999999998</v>
      </c>
      <c r="P27" s="108" t="s">
        <v>3106</v>
      </c>
      <c r="Q27" s="108" t="s">
        <v>3107</v>
      </c>
      <c r="R27" s="108" t="s">
        <v>3108</v>
      </c>
      <c r="S27" s="108" t="s">
        <v>3109</v>
      </c>
      <c r="T27" s="108" t="s">
        <v>3110</v>
      </c>
      <c r="U27" s="108" t="s">
        <v>3111</v>
      </c>
      <c r="V27" s="13">
        <v>0.52559999999999996</v>
      </c>
      <c r="W27" s="13">
        <v>2.8999999999999998E-3</v>
      </c>
      <c r="X27" s="108" t="s">
        <v>3112</v>
      </c>
      <c r="Y27" s="13">
        <v>0.52459999999999996</v>
      </c>
      <c r="Z27" s="13">
        <v>99.8</v>
      </c>
      <c r="AA27" s="13">
        <v>5.7000000000000002E-3</v>
      </c>
      <c r="AB27" s="13">
        <v>0.99919999999999998</v>
      </c>
    </row>
    <row r="28" spans="1:28" x14ac:dyDescent="0.2">
      <c r="A28" s="13">
        <v>1</v>
      </c>
      <c r="B28" s="13">
        <v>-32640</v>
      </c>
      <c r="C28" s="13" t="s">
        <v>3017</v>
      </c>
      <c r="D28" s="13" t="s">
        <v>3003</v>
      </c>
      <c r="E28" s="13"/>
      <c r="F28" s="13" t="s">
        <v>3004</v>
      </c>
      <c r="G28" s="13" t="s">
        <v>3018</v>
      </c>
      <c r="H28" s="13" t="s">
        <v>3113</v>
      </c>
      <c r="I28" s="13" t="s">
        <v>716</v>
      </c>
      <c r="J28" s="13" t="s">
        <v>3018</v>
      </c>
      <c r="K28" s="13" t="s">
        <v>3020</v>
      </c>
      <c r="L28" s="13" t="s">
        <v>3009</v>
      </c>
      <c r="M28" s="13">
        <v>1</v>
      </c>
      <c r="N28" s="13">
        <v>100</v>
      </c>
      <c r="O28" s="13">
        <v>0.2097</v>
      </c>
      <c r="P28" s="108" t="s">
        <v>3106</v>
      </c>
      <c r="Q28" s="108" t="s">
        <v>3107</v>
      </c>
      <c r="R28" s="108" t="s">
        <v>3108</v>
      </c>
      <c r="S28" s="108" t="s">
        <v>3109</v>
      </c>
      <c r="T28" s="108" t="s">
        <v>3110</v>
      </c>
      <c r="U28" s="108" t="s">
        <v>3111</v>
      </c>
      <c r="V28" s="13">
        <v>0.52070000000000005</v>
      </c>
      <c r="W28" s="13">
        <v>4.8999999999999998E-3</v>
      </c>
      <c r="X28" s="108" t="s">
        <v>3114</v>
      </c>
      <c r="Y28" s="13">
        <v>0.51770000000000005</v>
      </c>
      <c r="Z28" s="13">
        <v>99.4</v>
      </c>
      <c r="AA28" s="13">
        <v>5.7000000000000002E-3</v>
      </c>
      <c r="AB28" s="13">
        <v>0.99919999999999998</v>
      </c>
    </row>
    <row r="29" spans="1:28" x14ac:dyDescent="0.2">
      <c r="A29" s="13">
        <v>2</v>
      </c>
      <c r="B29" s="13">
        <v>-32640</v>
      </c>
      <c r="C29" s="13" t="s">
        <v>3022</v>
      </c>
      <c r="D29" s="13" t="s">
        <v>3003</v>
      </c>
      <c r="E29" s="13"/>
      <c r="F29" s="13" t="s">
        <v>3004</v>
      </c>
      <c r="G29" s="13" t="s">
        <v>3023</v>
      </c>
      <c r="H29" s="13" t="s">
        <v>3115</v>
      </c>
      <c r="I29" s="13" t="s">
        <v>716</v>
      </c>
      <c r="J29" s="13" t="s">
        <v>3023</v>
      </c>
      <c r="K29" s="13" t="s">
        <v>3025</v>
      </c>
      <c r="L29" s="13" t="s">
        <v>3009</v>
      </c>
      <c r="M29" s="13">
        <v>1</v>
      </c>
      <c r="N29" s="13">
        <v>33</v>
      </c>
      <c r="O29" s="13">
        <v>8.6999999999999994E-2</v>
      </c>
      <c r="P29" s="108" t="s">
        <v>3106</v>
      </c>
      <c r="Q29" s="108" t="s">
        <v>3107</v>
      </c>
      <c r="R29" s="108" t="s">
        <v>3108</v>
      </c>
      <c r="S29" s="108" t="s">
        <v>3109</v>
      </c>
      <c r="T29" s="108" t="s">
        <v>3110</v>
      </c>
      <c r="U29" s="108" t="s">
        <v>3111</v>
      </c>
      <c r="V29" s="13">
        <v>0.55389999999999995</v>
      </c>
      <c r="W29" s="13">
        <v>6.6E-3</v>
      </c>
      <c r="X29" s="108" t="s">
        <v>3116</v>
      </c>
      <c r="Y29" s="13">
        <v>0.5444</v>
      </c>
      <c r="Z29" s="13">
        <v>98.3</v>
      </c>
      <c r="AA29" s="13">
        <v>5.7000000000000002E-3</v>
      </c>
      <c r="AB29" s="13">
        <v>0.99919999999999998</v>
      </c>
    </row>
    <row r="30" spans="1:28" x14ac:dyDescent="0.2">
      <c r="A30" s="13">
        <v>3</v>
      </c>
      <c r="B30" s="13">
        <v>-65536</v>
      </c>
      <c r="C30" s="13" t="s">
        <v>3027</v>
      </c>
      <c r="D30" s="13" t="s">
        <v>3003</v>
      </c>
      <c r="E30" s="13"/>
      <c r="F30" s="13" t="s">
        <v>3004</v>
      </c>
      <c r="G30" s="13" t="s">
        <v>3028</v>
      </c>
      <c r="H30" s="13" t="s">
        <v>3117</v>
      </c>
      <c r="I30" s="13" t="s">
        <v>716</v>
      </c>
      <c r="J30" s="13" t="s">
        <v>3028</v>
      </c>
      <c r="K30" s="13" t="s">
        <v>3030</v>
      </c>
      <c r="L30" s="13" t="s">
        <v>3031</v>
      </c>
      <c r="M30" s="13">
        <v>1</v>
      </c>
      <c r="N30" s="13">
        <v>300</v>
      </c>
      <c r="O30" s="13">
        <v>0.43619999999999998</v>
      </c>
      <c r="P30" s="108" t="s">
        <v>3118</v>
      </c>
      <c r="Q30" s="108" t="s">
        <v>3119</v>
      </c>
      <c r="R30" s="108" t="s">
        <v>3120</v>
      </c>
      <c r="S30" s="108" t="s">
        <v>3121</v>
      </c>
      <c r="T30" s="108" t="s">
        <v>3122</v>
      </c>
      <c r="U30" s="108" t="s">
        <v>3123</v>
      </c>
      <c r="V30" s="13">
        <v>0.58909999999999996</v>
      </c>
      <c r="W30" s="13">
        <v>3.0999999999999999E-3</v>
      </c>
      <c r="X30" s="108" t="s">
        <v>3124</v>
      </c>
      <c r="Y30" s="13">
        <v>0.58489999999999998</v>
      </c>
      <c r="Z30" s="13">
        <v>99.3</v>
      </c>
      <c r="AA30" s="13">
        <v>3.8E-3</v>
      </c>
      <c r="AB30" s="13">
        <v>0.99960000000000004</v>
      </c>
    </row>
    <row r="31" spans="1:28" x14ac:dyDescent="0.2">
      <c r="A31" s="13">
        <v>4</v>
      </c>
      <c r="B31" s="13">
        <v>-65536</v>
      </c>
      <c r="C31" s="13" t="s">
        <v>3039</v>
      </c>
      <c r="D31" s="13" t="s">
        <v>3003</v>
      </c>
      <c r="E31" s="13"/>
      <c r="F31" s="13" t="s">
        <v>3004</v>
      </c>
      <c r="G31" s="13" t="s">
        <v>3040</v>
      </c>
      <c r="H31" s="13" t="s">
        <v>3125</v>
      </c>
      <c r="I31" s="13" t="s">
        <v>716</v>
      </c>
      <c r="J31" s="13" t="s">
        <v>3040</v>
      </c>
      <c r="K31" s="13" t="s">
        <v>3042</v>
      </c>
      <c r="L31" s="13" t="s">
        <v>3031</v>
      </c>
      <c r="M31" s="13">
        <v>1</v>
      </c>
      <c r="N31" s="13">
        <v>100</v>
      </c>
      <c r="O31" s="13">
        <v>0.20119999999999999</v>
      </c>
      <c r="P31" s="108" t="s">
        <v>3118</v>
      </c>
      <c r="Q31" s="108" t="s">
        <v>3119</v>
      </c>
      <c r="R31" s="108" t="s">
        <v>3120</v>
      </c>
      <c r="S31" s="108" t="s">
        <v>3121</v>
      </c>
      <c r="T31" s="108" t="s">
        <v>3122</v>
      </c>
      <c r="U31" s="108" t="s">
        <v>3123</v>
      </c>
      <c r="V31" s="13">
        <v>0.55469999999999997</v>
      </c>
      <c r="W31" s="13">
        <v>4.7000000000000002E-3</v>
      </c>
      <c r="X31" s="108" t="s">
        <v>3126</v>
      </c>
      <c r="Y31" s="13">
        <v>0.54310000000000003</v>
      </c>
      <c r="Z31" s="13">
        <v>97.9</v>
      </c>
      <c r="AA31" s="13">
        <v>3.8E-3</v>
      </c>
      <c r="AB31" s="13">
        <v>0.99960000000000004</v>
      </c>
    </row>
    <row r="32" spans="1:28" x14ac:dyDescent="0.2">
      <c r="A32" s="13">
        <v>5</v>
      </c>
      <c r="B32" s="13">
        <v>-65536</v>
      </c>
      <c r="C32" s="13" t="s">
        <v>3044</v>
      </c>
      <c r="D32" s="13" t="s">
        <v>3003</v>
      </c>
      <c r="E32" s="13"/>
      <c r="F32" s="13" t="s">
        <v>3004</v>
      </c>
      <c r="G32" s="13" t="s">
        <v>3045</v>
      </c>
      <c r="H32" s="13" t="s">
        <v>3127</v>
      </c>
      <c r="I32" s="13" t="s">
        <v>716</v>
      </c>
      <c r="J32" s="13" t="s">
        <v>3045</v>
      </c>
      <c r="K32" s="13" t="s">
        <v>3047</v>
      </c>
      <c r="L32" s="13" t="s">
        <v>3031</v>
      </c>
      <c r="M32" s="13">
        <v>1</v>
      </c>
      <c r="N32" s="13">
        <v>33</v>
      </c>
      <c r="O32" s="13">
        <v>8.5300000000000001E-2</v>
      </c>
      <c r="P32" s="108" t="s">
        <v>3118</v>
      </c>
      <c r="Q32" s="108" t="s">
        <v>3119</v>
      </c>
      <c r="R32" s="108" t="s">
        <v>3120</v>
      </c>
      <c r="S32" s="108" t="s">
        <v>3121</v>
      </c>
      <c r="T32" s="108" t="s">
        <v>3122</v>
      </c>
      <c r="U32" s="108" t="s">
        <v>3123</v>
      </c>
      <c r="V32" s="13">
        <v>0.60509999999999997</v>
      </c>
      <c r="W32" s="13">
        <v>6.3E-3</v>
      </c>
      <c r="X32" s="108" t="s">
        <v>3128</v>
      </c>
      <c r="Y32" s="13">
        <v>0.56799999999999995</v>
      </c>
      <c r="Z32" s="13">
        <v>93.9</v>
      </c>
      <c r="AA32" s="13">
        <v>3.8E-3</v>
      </c>
      <c r="AB32" s="13">
        <v>0.99960000000000004</v>
      </c>
    </row>
    <row r="33" spans="1:28" x14ac:dyDescent="0.2">
      <c r="A33" s="13">
        <v>6</v>
      </c>
      <c r="B33" s="13">
        <v>-32768</v>
      </c>
      <c r="C33" s="13" t="s">
        <v>3074</v>
      </c>
      <c r="D33" s="13" t="s">
        <v>3003</v>
      </c>
      <c r="E33" s="13"/>
      <c r="F33" s="13" t="s">
        <v>3004</v>
      </c>
      <c r="G33" s="13" t="s">
        <v>3005</v>
      </c>
      <c r="H33" s="13" t="s">
        <v>3129</v>
      </c>
      <c r="I33" s="13" t="s">
        <v>716</v>
      </c>
      <c r="J33" s="13" t="s">
        <v>3005</v>
      </c>
      <c r="K33" s="13" t="s">
        <v>3074</v>
      </c>
      <c r="L33" s="13" t="s">
        <v>3076</v>
      </c>
      <c r="M33" s="13">
        <v>1</v>
      </c>
      <c r="N33" s="13">
        <v>300</v>
      </c>
      <c r="O33" s="13">
        <v>-1.11E-2</v>
      </c>
      <c r="P33" s="108" t="s">
        <v>3130</v>
      </c>
      <c r="Q33" s="13" t="s">
        <v>3131</v>
      </c>
      <c r="R33" s="108" t="s">
        <v>3132</v>
      </c>
      <c r="S33" s="108" t="s">
        <v>3133</v>
      </c>
      <c r="T33" s="108" t="s">
        <v>3134</v>
      </c>
      <c r="U33" s="13" t="s">
        <v>3135</v>
      </c>
      <c r="V33" s="13">
        <v>0</v>
      </c>
      <c r="W33" s="13" t="s">
        <v>3131</v>
      </c>
      <c r="X33" s="108" t="s">
        <v>3136</v>
      </c>
      <c r="Y33" s="13">
        <v>0</v>
      </c>
      <c r="Z33" s="13" t="s">
        <v>3131</v>
      </c>
      <c r="AA33" s="13">
        <v>5.79E-2</v>
      </c>
      <c r="AB33" s="13">
        <v>0</v>
      </c>
    </row>
    <row r="34" spans="1:28" x14ac:dyDescent="0.2">
      <c r="A34" s="13">
        <v>7</v>
      </c>
      <c r="B34" s="13">
        <v>-32768</v>
      </c>
      <c r="C34" s="13" t="s">
        <v>3084</v>
      </c>
      <c r="D34" s="13" t="s">
        <v>3003</v>
      </c>
      <c r="E34" s="13"/>
      <c r="F34" s="13" t="s">
        <v>3004</v>
      </c>
      <c r="G34" s="13" t="s">
        <v>3018</v>
      </c>
      <c r="H34" s="13" t="s">
        <v>3137</v>
      </c>
      <c r="I34" s="13" t="s">
        <v>716</v>
      </c>
      <c r="J34" s="13" t="s">
        <v>3018</v>
      </c>
      <c r="K34" s="13" t="s">
        <v>3084</v>
      </c>
      <c r="L34" s="13" t="s">
        <v>3076</v>
      </c>
      <c r="M34" s="13">
        <v>1</v>
      </c>
      <c r="N34" s="13">
        <v>100</v>
      </c>
      <c r="O34" s="13">
        <v>-1.6500000000000001E-2</v>
      </c>
      <c r="P34" s="108" t="s">
        <v>3130</v>
      </c>
      <c r="Q34" s="13" t="s">
        <v>3131</v>
      </c>
      <c r="R34" s="108" t="s">
        <v>3132</v>
      </c>
      <c r="S34" s="108" t="s">
        <v>3133</v>
      </c>
      <c r="T34" s="108" t="s">
        <v>3134</v>
      </c>
      <c r="U34" s="13" t="s">
        <v>3135</v>
      </c>
      <c r="V34" s="13">
        <v>0</v>
      </c>
      <c r="W34" s="13" t="s">
        <v>3131</v>
      </c>
      <c r="X34" s="108" t="s">
        <v>3138</v>
      </c>
      <c r="Y34" s="13">
        <v>0</v>
      </c>
      <c r="Z34" s="13" t="s">
        <v>3131</v>
      </c>
      <c r="AA34" s="13">
        <v>5.79E-2</v>
      </c>
      <c r="AB34" s="13">
        <v>0</v>
      </c>
    </row>
    <row r="35" spans="1:28" x14ac:dyDescent="0.2">
      <c r="A35" s="13">
        <v>8</v>
      </c>
      <c r="B35" s="13">
        <v>-32768</v>
      </c>
      <c r="C35" s="13" t="s">
        <v>3087</v>
      </c>
      <c r="D35" s="13" t="s">
        <v>3003</v>
      </c>
      <c r="E35" s="13"/>
      <c r="F35" s="13" t="s">
        <v>3004</v>
      </c>
      <c r="G35" s="13" t="s">
        <v>3023</v>
      </c>
      <c r="H35" s="13" t="s">
        <v>3139</v>
      </c>
      <c r="I35" s="13" t="s">
        <v>716</v>
      </c>
      <c r="J35" s="13" t="s">
        <v>3023</v>
      </c>
      <c r="K35" s="13" t="s">
        <v>3087</v>
      </c>
      <c r="L35" s="13" t="s">
        <v>3076</v>
      </c>
      <c r="M35" s="13">
        <v>1</v>
      </c>
      <c r="N35" s="13">
        <v>33</v>
      </c>
      <c r="O35" s="13">
        <v>-1.4500000000000001E-2</v>
      </c>
      <c r="P35" s="108" t="s">
        <v>3130</v>
      </c>
      <c r="Q35" s="13" t="s">
        <v>3131</v>
      </c>
      <c r="R35" s="108" t="s">
        <v>3132</v>
      </c>
      <c r="S35" s="108" t="s">
        <v>3133</v>
      </c>
      <c r="T35" s="108" t="s">
        <v>3134</v>
      </c>
      <c r="U35" s="13" t="s">
        <v>3135</v>
      </c>
      <c r="V35" s="13">
        <v>0</v>
      </c>
      <c r="W35" s="13" t="s">
        <v>3131</v>
      </c>
      <c r="X35" s="108" t="s">
        <v>3140</v>
      </c>
      <c r="Y35" s="13">
        <v>0</v>
      </c>
      <c r="Z35" s="13" t="s">
        <v>3131</v>
      </c>
      <c r="AA35" s="13">
        <v>5.79E-2</v>
      </c>
      <c r="AB35" s="13">
        <v>0</v>
      </c>
    </row>
  </sheetData>
  <mergeCells count="1">
    <mergeCell ref="A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5512E-BD4A-9C46-BAC3-13713990EC77}">
  <dimension ref="A1:J28"/>
  <sheetViews>
    <sheetView workbookViewId="0">
      <selection activeCell="N14" sqref="N14"/>
    </sheetView>
  </sheetViews>
  <sheetFormatPr baseColWidth="10" defaultRowHeight="16" x14ac:dyDescent="0.2"/>
  <cols>
    <col min="1" max="16384" width="10.83203125" style="13"/>
  </cols>
  <sheetData>
    <row r="1" spans="1:10" ht="18" x14ac:dyDescent="0.2">
      <c r="A1" s="102" t="s">
        <v>2909</v>
      </c>
      <c r="B1" s="102"/>
      <c r="C1" s="102"/>
      <c r="D1" s="102"/>
      <c r="E1" s="102"/>
      <c r="F1" s="102"/>
      <c r="G1" s="102"/>
      <c r="H1" s="102"/>
    </row>
    <row r="5" spans="1:10" x14ac:dyDescent="0.2">
      <c r="A5" s="84" t="s">
        <v>2910</v>
      </c>
      <c r="B5" s="84" t="s">
        <v>2911</v>
      </c>
      <c r="C5" s="84" t="s">
        <v>2912</v>
      </c>
      <c r="D5" s="89" t="s">
        <v>2956</v>
      </c>
      <c r="E5" s="89" t="s">
        <v>2957</v>
      </c>
      <c r="F5" s="90" t="s">
        <v>2958</v>
      </c>
      <c r="G5" s="90" t="s">
        <v>2959</v>
      </c>
      <c r="H5" s="90" t="s">
        <v>2960</v>
      </c>
      <c r="I5" s="90" t="s">
        <v>2961</v>
      </c>
      <c r="J5" s="90" t="s">
        <v>2962</v>
      </c>
    </row>
    <row r="6" spans="1:10" x14ac:dyDescent="0.2">
      <c r="A6" s="84" t="s">
        <v>2913</v>
      </c>
      <c r="B6" s="39" t="s">
        <v>2914</v>
      </c>
      <c r="C6" s="39">
        <v>0</v>
      </c>
      <c r="D6" s="39">
        <v>0</v>
      </c>
      <c r="E6" s="39">
        <v>0</v>
      </c>
      <c r="F6" s="39">
        <v>0</v>
      </c>
      <c r="G6" s="39">
        <v>0</v>
      </c>
      <c r="H6" s="39">
        <v>0</v>
      </c>
      <c r="I6" s="39">
        <v>0</v>
      </c>
      <c r="J6" s="39">
        <v>0</v>
      </c>
    </row>
    <row r="7" spans="1:10" x14ac:dyDescent="0.2">
      <c r="A7" s="84" t="s">
        <v>2915</v>
      </c>
      <c r="B7" s="39" t="s">
        <v>2914</v>
      </c>
      <c r="C7" s="39">
        <v>0</v>
      </c>
      <c r="D7" s="39">
        <v>0</v>
      </c>
      <c r="E7" s="39">
        <v>0</v>
      </c>
      <c r="F7" s="39">
        <v>0</v>
      </c>
      <c r="G7" s="39">
        <v>0</v>
      </c>
      <c r="H7" s="39">
        <v>0</v>
      </c>
      <c r="I7" s="39">
        <v>0</v>
      </c>
      <c r="J7" s="39">
        <v>0</v>
      </c>
    </row>
    <row r="8" spans="1:10" x14ac:dyDescent="0.2">
      <c r="A8" s="84" t="s">
        <v>2916</v>
      </c>
      <c r="B8" s="39" t="s">
        <v>2914</v>
      </c>
      <c r="C8" s="39">
        <v>0</v>
      </c>
      <c r="D8" s="39">
        <v>0</v>
      </c>
      <c r="E8" s="39">
        <v>0</v>
      </c>
      <c r="F8" s="39">
        <v>0</v>
      </c>
      <c r="G8" s="39">
        <v>0</v>
      </c>
      <c r="H8" s="39">
        <v>0</v>
      </c>
      <c r="I8" s="39">
        <v>0</v>
      </c>
      <c r="J8" s="39">
        <v>0</v>
      </c>
    </row>
    <row r="9" spans="1:10" x14ac:dyDescent="0.2">
      <c r="A9" s="84" t="s">
        <v>2917</v>
      </c>
      <c r="B9" s="39" t="s">
        <v>2914</v>
      </c>
      <c r="C9" s="39">
        <v>1</v>
      </c>
      <c r="D9" s="39">
        <v>0</v>
      </c>
      <c r="E9" s="39">
        <v>0</v>
      </c>
      <c r="F9" s="39">
        <v>0</v>
      </c>
      <c r="G9" s="39">
        <v>0</v>
      </c>
      <c r="H9" s="39">
        <v>0</v>
      </c>
      <c r="I9" s="39">
        <v>0</v>
      </c>
      <c r="J9" s="39">
        <v>0</v>
      </c>
    </row>
    <row r="10" spans="1:10" x14ac:dyDescent="0.2">
      <c r="A10" s="84" t="s">
        <v>2918</v>
      </c>
      <c r="B10" s="39" t="s">
        <v>2914</v>
      </c>
      <c r="C10" s="39">
        <v>0</v>
      </c>
      <c r="D10" s="39">
        <v>0</v>
      </c>
      <c r="E10" s="39">
        <v>0</v>
      </c>
      <c r="F10" s="39">
        <v>0</v>
      </c>
      <c r="G10" s="39">
        <v>0</v>
      </c>
      <c r="H10" s="39">
        <v>0</v>
      </c>
      <c r="I10" s="39">
        <v>0</v>
      </c>
      <c r="J10" s="39">
        <v>0</v>
      </c>
    </row>
    <row r="11" spans="1:10" x14ac:dyDescent="0.2">
      <c r="A11" s="84" t="s">
        <v>2919</v>
      </c>
      <c r="B11" s="39" t="s">
        <v>2914</v>
      </c>
      <c r="C11" s="39">
        <v>0</v>
      </c>
      <c r="D11" s="39">
        <v>0</v>
      </c>
      <c r="E11" s="39">
        <v>0</v>
      </c>
      <c r="F11" s="39">
        <v>0</v>
      </c>
      <c r="G11" s="39">
        <v>0</v>
      </c>
      <c r="H11" s="39">
        <v>0</v>
      </c>
      <c r="I11" s="39">
        <v>0</v>
      </c>
      <c r="J11" s="39">
        <v>0</v>
      </c>
    </row>
    <row r="12" spans="1:10" x14ac:dyDescent="0.2">
      <c r="A12" s="84" t="s">
        <v>2920</v>
      </c>
      <c r="B12" s="39" t="s">
        <v>2914</v>
      </c>
      <c r="C12" s="39">
        <v>0</v>
      </c>
      <c r="D12" s="39">
        <v>0</v>
      </c>
      <c r="E12" s="39">
        <v>0</v>
      </c>
      <c r="F12" s="39">
        <v>0</v>
      </c>
      <c r="G12" s="39">
        <v>0</v>
      </c>
      <c r="H12" s="39">
        <v>0</v>
      </c>
      <c r="I12" s="39">
        <v>0</v>
      </c>
      <c r="J12" s="39">
        <v>0</v>
      </c>
    </row>
    <row r="13" spans="1:10" x14ac:dyDescent="0.2">
      <c r="A13" s="84" t="s">
        <v>2921</v>
      </c>
      <c r="B13" s="39" t="s">
        <v>2914</v>
      </c>
      <c r="C13" s="39">
        <v>1</v>
      </c>
      <c r="D13" s="39">
        <v>1</v>
      </c>
      <c r="E13" s="39">
        <v>0</v>
      </c>
      <c r="F13" s="39">
        <v>0</v>
      </c>
      <c r="G13" s="39">
        <v>0</v>
      </c>
      <c r="H13" s="39">
        <v>0</v>
      </c>
      <c r="I13" s="39">
        <v>0</v>
      </c>
      <c r="J13" s="39">
        <v>0</v>
      </c>
    </row>
    <row r="14" spans="1:10" x14ac:dyDescent="0.2">
      <c r="A14" s="84" t="s">
        <v>2922</v>
      </c>
      <c r="B14" s="39" t="s">
        <v>2914</v>
      </c>
      <c r="C14" s="39">
        <v>0</v>
      </c>
      <c r="D14" s="39">
        <v>0</v>
      </c>
      <c r="E14" s="39">
        <v>0</v>
      </c>
      <c r="F14" s="39">
        <v>0</v>
      </c>
      <c r="G14" s="39">
        <v>0</v>
      </c>
      <c r="H14" s="39">
        <v>0</v>
      </c>
      <c r="I14" s="39">
        <v>0</v>
      </c>
      <c r="J14" s="39">
        <v>0</v>
      </c>
    </row>
    <row r="15" spans="1:10" x14ac:dyDescent="0.2">
      <c r="A15" s="84" t="s">
        <v>2923</v>
      </c>
      <c r="B15" s="39" t="s">
        <v>2914</v>
      </c>
      <c r="C15" s="39">
        <v>1</v>
      </c>
      <c r="D15" s="39">
        <v>0</v>
      </c>
      <c r="E15" s="39">
        <v>0</v>
      </c>
      <c r="F15" s="39">
        <v>0</v>
      </c>
      <c r="G15" s="39">
        <v>0</v>
      </c>
      <c r="H15" s="39">
        <v>0</v>
      </c>
      <c r="I15" s="39">
        <v>0</v>
      </c>
      <c r="J15" s="39">
        <v>0</v>
      </c>
    </row>
    <row r="16" spans="1:10" x14ac:dyDescent="0.2">
      <c r="A16" s="84" t="s">
        <v>2924</v>
      </c>
      <c r="B16" s="39" t="s">
        <v>2925</v>
      </c>
      <c r="C16" s="39">
        <v>1</v>
      </c>
      <c r="D16" s="39">
        <v>1</v>
      </c>
      <c r="E16" s="39">
        <v>1</v>
      </c>
      <c r="F16" s="39">
        <v>0</v>
      </c>
      <c r="G16" s="39">
        <v>0</v>
      </c>
      <c r="H16" s="39">
        <v>0</v>
      </c>
      <c r="I16" s="39">
        <v>0</v>
      </c>
      <c r="J16" s="39">
        <v>0</v>
      </c>
    </row>
    <row r="17" spans="1:10" x14ac:dyDescent="0.2">
      <c r="A17" s="84" t="s">
        <v>2926</v>
      </c>
      <c r="B17" s="39" t="s">
        <v>2925</v>
      </c>
      <c r="C17" s="39">
        <v>1</v>
      </c>
      <c r="D17" s="39">
        <v>1</v>
      </c>
      <c r="E17" s="39">
        <v>0</v>
      </c>
      <c r="F17" s="39">
        <v>0</v>
      </c>
      <c r="G17" s="39">
        <v>0</v>
      </c>
      <c r="H17" s="39">
        <v>0</v>
      </c>
      <c r="I17" s="39">
        <v>0</v>
      </c>
      <c r="J17" s="39">
        <v>0</v>
      </c>
    </row>
    <row r="18" spans="1:10" x14ac:dyDescent="0.2">
      <c r="A18" s="84" t="s">
        <v>2927</v>
      </c>
      <c r="B18" s="39" t="s">
        <v>2925</v>
      </c>
      <c r="C18" s="39">
        <v>1</v>
      </c>
      <c r="D18" s="39">
        <v>1</v>
      </c>
      <c r="E18" s="39">
        <v>1</v>
      </c>
      <c r="F18" s="39">
        <v>1</v>
      </c>
      <c r="G18" s="39">
        <v>1</v>
      </c>
      <c r="H18" s="39">
        <v>1</v>
      </c>
      <c r="I18" s="39">
        <v>0</v>
      </c>
      <c r="J18" s="39">
        <v>0</v>
      </c>
    </row>
    <row r="19" spans="1:10" x14ac:dyDescent="0.2">
      <c r="A19" s="84" t="s">
        <v>2928</v>
      </c>
      <c r="B19" s="39" t="s">
        <v>2925</v>
      </c>
      <c r="C19" s="39">
        <v>1</v>
      </c>
      <c r="D19" s="39">
        <v>1</v>
      </c>
      <c r="E19" s="39">
        <v>0</v>
      </c>
      <c r="F19" s="39">
        <v>0</v>
      </c>
      <c r="G19" s="39">
        <v>0</v>
      </c>
      <c r="H19" s="39">
        <v>0</v>
      </c>
      <c r="I19" s="39">
        <v>0</v>
      </c>
      <c r="J19" s="39">
        <v>0</v>
      </c>
    </row>
    <row r="20" spans="1:10" x14ac:dyDescent="0.2">
      <c r="A20" s="84" t="s">
        <v>2929</v>
      </c>
      <c r="B20" s="39" t="s">
        <v>2925</v>
      </c>
      <c r="C20" s="39">
        <v>1</v>
      </c>
      <c r="D20" s="39">
        <v>1</v>
      </c>
      <c r="E20" s="39">
        <v>1</v>
      </c>
      <c r="F20" s="39">
        <v>1</v>
      </c>
      <c r="G20" s="39">
        <v>1</v>
      </c>
      <c r="H20" s="39">
        <v>0</v>
      </c>
      <c r="I20" s="39">
        <v>0</v>
      </c>
      <c r="J20" s="39">
        <v>0</v>
      </c>
    </row>
    <row r="21" spans="1:10" x14ac:dyDescent="0.2">
      <c r="A21" s="84" t="s">
        <v>2930</v>
      </c>
      <c r="B21" s="39" t="s">
        <v>2925</v>
      </c>
      <c r="C21" s="39">
        <v>1</v>
      </c>
      <c r="D21" s="39">
        <v>1</v>
      </c>
      <c r="E21" s="39">
        <v>1</v>
      </c>
      <c r="F21" s="39">
        <v>0</v>
      </c>
      <c r="G21" s="39">
        <v>0</v>
      </c>
      <c r="H21" s="39">
        <v>0</v>
      </c>
      <c r="I21" s="39">
        <v>0</v>
      </c>
      <c r="J21" s="39">
        <v>0</v>
      </c>
    </row>
    <row r="22" spans="1:10" x14ac:dyDescent="0.2">
      <c r="A22" s="84" t="s">
        <v>2931</v>
      </c>
      <c r="B22" s="39" t="s">
        <v>2925</v>
      </c>
      <c r="C22" s="39">
        <v>1</v>
      </c>
      <c r="D22" s="39">
        <v>1</v>
      </c>
      <c r="E22" s="39">
        <v>0</v>
      </c>
      <c r="F22" s="39">
        <v>0</v>
      </c>
      <c r="G22" s="39">
        <v>0</v>
      </c>
      <c r="H22" s="39">
        <v>0</v>
      </c>
      <c r="I22" s="39">
        <v>0</v>
      </c>
      <c r="J22" s="39">
        <v>0</v>
      </c>
    </row>
    <row r="23" spans="1:10" x14ac:dyDescent="0.2">
      <c r="A23" s="84" t="s">
        <v>2932</v>
      </c>
      <c r="B23" s="39" t="s">
        <v>2925</v>
      </c>
      <c r="C23" s="39">
        <v>1</v>
      </c>
      <c r="D23" s="39">
        <v>1</v>
      </c>
      <c r="E23" s="39">
        <v>1</v>
      </c>
      <c r="F23" s="39">
        <v>1</v>
      </c>
      <c r="G23" s="39">
        <v>1</v>
      </c>
      <c r="H23" s="39">
        <v>1</v>
      </c>
      <c r="I23" s="39">
        <v>1</v>
      </c>
      <c r="J23" s="39">
        <v>0</v>
      </c>
    </row>
    <row r="24" spans="1:10" x14ac:dyDescent="0.2">
      <c r="A24" s="84" t="s">
        <v>2933</v>
      </c>
      <c r="B24" s="39" t="s">
        <v>2925</v>
      </c>
      <c r="C24" s="39">
        <v>1</v>
      </c>
      <c r="D24" s="39">
        <v>1</v>
      </c>
      <c r="E24" s="39">
        <v>1</v>
      </c>
      <c r="F24" s="39">
        <v>1</v>
      </c>
      <c r="G24" s="39">
        <v>1</v>
      </c>
      <c r="H24" s="39">
        <v>1</v>
      </c>
      <c r="I24" s="39">
        <v>0</v>
      </c>
      <c r="J24" s="39">
        <v>0</v>
      </c>
    </row>
    <row r="25" spans="1:10" x14ac:dyDescent="0.2">
      <c r="A25" s="84" t="s">
        <v>2934</v>
      </c>
      <c r="B25" s="39" t="s">
        <v>2925</v>
      </c>
      <c r="C25" s="39">
        <v>1</v>
      </c>
      <c r="D25" s="39">
        <v>1</v>
      </c>
      <c r="E25" s="39">
        <v>1</v>
      </c>
      <c r="F25" s="39">
        <v>1</v>
      </c>
      <c r="G25" s="39">
        <v>1</v>
      </c>
      <c r="H25" s="39">
        <v>1</v>
      </c>
      <c r="I25" s="39">
        <v>0</v>
      </c>
      <c r="J25" s="39">
        <v>0</v>
      </c>
    </row>
    <row r="26" spans="1:10" x14ac:dyDescent="0.2">
      <c r="A26" s="84" t="s">
        <v>2935</v>
      </c>
      <c r="B26" s="39" t="s">
        <v>2925</v>
      </c>
      <c r="C26" s="39">
        <v>1</v>
      </c>
      <c r="D26" s="39">
        <v>1</v>
      </c>
      <c r="E26" s="39">
        <v>1</v>
      </c>
      <c r="F26" s="39">
        <v>1</v>
      </c>
      <c r="G26" s="39">
        <v>0</v>
      </c>
      <c r="H26" s="39">
        <v>0</v>
      </c>
      <c r="I26" s="39">
        <v>0</v>
      </c>
      <c r="J26" s="39">
        <v>0</v>
      </c>
    </row>
    <row r="27" spans="1:10" x14ac:dyDescent="0.2">
      <c r="A27" s="84" t="s">
        <v>2936</v>
      </c>
      <c r="B27" s="39" t="s">
        <v>2925</v>
      </c>
      <c r="C27" s="39">
        <v>1</v>
      </c>
      <c r="D27" s="39">
        <v>1</v>
      </c>
      <c r="E27" s="39">
        <v>1</v>
      </c>
      <c r="F27" s="39">
        <v>0</v>
      </c>
      <c r="G27" s="39">
        <v>0</v>
      </c>
      <c r="H27" s="39">
        <v>0</v>
      </c>
      <c r="I27" s="39">
        <v>0</v>
      </c>
      <c r="J27" s="39">
        <v>0</v>
      </c>
    </row>
    <row r="28" spans="1:10" x14ac:dyDescent="0.2">
      <c r="A28" s="84" t="s">
        <v>2937</v>
      </c>
      <c r="B28" s="39" t="s">
        <v>2925</v>
      </c>
      <c r="C28" s="39">
        <v>1</v>
      </c>
      <c r="D28" s="39">
        <v>1</v>
      </c>
      <c r="E28" s="39">
        <v>0</v>
      </c>
      <c r="F28" s="39">
        <v>0</v>
      </c>
      <c r="G28" s="39">
        <v>0</v>
      </c>
      <c r="H28" s="39">
        <v>0</v>
      </c>
      <c r="I28" s="39">
        <v>0</v>
      </c>
      <c r="J28" s="39">
        <v>0</v>
      </c>
    </row>
  </sheetData>
  <mergeCells count="1">
    <mergeCell ref="A1:H1"/>
  </mergeCells>
  <conditionalFormatting sqref="C6:J2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87495-B438-BE4E-875A-3DD0920BBC3A}">
  <dimension ref="A1:H66"/>
  <sheetViews>
    <sheetView workbookViewId="0">
      <selection activeCell="D3" sqref="D3"/>
    </sheetView>
  </sheetViews>
  <sheetFormatPr baseColWidth="10" defaultRowHeight="16" x14ac:dyDescent="0.2"/>
  <cols>
    <col min="1" max="16384" width="10.83203125" style="13"/>
  </cols>
  <sheetData>
    <row r="1" spans="1:8" ht="18" x14ac:dyDescent="0.2">
      <c r="A1" s="92" t="s">
        <v>2938</v>
      </c>
      <c r="B1" s="92"/>
      <c r="C1" s="92"/>
      <c r="D1" s="92"/>
      <c r="E1" s="92"/>
      <c r="F1" s="92"/>
      <c r="G1" s="92"/>
      <c r="H1" s="92"/>
    </row>
    <row r="3" spans="1:8" x14ac:dyDescent="0.2">
      <c r="A3" s="33" t="s">
        <v>573</v>
      </c>
      <c r="B3" s="33" t="s">
        <v>2898</v>
      </c>
      <c r="C3" s="12" t="s">
        <v>574</v>
      </c>
      <c r="D3" s="33" t="s">
        <v>2939</v>
      </c>
    </row>
    <row r="4" spans="1:8" x14ac:dyDescent="0.2">
      <c r="A4" s="33">
        <v>1963</v>
      </c>
      <c r="B4" s="39" t="s">
        <v>577</v>
      </c>
      <c r="C4" s="39">
        <v>100</v>
      </c>
      <c r="D4" s="39">
        <v>6</v>
      </c>
    </row>
    <row r="5" spans="1:8" x14ac:dyDescent="0.2">
      <c r="A5" s="33">
        <v>1972</v>
      </c>
      <c r="B5" s="39" t="s">
        <v>577</v>
      </c>
      <c r="C5" s="39">
        <v>100</v>
      </c>
      <c r="D5" s="39">
        <v>2</v>
      </c>
    </row>
    <row r="6" spans="1:8" x14ac:dyDescent="0.2">
      <c r="A6" s="33">
        <v>1974</v>
      </c>
      <c r="B6" s="39" t="s">
        <v>577</v>
      </c>
      <c r="C6" s="39">
        <v>100</v>
      </c>
      <c r="D6" s="39">
        <v>1</v>
      </c>
    </row>
    <row r="7" spans="1:8" x14ac:dyDescent="0.2">
      <c r="A7" s="33">
        <v>1975</v>
      </c>
      <c r="B7" s="39" t="s">
        <v>577</v>
      </c>
      <c r="C7" s="39">
        <v>100</v>
      </c>
      <c r="D7" s="39">
        <v>1</v>
      </c>
    </row>
    <row r="8" spans="1:8" x14ac:dyDescent="0.2">
      <c r="A8" s="33">
        <v>1976</v>
      </c>
      <c r="B8" s="39" t="s">
        <v>577</v>
      </c>
      <c r="C8" s="39">
        <v>100</v>
      </c>
      <c r="D8" s="39">
        <v>7</v>
      </c>
    </row>
    <row r="9" spans="1:8" x14ac:dyDescent="0.2">
      <c r="A9" s="33">
        <v>1977</v>
      </c>
      <c r="B9" s="39" t="s">
        <v>577</v>
      </c>
      <c r="C9" s="39">
        <v>100</v>
      </c>
      <c r="D9" s="39">
        <v>2</v>
      </c>
    </row>
    <row r="10" spans="1:8" x14ac:dyDescent="0.2">
      <c r="A10" s="33">
        <v>1978</v>
      </c>
      <c r="B10" s="39" t="s">
        <v>577</v>
      </c>
      <c r="C10" s="39">
        <v>100</v>
      </c>
      <c r="D10" s="39">
        <v>10</v>
      </c>
    </row>
    <row r="11" spans="1:8" x14ac:dyDescent="0.2">
      <c r="A11" s="33">
        <v>1979</v>
      </c>
      <c r="B11" s="39" t="s">
        <v>577</v>
      </c>
      <c r="C11" s="39">
        <v>100</v>
      </c>
      <c r="D11" s="39">
        <v>5</v>
      </c>
    </row>
    <row r="12" spans="1:8" x14ac:dyDescent="0.2">
      <c r="A12" s="33">
        <v>1980</v>
      </c>
      <c r="B12" s="39" t="s">
        <v>577</v>
      </c>
      <c r="C12" s="39">
        <v>100</v>
      </c>
      <c r="D12" s="39">
        <v>4</v>
      </c>
    </row>
    <row r="13" spans="1:8" x14ac:dyDescent="0.2">
      <c r="A13" s="33">
        <v>1982</v>
      </c>
      <c r="B13" s="39" t="s">
        <v>577</v>
      </c>
      <c r="C13" s="39">
        <v>100</v>
      </c>
      <c r="D13" s="39">
        <v>1</v>
      </c>
    </row>
    <row r="14" spans="1:8" x14ac:dyDescent="0.2">
      <c r="A14" s="33">
        <v>1983</v>
      </c>
      <c r="B14" s="39" t="s">
        <v>577</v>
      </c>
      <c r="C14" s="39">
        <v>100</v>
      </c>
      <c r="D14" s="39">
        <v>5</v>
      </c>
    </row>
    <row r="15" spans="1:8" x14ac:dyDescent="0.2">
      <c r="A15" s="33">
        <v>1984</v>
      </c>
      <c r="B15" s="39" t="s">
        <v>577</v>
      </c>
      <c r="C15" s="39">
        <v>100</v>
      </c>
      <c r="D15" s="39">
        <v>2</v>
      </c>
    </row>
    <row r="16" spans="1:8" x14ac:dyDescent="0.2">
      <c r="A16" s="33">
        <v>1985</v>
      </c>
      <c r="B16" s="39" t="s">
        <v>577</v>
      </c>
      <c r="C16" s="39">
        <v>100</v>
      </c>
      <c r="D16" s="39">
        <v>5</v>
      </c>
    </row>
    <row r="17" spans="1:4" x14ac:dyDescent="0.2">
      <c r="A17" s="33">
        <v>1986</v>
      </c>
      <c r="B17" s="39" t="s">
        <v>577</v>
      </c>
      <c r="C17" s="39">
        <v>100</v>
      </c>
      <c r="D17" s="39">
        <v>8</v>
      </c>
    </row>
    <row r="18" spans="1:4" x14ac:dyDescent="0.2">
      <c r="A18" s="33">
        <v>1987</v>
      </c>
      <c r="B18" s="39" t="s">
        <v>577</v>
      </c>
      <c r="C18" s="39">
        <v>100</v>
      </c>
      <c r="D18" s="39">
        <v>9</v>
      </c>
    </row>
    <row r="19" spans="1:4" x14ac:dyDescent="0.2">
      <c r="A19" s="33">
        <v>1988</v>
      </c>
      <c r="B19" s="39" t="s">
        <v>577</v>
      </c>
      <c r="C19" s="39">
        <v>100</v>
      </c>
      <c r="D19" s="39">
        <v>5</v>
      </c>
    </row>
    <row r="20" spans="1:4" x14ac:dyDescent="0.2">
      <c r="A20" s="33">
        <v>1989</v>
      </c>
      <c r="B20" s="39" t="s">
        <v>577</v>
      </c>
      <c r="C20" s="39">
        <v>100</v>
      </c>
      <c r="D20" s="39">
        <v>2</v>
      </c>
    </row>
    <row r="21" spans="1:4" x14ac:dyDescent="0.2">
      <c r="A21" s="33">
        <v>1990</v>
      </c>
      <c r="B21" s="39" t="s">
        <v>577</v>
      </c>
      <c r="C21" s="39">
        <v>100</v>
      </c>
      <c r="D21" s="39">
        <v>6</v>
      </c>
    </row>
    <row r="22" spans="1:4" x14ac:dyDescent="0.2">
      <c r="A22" s="33">
        <v>1991</v>
      </c>
      <c r="B22" s="39" t="s">
        <v>577</v>
      </c>
      <c r="C22" s="39">
        <v>100</v>
      </c>
      <c r="D22" s="39">
        <v>14</v>
      </c>
    </row>
    <row r="23" spans="1:4" x14ac:dyDescent="0.2">
      <c r="A23" s="33">
        <v>1992</v>
      </c>
      <c r="B23" s="39" t="s">
        <v>577</v>
      </c>
      <c r="C23" s="39">
        <v>100</v>
      </c>
      <c r="D23" s="39">
        <v>4</v>
      </c>
    </row>
    <row r="24" spans="1:4" x14ac:dyDescent="0.2">
      <c r="A24" s="33">
        <v>1993</v>
      </c>
      <c r="B24" s="39" t="s">
        <v>2940</v>
      </c>
      <c r="C24" s="39">
        <v>33.3333333333333</v>
      </c>
      <c r="D24" s="39">
        <v>3</v>
      </c>
    </row>
    <row r="25" spans="1:4" x14ac:dyDescent="0.2">
      <c r="A25" s="33">
        <v>1993</v>
      </c>
      <c r="B25" s="39" t="s">
        <v>577</v>
      </c>
      <c r="C25" s="39">
        <v>66.6666666666667</v>
      </c>
      <c r="D25" s="39">
        <v>3</v>
      </c>
    </row>
    <row r="26" spans="1:4" x14ac:dyDescent="0.2">
      <c r="A26" s="33">
        <v>1994</v>
      </c>
      <c r="B26" s="39" t="s">
        <v>577</v>
      </c>
      <c r="C26" s="39">
        <v>100</v>
      </c>
      <c r="D26" s="39">
        <v>28</v>
      </c>
    </row>
    <row r="27" spans="1:4" x14ac:dyDescent="0.2">
      <c r="A27" s="33">
        <v>1995</v>
      </c>
      <c r="B27" s="39" t="s">
        <v>577</v>
      </c>
      <c r="C27" s="39">
        <v>100</v>
      </c>
      <c r="D27" s="39">
        <v>4</v>
      </c>
    </row>
    <row r="28" spans="1:4" x14ac:dyDescent="0.2">
      <c r="A28" s="33">
        <v>1997</v>
      </c>
      <c r="B28" s="39" t="s">
        <v>577</v>
      </c>
      <c r="C28" s="39">
        <v>100</v>
      </c>
      <c r="D28" s="39">
        <v>2</v>
      </c>
    </row>
    <row r="29" spans="1:4" x14ac:dyDescent="0.2">
      <c r="A29" s="33">
        <v>1998</v>
      </c>
      <c r="B29" s="39" t="s">
        <v>577</v>
      </c>
      <c r="C29" s="39">
        <v>100</v>
      </c>
      <c r="D29" s="39">
        <v>13</v>
      </c>
    </row>
    <row r="30" spans="1:4" x14ac:dyDescent="0.2">
      <c r="A30" s="33">
        <v>1999</v>
      </c>
      <c r="B30" s="39" t="s">
        <v>577</v>
      </c>
      <c r="C30" s="39">
        <v>100</v>
      </c>
      <c r="D30" s="39">
        <v>39</v>
      </c>
    </row>
    <row r="31" spans="1:4" x14ac:dyDescent="0.2">
      <c r="A31" s="33">
        <v>2000</v>
      </c>
      <c r="B31" s="39" t="s">
        <v>577</v>
      </c>
      <c r="C31" s="39">
        <v>100</v>
      </c>
      <c r="D31" s="39">
        <v>21</v>
      </c>
    </row>
    <row r="32" spans="1:4" x14ac:dyDescent="0.2">
      <c r="A32" s="33">
        <v>2001</v>
      </c>
      <c r="B32" s="39" t="s">
        <v>577</v>
      </c>
      <c r="C32" s="39">
        <v>100</v>
      </c>
      <c r="D32" s="39">
        <v>6</v>
      </c>
    </row>
    <row r="33" spans="1:4" x14ac:dyDescent="0.2">
      <c r="A33" s="33">
        <v>2002</v>
      </c>
      <c r="B33" s="39" t="s">
        <v>577</v>
      </c>
      <c r="C33" s="39">
        <v>100</v>
      </c>
      <c r="D33" s="39">
        <v>9</v>
      </c>
    </row>
    <row r="34" spans="1:4" x14ac:dyDescent="0.2">
      <c r="A34" s="33">
        <v>2003</v>
      </c>
      <c r="B34" s="39" t="s">
        <v>577</v>
      </c>
      <c r="C34" s="39">
        <v>100</v>
      </c>
      <c r="D34" s="39">
        <v>5</v>
      </c>
    </row>
    <row r="35" spans="1:4" x14ac:dyDescent="0.2">
      <c r="A35" s="33">
        <v>2004</v>
      </c>
      <c r="B35" s="39" t="s">
        <v>577</v>
      </c>
      <c r="C35" s="39">
        <v>100</v>
      </c>
      <c r="D35" s="39">
        <v>24</v>
      </c>
    </row>
    <row r="36" spans="1:4" x14ac:dyDescent="0.2">
      <c r="A36" s="33">
        <v>2005</v>
      </c>
      <c r="B36" s="39" t="s">
        <v>577</v>
      </c>
      <c r="C36" s="39">
        <v>100</v>
      </c>
      <c r="D36" s="39">
        <v>102</v>
      </c>
    </row>
    <row r="37" spans="1:4" x14ac:dyDescent="0.2">
      <c r="A37" s="33">
        <v>2006</v>
      </c>
      <c r="B37" s="39" t="s">
        <v>577</v>
      </c>
      <c r="C37" s="39">
        <v>100</v>
      </c>
      <c r="D37" s="39">
        <v>120</v>
      </c>
    </row>
    <row r="38" spans="1:4" x14ac:dyDescent="0.2">
      <c r="A38" s="33">
        <v>2007</v>
      </c>
      <c r="B38" s="39" t="s">
        <v>577</v>
      </c>
      <c r="C38" s="39">
        <v>100</v>
      </c>
      <c r="D38" s="39">
        <v>210</v>
      </c>
    </row>
    <row r="39" spans="1:4" x14ac:dyDescent="0.2">
      <c r="A39" s="33">
        <v>2008</v>
      </c>
      <c r="B39" s="39" t="s">
        <v>577</v>
      </c>
      <c r="C39" s="39">
        <v>100</v>
      </c>
      <c r="D39" s="39">
        <v>108</v>
      </c>
    </row>
    <row r="40" spans="1:4" x14ac:dyDescent="0.2">
      <c r="A40" s="33">
        <v>2009</v>
      </c>
      <c r="B40" s="39" t="s">
        <v>577</v>
      </c>
      <c r="C40" s="39">
        <v>100</v>
      </c>
      <c r="D40" s="39">
        <v>173</v>
      </c>
    </row>
    <row r="41" spans="1:4" x14ac:dyDescent="0.2">
      <c r="A41" s="33">
        <v>2010</v>
      </c>
      <c r="B41" s="39" t="s">
        <v>577</v>
      </c>
      <c r="C41" s="39">
        <v>100</v>
      </c>
      <c r="D41" s="39">
        <v>242</v>
      </c>
    </row>
    <row r="42" spans="1:4" x14ac:dyDescent="0.2">
      <c r="A42" s="33">
        <v>2011</v>
      </c>
      <c r="B42" s="39" t="s">
        <v>577</v>
      </c>
      <c r="C42" s="39">
        <v>100</v>
      </c>
      <c r="D42" s="39">
        <v>162</v>
      </c>
    </row>
    <row r="43" spans="1:4" x14ac:dyDescent="0.2">
      <c r="A43" s="33">
        <v>2012</v>
      </c>
      <c r="B43" s="39" t="s">
        <v>577</v>
      </c>
      <c r="C43" s="39">
        <v>100</v>
      </c>
      <c r="D43" s="39">
        <v>82</v>
      </c>
    </row>
    <row r="44" spans="1:4" x14ac:dyDescent="0.2">
      <c r="A44" s="33">
        <v>2013</v>
      </c>
      <c r="B44" s="39" t="s">
        <v>577</v>
      </c>
      <c r="C44" s="39">
        <v>98.823529411764696</v>
      </c>
      <c r="D44" s="39">
        <v>85</v>
      </c>
    </row>
    <row r="45" spans="1:4" x14ac:dyDescent="0.2">
      <c r="A45" s="33">
        <v>2013</v>
      </c>
      <c r="B45" s="39" t="s">
        <v>575</v>
      </c>
      <c r="C45" s="39">
        <v>1.1764705882352899</v>
      </c>
      <c r="D45" s="39">
        <v>85</v>
      </c>
    </row>
    <row r="46" spans="1:4" x14ac:dyDescent="0.2">
      <c r="A46" s="33">
        <v>2014</v>
      </c>
      <c r="B46" s="39" t="s">
        <v>577</v>
      </c>
      <c r="C46" s="39">
        <v>95.934959349593498</v>
      </c>
      <c r="D46" s="39">
        <v>152</v>
      </c>
    </row>
    <row r="47" spans="1:4" x14ac:dyDescent="0.2">
      <c r="A47" s="33">
        <v>2014</v>
      </c>
      <c r="B47" s="39" t="s">
        <v>580</v>
      </c>
      <c r="C47" s="39">
        <v>4.0650406504065</v>
      </c>
      <c r="D47" s="39">
        <v>152</v>
      </c>
    </row>
    <row r="48" spans="1:4" x14ac:dyDescent="0.2">
      <c r="A48" s="33">
        <v>2015</v>
      </c>
      <c r="B48" s="39" t="s">
        <v>577</v>
      </c>
      <c r="C48" s="39">
        <v>100</v>
      </c>
      <c r="D48" s="39">
        <v>165</v>
      </c>
    </row>
    <row r="49" spans="1:4" x14ac:dyDescent="0.2">
      <c r="A49" s="33">
        <v>2016</v>
      </c>
      <c r="B49" s="39" t="s">
        <v>577</v>
      </c>
      <c r="C49" s="39">
        <v>94.642857142857096</v>
      </c>
      <c r="D49" s="39">
        <v>115</v>
      </c>
    </row>
    <row r="50" spans="1:4" x14ac:dyDescent="0.2">
      <c r="A50" s="33">
        <v>2016</v>
      </c>
      <c r="B50" s="39" t="s">
        <v>576</v>
      </c>
      <c r="C50" s="39">
        <v>1.78571428571429</v>
      </c>
      <c r="D50" s="39">
        <v>115</v>
      </c>
    </row>
    <row r="51" spans="1:4" x14ac:dyDescent="0.2">
      <c r="A51" s="33">
        <v>2016</v>
      </c>
      <c r="B51" s="39" t="s">
        <v>2940</v>
      </c>
      <c r="C51" s="39">
        <v>3.5714285714285698</v>
      </c>
      <c r="D51" s="39">
        <v>115</v>
      </c>
    </row>
    <row r="52" spans="1:4" x14ac:dyDescent="0.2">
      <c r="A52" s="33">
        <v>2017</v>
      </c>
      <c r="B52" s="39" t="s">
        <v>577</v>
      </c>
      <c r="C52" s="39">
        <v>100</v>
      </c>
      <c r="D52" s="39">
        <v>235</v>
      </c>
    </row>
    <row r="53" spans="1:4" x14ac:dyDescent="0.2">
      <c r="A53" s="33">
        <v>2018</v>
      </c>
      <c r="B53" s="39" t="s">
        <v>577</v>
      </c>
      <c r="C53" s="39">
        <v>100</v>
      </c>
      <c r="D53" s="39">
        <v>200</v>
      </c>
    </row>
    <row r="54" spans="1:4" x14ac:dyDescent="0.2">
      <c r="A54" s="33">
        <v>2019</v>
      </c>
      <c r="B54" s="39" t="s">
        <v>577</v>
      </c>
      <c r="C54" s="39">
        <v>99.248120300751907</v>
      </c>
      <c r="D54" s="39">
        <v>136</v>
      </c>
    </row>
    <row r="55" spans="1:4" x14ac:dyDescent="0.2">
      <c r="A55" s="33">
        <v>2019</v>
      </c>
      <c r="B55" s="39" t="s">
        <v>2940</v>
      </c>
      <c r="C55" s="39">
        <v>0.75187969924812004</v>
      </c>
      <c r="D55" s="39">
        <v>136</v>
      </c>
    </row>
    <row r="56" spans="1:4" x14ac:dyDescent="0.2">
      <c r="A56" s="33">
        <v>2020</v>
      </c>
      <c r="B56" s="39" t="s">
        <v>577</v>
      </c>
      <c r="C56" s="39">
        <v>97.402597402597394</v>
      </c>
      <c r="D56" s="39">
        <v>80</v>
      </c>
    </row>
    <row r="57" spans="1:4" x14ac:dyDescent="0.2">
      <c r="A57" s="33">
        <v>2020</v>
      </c>
      <c r="B57" s="39" t="s">
        <v>576</v>
      </c>
      <c r="C57" s="39">
        <v>1.2987012987013</v>
      </c>
      <c r="D57" s="39">
        <v>80</v>
      </c>
    </row>
    <row r="58" spans="1:4" x14ac:dyDescent="0.2">
      <c r="A58" s="33">
        <v>2020</v>
      </c>
      <c r="B58" s="39" t="s">
        <v>2940</v>
      </c>
      <c r="C58" s="39">
        <v>1.2987012987013</v>
      </c>
      <c r="D58" s="39">
        <v>80</v>
      </c>
    </row>
    <row r="59" spans="1:4" x14ac:dyDescent="0.2">
      <c r="A59" s="33">
        <v>2021</v>
      </c>
      <c r="B59" s="39" t="s">
        <v>577</v>
      </c>
      <c r="C59" s="39">
        <v>100</v>
      </c>
      <c r="D59" s="39">
        <v>160</v>
      </c>
    </row>
    <row r="60" spans="1:4" x14ac:dyDescent="0.2">
      <c r="A60" s="33">
        <v>2022</v>
      </c>
      <c r="B60" s="39" t="s">
        <v>577</v>
      </c>
      <c r="C60" s="39">
        <v>99.004975124378106</v>
      </c>
      <c r="D60" s="39">
        <v>201</v>
      </c>
    </row>
    <row r="61" spans="1:4" x14ac:dyDescent="0.2">
      <c r="A61" s="33">
        <v>2022</v>
      </c>
      <c r="B61" s="39" t="s">
        <v>576</v>
      </c>
      <c r="C61" s="39">
        <v>0.49751243781094501</v>
      </c>
      <c r="D61" s="39">
        <v>201</v>
      </c>
    </row>
    <row r="62" spans="1:4" x14ac:dyDescent="0.2">
      <c r="A62" s="33">
        <v>2022</v>
      </c>
      <c r="B62" s="39" t="s">
        <v>2940</v>
      </c>
      <c r="C62" s="39">
        <v>0.49751243781094501</v>
      </c>
      <c r="D62" s="39">
        <v>201</v>
      </c>
    </row>
    <row r="63" spans="1:4" x14ac:dyDescent="0.2">
      <c r="A63" s="33">
        <v>2023</v>
      </c>
      <c r="B63" s="39" t="s">
        <v>577</v>
      </c>
      <c r="C63" s="39">
        <v>100</v>
      </c>
      <c r="D63" s="39">
        <v>116</v>
      </c>
    </row>
    <row r="64" spans="1:4" x14ac:dyDescent="0.2">
      <c r="A64" s="33">
        <v>2024</v>
      </c>
      <c r="B64" s="39" t="s">
        <v>577</v>
      </c>
      <c r="C64" s="39">
        <v>77.7777777777778</v>
      </c>
      <c r="D64" s="39">
        <v>18</v>
      </c>
    </row>
    <row r="65" spans="1:4" x14ac:dyDescent="0.2">
      <c r="A65" s="33">
        <v>2024</v>
      </c>
      <c r="B65" s="39" t="s">
        <v>575</v>
      </c>
      <c r="C65" s="39">
        <v>22.2222222222222</v>
      </c>
      <c r="D65" s="39">
        <v>18</v>
      </c>
    </row>
    <row r="66" spans="1:4" x14ac:dyDescent="0.2">
      <c r="A66" s="33">
        <v>2025</v>
      </c>
      <c r="B66" s="39" t="s">
        <v>577</v>
      </c>
      <c r="C66" s="39">
        <v>100</v>
      </c>
      <c r="D66" s="39">
        <v>2</v>
      </c>
    </row>
  </sheetData>
  <mergeCells count="1">
    <mergeCell ref="A1:H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BC91C-83E2-8E44-A42F-526B1D6FE9EC}">
  <dimension ref="A1:G28"/>
  <sheetViews>
    <sheetView workbookViewId="0">
      <selection activeCell="I20" sqref="I20"/>
    </sheetView>
  </sheetViews>
  <sheetFormatPr baseColWidth="10" defaultRowHeight="16" x14ac:dyDescent="0.2"/>
  <cols>
    <col min="6" max="6" width="35.5" customWidth="1"/>
    <col min="7" max="7" width="19.83203125" customWidth="1"/>
  </cols>
  <sheetData>
    <row r="1" spans="1:7" ht="18" x14ac:dyDescent="0.2">
      <c r="A1" s="92" t="s">
        <v>2824</v>
      </c>
      <c r="B1" s="92"/>
      <c r="C1" s="92"/>
      <c r="D1" s="92"/>
      <c r="E1" s="92"/>
      <c r="F1" s="92"/>
    </row>
    <row r="4" spans="1:7" x14ac:dyDescent="0.2">
      <c r="B4" s="85" t="s">
        <v>2941</v>
      </c>
      <c r="C4" s="85" t="s">
        <v>2942</v>
      </c>
    </row>
    <row r="5" spans="1:7" x14ac:dyDescent="0.2">
      <c r="A5">
        <v>1</v>
      </c>
      <c r="B5" s="86">
        <v>3.746</v>
      </c>
      <c r="C5" s="86">
        <v>1.0329999999999999</v>
      </c>
    </row>
    <row r="6" spans="1:7" x14ac:dyDescent="0.2">
      <c r="A6">
        <v>2</v>
      </c>
      <c r="B6" s="86">
        <v>3.3889999999999998</v>
      </c>
      <c r="C6" s="86">
        <v>2.4209999999999998</v>
      </c>
    </row>
    <row r="7" spans="1:7" x14ac:dyDescent="0.2">
      <c r="A7">
        <v>3</v>
      </c>
      <c r="B7" s="86">
        <v>3.7770000000000001</v>
      </c>
      <c r="C7" s="86">
        <v>2.0049999999999999</v>
      </c>
    </row>
    <row r="8" spans="1:7" x14ac:dyDescent="0.2">
      <c r="A8">
        <v>4</v>
      </c>
      <c r="B8" s="86">
        <v>3.649</v>
      </c>
      <c r="C8" s="86">
        <v>3.46</v>
      </c>
      <c r="F8" s="87" t="s">
        <v>2943</v>
      </c>
      <c r="G8" s="87" t="s">
        <v>2944</v>
      </c>
    </row>
    <row r="9" spans="1:7" x14ac:dyDescent="0.2">
      <c r="A9">
        <v>5</v>
      </c>
      <c r="B9" s="86">
        <v>2.8039999999999998</v>
      </c>
      <c r="C9" s="86">
        <v>2.2919999999999998</v>
      </c>
      <c r="F9" s="87" t="s">
        <v>2945</v>
      </c>
      <c r="G9" s="88" t="s">
        <v>2946</v>
      </c>
    </row>
    <row r="10" spans="1:7" x14ac:dyDescent="0.2">
      <c r="A10">
        <v>6</v>
      </c>
      <c r="B10" s="86">
        <v>3.4319999999999999</v>
      </c>
      <c r="C10" s="86">
        <v>2.1869999999999998</v>
      </c>
      <c r="F10" s="87" t="s">
        <v>2947</v>
      </c>
      <c r="G10" s="88" t="s">
        <v>2948</v>
      </c>
    </row>
    <row r="11" spans="1:7" x14ac:dyDescent="0.2">
      <c r="A11">
        <v>7</v>
      </c>
      <c r="B11" s="86">
        <v>0.152</v>
      </c>
      <c r="C11" s="86">
        <v>2.0870000000000002</v>
      </c>
      <c r="F11" s="87" t="s">
        <v>2949</v>
      </c>
      <c r="G11" s="88" t="s">
        <v>2950</v>
      </c>
    </row>
    <row r="12" spans="1:7" x14ac:dyDescent="0.2">
      <c r="A12">
        <v>8</v>
      </c>
      <c r="B12" s="86">
        <v>3.57</v>
      </c>
      <c r="C12" s="86">
        <v>1.6120000000000001</v>
      </c>
      <c r="F12" s="87" t="s">
        <v>2951</v>
      </c>
      <c r="G12" s="88" t="s">
        <v>2952</v>
      </c>
    </row>
    <row r="13" spans="1:7" x14ac:dyDescent="0.2">
      <c r="A13">
        <v>9</v>
      </c>
      <c r="B13" s="86">
        <v>3.65</v>
      </c>
      <c r="C13" s="86">
        <v>2.9420000000000002</v>
      </c>
      <c r="F13" s="87" t="s">
        <v>2953</v>
      </c>
      <c r="G13" s="88" t="s">
        <v>2954</v>
      </c>
    </row>
    <row r="14" spans="1:7" x14ac:dyDescent="0.2">
      <c r="A14">
        <v>10</v>
      </c>
      <c r="B14" s="86">
        <v>3.77</v>
      </c>
      <c r="C14" s="86">
        <v>1.9039999999999999</v>
      </c>
      <c r="F14" s="87" t="s">
        <v>2955</v>
      </c>
      <c r="G14" s="88">
        <v>24</v>
      </c>
    </row>
    <row r="15" spans="1:7" x14ac:dyDescent="0.2">
      <c r="A15">
        <v>11</v>
      </c>
      <c r="B15" s="86">
        <v>3.8690000000000002</v>
      </c>
      <c r="C15" s="86">
        <v>1.5669999999999999</v>
      </c>
    </row>
    <row r="16" spans="1:7" x14ac:dyDescent="0.2">
      <c r="A16">
        <v>12</v>
      </c>
      <c r="B16" s="86">
        <v>3.4209999999999998</v>
      </c>
      <c r="C16" s="86">
        <v>1.1180000000000001</v>
      </c>
    </row>
    <row r="17" spans="1:3" x14ac:dyDescent="0.2">
      <c r="A17">
        <v>13</v>
      </c>
      <c r="B17" s="86">
        <v>3.7309999999999999</v>
      </c>
      <c r="C17" s="86">
        <v>1.9350000000000001</v>
      </c>
    </row>
    <row r="18" spans="1:3" x14ac:dyDescent="0.2">
      <c r="A18">
        <v>14</v>
      </c>
      <c r="B18" s="86">
        <v>2.95</v>
      </c>
      <c r="C18" s="86">
        <v>2.2959999999999998</v>
      </c>
    </row>
    <row r="19" spans="1:3" x14ac:dyDescent="0.2">
      <c r="A19">
        <v>15</v>
      </c>
      <c r="B19" s="86">
        <v>3.7320000000000002</v>
      </c>
      <c r="C19" s="86">
        <v>3.0739999999999998</v>
      </c>
    </row>
    <row r="20" spans="1:3" x14ac:dyDescent="0.2">
      <c r="A20">
        <v>16</v>
      </c>
      <c r="B20" s="86">
        <v>3.5910000000000002</v>
      </c>
      <c r="C20" s="86">
        <v>2.2040000000000002</v>
      </c>
    </row>
    <row r="21" spans="1:3" x14ac:dyDescent="0.2">
      <c r="A21">
        <v>17</v>
      </c>
      <c r="B21" s="86">
        <v>3.7829999999999999</v>
      </c>
      <c r="C21" s="86">
        <v>2.6760000000000002</v>
      </c>
    </row>
    <row r="22" spans="1:3" x14ac:dyDescent="0.2">
      <c r="A22">
        <v>18</v>
      </c>
      <c r="B22" s="86">
        <v>3.67</v>
      </c>
      <c r="C22" s="86">
        <v>2.5529999999999999</v>
      </c>
    </row>
    <row r="23" spans="1:3" x14ac:dyDescent="0.2">
      <c r="A23">
        <v>19</v>
      </c>
      <c r="B23" s="86">
        <v>3.5350000000000001</v>
      </c>
      <c r="C23" s="86">
        <v>2.5619999999999998</v>
      </c>
    </row>
    <row r="24" spans="1:3" x14ac:dyDescent="0.2">
      <c r="A24">
        <v>20</v>
      </c>
      <c r="B24" s="86">
        <v>3.7709999999999999</v>
      </c>
      <c r="C24" s="86">
        <v>2.3149999999999999</v>
      </c>
    </row>
    <row r="25" spans="1:3" x14ac:dyDescent="0.2">
      <c r="A25">
        <v>21</v>
      </c>
      <c r="B25" s="86">
        <v>3.7770000000000001</v>
      </c>
      <c r="C25" s="86">
        <v>0.91800000000000004</v>
      </c>
    </row>
    <row r="26" spans="1:3" x14ac:dyDescent="0.2">
      <c r="A26">
        <v>22</v>
      </c>
      <c r="B26" s="86">
        <v>3.645</v>
      </c>
      <c r="C26" s="86">
        <v>2.6269999999999998</v>
      </c>
    </row>
    <row r="27" spans="1:3" x14ac:dyDescent="0.2">
      <c r="A27">
        <v>23</v>
      </c>
      <c r="B27" s="86">
        <v>3.2970000000000002</v>
      </c>
      <c r="C27" s="86">
        <v>2.774</v>
      </c>
    </row>
    <row r="28" spans="1:3" x14ac:dyDescent="0.2">
      <c r="A28">
        <v>24</v>
      </c>
      <c r="B28" s="86">
        <v>3.0739999999999998</v>
      </c>
      <c r="C28" s="86">
        <v>2.5459999999999998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F5EDA-668E-2346-BF8E-2DB3F0D79E8B}">
  <dimension ref="A1:W100"/>
  <sheetViews>
    <sheetView zoomScale="90" workbookViewId="0">
      <selection sqref="A1:F1"/>
    </sheetView>
  </sheetViews>
  <sheetFormatPr baseColWidth="10" defaultRowHeight="16" x14ac:dyDescent="0.2"/>
  <cols>
    <col min="1" max="1" width="20" customWidth="1"/>
  </cols>
  <sheetData>
    <row r="1" spans="1:15" ht="18" x14ac:dyDescent="0.2">
      <c r="A1" s="92" t="s">
        <v>2824</v>
      </c>
      <c r="B1" s="92"/>
      <c r="C1" s="92"/>
      <c r="D1" s="92"/>
      <c r="E1" s="92"/>
      <c r="F1" s="92"/>
    </row>
    <row r="3" spans="1:15" x14ac:dyDescent="0.2">
      <c r="A3" s="9" t="s">
        <v>508</v>
      </c>
      <c r="B3" s="9" t="s">
        <v>509</v>
      </c>
      <c r="C3" s="9" t="s">
        <v>510</v>
      </c>
      <c r="D3" s="9" t="s">
        <v>511</v>
      </c>
      <c r="E3" s="9" t="s">
        <v>512</v>
      </c>
      <c r="F3" s="9" t="s">
        <v>513</v>
      </c>
    </row>
    <row r="4" spans="1:15" x14ac:dyDescent="0.2">
      <c r="A4" s="10" t="s">
        <v>514</v>
      </c>
      <c r="B4">
        <v>2.669</v>
      </c>
      <c r="C4">
        <v>3.6915</v>
      </c>
      <c r="D4">
        <v>3.5655000000000001</v>
      </c>
      <c r="E4">
        <v>3.7109999999999999</v>
      </c>
      <c r="F4">
        <v>3.6640000000000001</v>
      </c>
      <c r="J4" s="11"/>
      <c r="K4" s="11"/>
      <c r="L4" s="11"/>
      <c r="M4" s="11"/>
      <c r="N4" s="11"/>
      <c r="O4" s="11"/>
    </row>
    <row r="5" spans="1:15" x14ac:dyDescent="0.2">
      <c r="A5" s="10" t="s">
        <v>515</v>
      </c>
      <c r="B5">
        <v>1.7609999999999999</v>
      </c>
      <c r="C5">
        <v>3.3835000000000002</v>
      </c>
      <c r="D5">
        <v>3.3069999999999999</v>
      </c>
      <c r="E5">
        <v>3.3235000000000001</v>
      </c>
      <c r="F5">
        <v>2.7484999999999999</v>
      </c>
      <c r="J5" s="11"/>
      <c r="K5" s="11"/>
      <c r="L5" s="11"/>
      <c r="M5" s="11"/>
      <c r="N5" s="11"/>
      <c r="O5" s="11"/>
    </row>
    <row r="6" spans="1:15" x14ac:dyDescent="0.2">
      <c r="A6" s="10" t="s">
        <v>516</v>
      </c>
      <c r="B6">
        <v>2.5105</v>
      </c>
      <c r="C6">
        <v>3.6680000000000001</v>
      </c>
      <c r="D6">
        <v>3.4209999999999998</v>
      </c>
      <c r="E6">
        <v>3.72</v>
      </c>
      <c r="F6">
        <v>3.6535000000000002</v>
      </c>
      <c r="J6" s="11"/>
      <c r="K6" s="11"/>
      <c r="L6" s="11"/>
      <c r="M6" s="11"/>
      <c r="N6" s="11"/>
      <c r="O6" s="11"/>
    </row>
    <row r="7" spans="1:15" x14ac:dyDescent="0.2">
      <c r="A7" s="10" t="s">
        <v>517</v>
      </c>
      <c r="B7">
        <v>2.2185000000000001</v>
      </c>
      <c r="C7">
        <v>3.61</v>
      </c>
      <c r="D7">
        <v>3.43</v>
      </c>
      <c r="E7">
        <v>3.51</v>
      </c>
      <c r="F7">
        <v>2.899</v>
      </c>
      <c r="J7" s="11"/>
      <c r="K7" s="11"/>
      <c r="L7" s="11"/>
      <c r="M7" s="11"/>
      <c r="N7" s="11"/>
      <c r="O7" s="11"/>
    </row>
    <row r="8" spans="1:15" x14ac:dyDescent="0.2">
      <c r="A8" s="10" t="s">
        <v>518</v>
      </c>
      <c r="B8">
        <v>1.8305</v>
      </c>
      <c r="C8">
        <v>3.3889999999999998</v>
      </c>
      <c r="D8">
        <v>3.09</v>
      </c>
      <c r="E8">
        <v>2.81</v>
      </c>
      <c r="F8">
        <v>2.9744999999999999</v>
      </c>
      <c r="J8" s="11"/>
      <c r="K8" s="11"/>
      <c r="L8" s="11"/>
      <c r="M8" s="11"/>
      <c r="N8" s="11"/>
      <c r="O8" s="11"/>
    </row>
    <row r="9" spans="1:15" x14ac:dyDescent="0.2">
      <c r="A9" s="10" t="s">
        <v>519</v>
      </c>
      <c r="B9">
        <v>0.99</v>
      </c>
      <c r="C9">
        <v>2.6749999999999998</v>
      </c>
      <c r="D9">
        <v>1.556</v>
      </c>
      <c r="E9">
        <v>2.63</v>
      </c>
      <c r="F9">
        <v>1.2030000000000001</v>
      </c>
      <c r="J9" s="11"/>
      <c r="K9" s="11"/>
      <c r="L9" s="11"/>
      <c r="M9" s="11"/>
      <c r="N9" s="11"/>
      <c r="O9" s="11"/>
    </row>
    <row r="10" spans="1:15" x14ac:dyDescent="0.2">
      <c r="A10" s="10" t="s">
        <v>520</v>
      </c>
      <c r="B10">
        <v>1.256</v>
      </c>
      <c r="C10">
        <v>0.11</v>
      </c>
      <c r="D10">
        <v>2.2574999999999998</v>
      </c>
      <c r="E10">
        <v>2.2113</v>
      </c>
      <c r="F10">
        <v>3.2174999999999998</v>
      </c>
      <c r="J10" s="11"/>
      <c r="K10" s="11"/>
      <c r="L10" s="11"/>
      <c r="M10" s="11"/>
      <c r="N10" s="11"/>
      <c r="O10" s="11"/>
    </row>
    <row r="11" spans="1:15" x14ac:dyDescent="0.2">
      <c r="A11" s="10" t="s">
        <v>521</v>
      </c>
      <c r="B11">
        <v>1.8405</v>
      </c>
      <c r="C11">
        <v>0.16400000000000001</v>
      </c>
      <c r="D11">
        <v>3.1484999999999999</v>
      </c>
      <c r="E11">
        <v>2.4700000000000002</v>
      </c>
      <c r="F11">
        <v>2.2599999999999998</v>
      </c>
      <c r="J11" s="11"/>
      <c r="K11" s="11"/>
      <c r="L11" s="11"/>
      <c r="M11" s="11"/>
      <c r="N11" s="11"/>
      <c r="O11" s="11"/>
    </row>
    <row r="12" spans="1:15" x14ac:dyDescent="0.2">
      <c r="A12" s="10" t="s">
        <v>522</v>
      </c>
      <c r="B12">
        <v>1.992</v>
      </c>
      <c r="C12">
        <v>2.653</v>
      </c>
      <c r="D12">
        <v>2.8485</v>
      </c>
      <c r="E12">
        <v>1.677</v>
      </c>
      <c r="F12">
        <v>0.58899999999999997</v>
      </c>
    </row>
    <row r="13" spans="1:15" x14ac:dyDescent="0.2">
      <c r="A13" s="10" t="s">
        <v>523</v>
      </c>
      <c r="B13">
        <v>5.6000000000000001E-2</v>
      </c>
      <c r="C13">
        <v>0.11</v>
      </c>
      <c r="D13">
        <v>0.25750000000000001</v>
      </c>
      <c r="E13">
        <v>0.21129999999999999</v>
      </c>
      <c r="F13">
        <v>3.2174999999999998</v>
      </c>
    </row>
    <row r="14" spans="1:15" x14ac:dyDescent="0.2">
      <c r="A14" s="10" t="s">
        <v>524</v>
      </c>
      <c r="B14">
        <v>0.32050000000000001</v>
      </c>
      <c r="C14">
        <v>0.14799999999999999</v>
      </c>
      <c r="D14">
        <v>2.72</v>
      </c>
      <c r="E14">
        <v>3.14</v>
      </c>
      <c r="F14">
        <v>3.11</v>
      </c>
    </row>
    <row r="15" spans="1:15" x14ac:dyDescent="0.2">
      <c r="A15" s="10" t="s">
        <v>525</v>
      </c>
      <c r="B15">
        <v>6.4500000000000002E-2</v>
      </c>
      <c r="C15">
        <v>0.1195</v>
      </c>
      <c r="D15">
        <v>2.9375</v>
      </c>
      <c r="E15">
        <v>2.6995</v>
      </c>
      <c r="F15">
        <v>3.7280000000000002</v>
      </c>
    </row>
    <row r="16" spans="1:15" x14ac:dyDescent="0.2">
      <c r="A16" s="10" t="s">
        <v>526</v>
      </c>
      <c r="B16">
        <v>7.1499999999999994E-2</v>
      </c>
      <c r="C16">
        <v>0.16300000000000001</v>
      </c>
      <c r="D16">
        <v>2.31</v>
      </c>
      <c r="E16">
        <v>2.2574999999999998</v>
      </c>
      <c r="F16">
        <v>3.6274999999999999</v>
      </c>
    </row>
    <row r="17" spans="1:23" x14ac:dyDescent="0.2">
      <c r="A17" s="10" t="s">
        <v>527</v>
      </c>
      <c r="B17">
        <v>7.0000000000000007E-2</v>
      </c>
      <c r="C17">
        <v>0.1215</v>
      </c>
      <c r="D17">
        <v>0.14499999999999999</v>
      </c>
      <c r="E17">
        <v>0.30549999999999999</v>
      </c>
      <c r="F17">
        <v>1.6</v>
      </c>
    </row>
    <row r="18" spans="1:23" x14ac:dyDescent="0.2">
      <c r="A18" s="10" t="s">
        <v>528</v>
      </c>
      <c r="B18">
        <v>1.734</v>
      </c>
      <c r="C18">
        <v>0.191</v>
      </c>
      <c r="D18">
        <v>2.56</v>
      </c>
      <c r="E18">
        <v>2.1389999999999998</v>
      </c>
      <c r="F18">
        <v>3.3915000000000002</v>
      </c>
      <c r="J18" s="69"/>
      <c r="K18" s="70"/>
      <c r="L18" s="70"/>
      <c r="M18" s="70"/>
      <c r="N18" s="70"/>
      <c r="O18" s="70"/>
      <c r="P18" s="70"/>
      <c r="Q18" s="70"/>
      <c r="R18" s="70"/>
      <c r="S18" s="70"/>
      <c r="T18" s="70"/>
      <c r="U18" s="70"/>
      <c r="V18" s="70"/>
      <c r="W18" s="11"/>
    </row>
    <row r="19" spans="1:23" x14ac:dyDescent="0.2">
      <c r="A19" s="10" t="s">
        <v>529</v>
      </c>
      <c r="B19">
        <v>0.25800000000000001</v>
      </c>
      <c r="C19">
        <v>0.27</v>
      </c>
      <c r="D19">
        <v>0.4415</v>
      </c>
      <c r="E19">
        <v>0.49</v>
      </c>
      <c r="F19">
        <v>3.7404999999999999</v>
      </c>
      <c r="J19" s="70"/>
      <c r="K19" s="71"/>
      <c r="L19" s="71"/>
      <c r="M19" s="71"/>
      <c r="N19" s="71"/>
      <c r="O19" s="71"/>
      <c r="P19" s="71"/>
      <c r="Q19" s="71"/>
      <c r="R19" s="71"/>
      <c r="S19" s="71"/>
      <c r="T19" s="71"/>
      <c r="U19" s="71"/>
      <c r="V19" s="71"/>
      <c r="W19" s="72"/>
    </row>
    <row r="20" spans="1:23" x14ac:dyDescent="0.2">
      <c r="J20" s="70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W20" s="72"/>
    </row>
    <row r="21" spans="1:23" x14ac:dyDescent="0.2">
      <c r="J21" s="70"/>
      <c r="K21" s="71"/>
      <c r="L21" s="71"/>
      <c r="M21" s="71"/>
      <c r="N21" s="71"/>
      <c r="O21" s="71"/>
      <c r="P21" s="71"/>
      <c r="Q21" s="71"/>
      <c r="R21" s="71"/>
      <c r="S21" s="71"/>
      <c r="T21" s="71"/>
      <c r="U21" s="71"/>
      <c r="V21" s="71"/>
      <c r="W21" s="72"/>
    </row>
    <row r="22" spans="1:23" x14ac:dyDescent="0.2">
      <c r="A22" s="11"/>
      <c r="B22" s="11"/>
      <c r="C22" s="11"/>
      <c r="D22" s="11"/>
      <c r="E22" s="11"/>
      <c r="F22" s="11"/>
      <c r="G22" s="11"/>
      <c r="H22" s="11"/>
      <c r="I22" s="11"/>
      <c r="J22" s="70"/>
      <c r="K22" s="71"/>
      <c r="L22" s="71"/>
      <c r="M22" s="71"/>
      <c r="N22" s="71"/>
      <c r="O22" s="71"/>
      <c r="P22" s="71"/>
      <c r="Q22" s="71"/>
      <c r="R22" s="71"/>
      <c r="S22" s="71"/>
      <c r="T22" s="71"/>
      <c r="U22" s="71"/>
      <c r="V22" s="71"/>
      <c r="W22" s="72"/>
    </row>
    <row r="23" spans="1:23" x14ac:dyDescent="0.2">
      <c r="A23" s="11"/>
      <c r="B23" s="11"/>
      <c r="C23" s="11"/>
      <c r="D23" s="11"/>
      <c r="E23" s="11"/>
      <c r="F23" s="11"/>
      <c r="G23" s="11"/>
      <c r="H23" s="11"/>
      <c r="I23" s="11"/>
      <c r="J23" s="70"/>
      <c r="K23" s="71"/>
      <c r="L23" s="71"/>
      <c r="M23" s="71"/>
      <c r="N23" s="71"/>
      <c r="O23" s="71"/>
      <c r="P23" s="71"/>
      <c r="Q23" s="71"/>
      <c r="R23" s="71"/>
      <c r="S23" s="71"/>
      <c r="T23" s="71"/>
      <c r="U23" s="71"/>
      <c r="V23" s="71"/>
      <c r="W23" s="72"/>
    </row>
    <row r="24" spans="1:23" x14ac:dyDescent="0.2">
      <c r="A24" s="11"/>
      <c r="B24" s="11"/>
      <c r="C24" s="11"/>
      <c r="D24" s="11"/>
      <c r="E24" s="11"/>
      <c r="F24" s="11"/>
      <c r="G24" s="11"/>
      <c r="H24" s="11"/>
      <c r="I24" s="11"/>
      <c r="J24" s="70"/>
      <c r="K24" s="71"/>
      <c r="L24" s="71"/>
      <c r="M24" s="71"/>
      <c r="N24" s="71"/>
      <c r="O24" s="71"/>
      <c r="P24" s="71"/>
      <c r="Q24" s="71"/>
      <c r="R24" s="71"/>
      <c r="S24" s="71"/>
      <c r="T24" s="71"/>
      <c r="U24" s="71"/>
      <c r="V24" s="71"/>
      <c r="W24" s="72"/>
    </row>
    <row r="25" spans="1:23" x14ac:dyDescent="0.2">
      <c r="A25" s="11"/>
      <c r="B25" s="11"/>
      <c r="C25" s="11"/>
      <c r="D25" s="11"/>
      <c r="E25" s="11"/>
      <c r="F25" s="11"/>
      <c r="G25" s="11"/>
      <c r="H25" s="11"/>
      <c r="I25" s="11"/>
      <c r="J25" s="70"/>
      <c r="K25" s="71"/>
      <c r="L25" s="71"/>
      <c r="M25" s="71"/>
      <c r="N25" s="71"/>
      <c r="O25" s="71"/>
      <c r="P25" s="71"/>
      <c r="Q25" s="71"/>
      <c r="R25" s="71"/>
      <c r="S25" s="71"/>
      <c r="T25" s="71"/>
      <c r="U25" s="71"/>
      <c r="V25" s="71"/>
      <c r="W25" s="72"/>
    </row>
    <row r="26" spans="1:23" x14ac:dyDescent="0.2">
      <c r="A26" s="11"/>
      <c r="B26" s="11"/>
      <c r="C26" s="11"/>
      <c r="D26" s="11"/>
      <c r="E26" s="11"/>
      <c r="F26" s="11"/>
      <c r="G26" s="11"/>
      <c r="H26" s="11"/>
      <c r="I26" s="11"/>
      <c r="J26" s="70"/>
      <c r="K26" s="71"/>
      <c r="L26" s="71"/>
      <c r="M26" s="71"/>
      <c r="N26" s="71"/>
      <c r="O26" s="71"/>
      <c r="P26" s="71"/>
      <c r="Q26" s="71"/>
      <c r="R26" s="71"/>
      <c r="S26" s="71"/>
      <c r="T26" s="71"/>
      <c r="U26" s="71"/>
      <c r="V26" s="71"/>
      <c r="W26" s="72"/>
    </row>
    <row r="27" spans="1:23" x14ac:dyDescent="0.2">
      <c r="A27" s="11"/>
      <c r="B27" s="75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</row>
    <row r="28" spans="1:23" x14ac:dyDescent="0.2">
      <c r="A28" s="11"/>
      <c r="B28" s="76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</row>
    <row r="29" spans="1:23" x14ac:dyDescent="0.2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</row>
    <row r="30" spans="1:23" x14ac:dyDescent="0.2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</row>
    <row r="31" spans="1:23" x14ac:dyDescent="0.2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</row>
    <row r="32" spans="1:23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</row>
    <row r="33" spans="1:14" x14ac:dyDescent="0.2">
      <c r="A33" s="73"/>
      <c r="B33" s="74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</row>
    <row r="34" spans="1:14" x14ac:dyDescent="0.2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</row>
    <row r="35" spans="1:14" x14ac:dyDescent="0.2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</row>
    <row r="36" spans="1:14" x14ac:dyDescent="0.2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</row>
    <row r="37" spans="1:14" x14ac:dyDescent="0.2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</row>
    <row r="38" spans="1:14" x14ac:dyDescent="0.2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</row>
    <row r="39" spans="1:14" x14ac:dyDescent="0.2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</row>
    <row r="40" spans="1:14" x14ac:dyDescent="0.2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</row>
    <row r="41" spans="1:14" x14ac:dyDescent="0.2">
      <c r="A41" s="73"/>
      <c r="B41" s="74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</row>
    <row r="42" spans="1:14" x14ac:dyDescent="0.2">
      <c r="A42" s="69"/>
      <c r="B42" s="94"/>
      <c r="C42" s="94"/>
      <c r="D42" s="94"/>
      <c r="E42" s="94"/>
      <c r="F42" s="94"/>
      <c r="G42" s="94"/>
      <c r="H42" s="94"/>
      <c r="I42" s="94"/>
      <c r="J42" s="94"/>
      <c r="K42" s="94"/>
      <c r="L42" s="94"/>
      <c r="M42" s="94"/>
      <c r="N42" s="11"/>
    </row>
    <row r="43" spans="1:14" x14ac:dyDescent="0.2">
      <c r="A43" s="70"/>
      <c r="B43" s="71"/>
      <c r="C43" s="71"/>
      <c r="D43" s="71"/>
      <c r="E43" s="71"/>
      <c r="F43" s="71"/>
      <c r="G43" s="71"/>
      <c r="H43" s="71"/>
      <c r="I43" s="71"/>
      <c r="J43" s="71"/>
      <c r="K43" s="71"/>
      <c r="L43" s="71"/>
      <c r="M43" s="71"/>
      <c r="N43" s="11"/>
    </row>
    <row r="44" spans="1:14" x14ac:dyDescent="0.2">
      <c r="A44" s="69"/>
      <c r="B44" s="94"/>
      <c r="C44" s="94"/>
      <c r="D44" s="94"/>
      <c r="E44" s="94"/>
      <c r="F44" s="94"/>
      <c r="G44" s="94"/>
      <c r="H44" s="94"/>
      <c r="I44" s="94"/>
      <c r="J44" s="94"/>
      <c r="K44" s="94"/>
      <c r="L44" s="94"/>
      <c r="M44" s="94"/>
      <c r="N44" s="70"/>
    </row>
    <row r="45" spans="1:14" x14ac:dyDescent="0.2">
      <c r="A45" s="70"/>
      <c r="B45" s="71"/>
      <c r="C45" s="71"/>
      <c r="D45" s="71"/>
      <c r="E45" s="71"/>
      <c r="F45" s="71"/>
      <c r="G45" s="71"/>
      <c r="H45" s="71"/>
      <c r="I45" s="71"/>
      <c r="J45" s="71"/>
      <c r="K45" s="71"/>
      <c r="L45" s="71"/>
      <c r="M45" s="71"/>
      <c r="N45" s="71"/>
    </row>
    <row r="46" spans="1:14" x14ac:dyDescent="0.2">
      <c r="A46" s="69"/>
      <c r="B46" s="94"/>
      <c r="C46" s="94"/>
      <c r="D46" s="94"/>
      <c r="E46" s="94"/>
      <c r="F46" s="94"/>
      <c r="G46" s="94"/>
      <c r="H46" s="94"/>
      <c r="I46" s="94"/>
      <c r="J46" s="94"/>
      <c r="K46" s="94"/>
      <c r="L46" s="94"/>
      <c r="M46" s="94"/>
      <c r="N46" s="71"/>
    </row>
    <row r="47" spans="1:14" x14ac:dyDescent="0.2">
      <c r="A47" s="70"/>
      <c r="B47" s="71"/>
      <c r="C47" s="71"/>
      <c r="D47" s="71"/>
      <c r="E47" s="71"/>
      <c r="F47" s="71"/>
      <c r="G47" s="71"/>
      <c r="H47" s="71"/>
      <c r="I47" s="71"/>
      <c r="J47" s="71"/>
      <c r="K47" s="71"/>
      <c r="L47" s="71"/>
      <c r="M47" s="71"/>
      <c r="N47" s="71"/>
    </row>
    <row r="48" spans="1:14" x14ac:dyDescent="0.2">
      <c r="A48" s="69"/>
      <c r="B48" s="94"/>
      <c r="C48" s="94"/>
      <c r="D48" s="94"/>
      <c r="E48" s="94"/>
      <c r="F48" s="94"/>
      <c r="G48" s="94"/>
      <c r="H48" s="94"/>
      <c r="I48" s="94"/>
      <c r="J48" s="94"/>
      <c r="K48" s="94"/>
      <c r="L48" s="94"/>
      <c r="M48" s="94"/>
      <c r="N48" s="71"/>
    </row>
    <row r="49" spans="1:20" x14ac:dyDescent="0.2">
      <c r="A49" s="70"/>
      <c r="B49" s="71"/>
      <c r="C49" s="71"/>
      <c r="D49" s="71"/>
      <c r="E49" s="71"/>
      <c r="F49" s="71"/>
      <c r="G49" s="71"/>
      <c r="H49" s="71"/>
      <c r="I49" s="71"/>
      <c r="J49" s="71"/>
      <c r="K49" s="71"/>
      <c r="L49" s="71"/>
      <c r="M49" s="71"/>
      <c r="N49" s="71"/>
    </row>
    <row r="50" spans="1:20" x14ac:dyDescent="0.2">
      <c r="A50" s="69"/>
      <c r="B50" s="96"/>
      <c r="C50" s="96"/>
      <c r="D50" s="96"/>
      <c r="E50" s="96"/>
      <c r="F50" s="96"/>
      <c r="G50" s="96"/>
      <c r="H50" s="96"/>
      <c r="I50" s="96"/>
      <c r="J50" s="96"/>
      <c r="K50" s="96"/>
      <c r="L50" s="96"/>
      <c r="M50" s="96"/>
      <c r="N50" s="71"/>
    </row>
    <row r="51" spans="1:20" x14ac:dyDescent="0.2">
      <c r="A51" s="70"/>
      <c r="B51" s="71"/>
      <c r="C51" s="71"/>
      <c r="D51" s="71"/>
      <c r="E51" s="71"/>
      <c r="F51" s="71"/>
      <c r="G51" s="71"/>
      <c r="H51" s="71"/>
      <c r="I51" s="71"/>
      <c r="J51" s="71"/>
      <c r="K51" s="71"/>
      <c r="L51" s="71"/>
      <c r="M51" s="71"/>
      <c r="N51" s="71"/>
    </row>
    <row r="52" spans="1:20" x14ac:dyDescent="0.2">
      <c r="A52" s="69"/>
      <c r="B52" s="96"/>
      <c r="C52" s="96"/>
      <c r="D52" s="96"/>
      <c r="E52" s="96"/>
      <c r="F52" s="96"/>
      <c r="G52" s="96"/>
      <c r="H52" s="96"/>
      <c r="I52" s="96"/>
      <c r="J52" s="96"/>
      <c r="K52" s="96"/>
      <c r="L52" s="96"/>
      <c r="M52" s="96"/>
      <c r="N52" s="71"/>
    </row>
    <row r="53" spans="1:20" x14ac:dyDescent="0.2">
      <c r="A53" s="70"/>
      <c r="B53" s="71"/>
      <c r="C53" s="71"/>
      <c r="D53" s="71"/>
      <c r="E53" s="71"/>
      <c r="F53" s="71"/>
      <c r="G53" s="71"/>
      <c r="H53" s="71"/>
      <c r="I53" s="71"/>
      <c r="J53" s="71"/>
      <c r="K53" s="71"/>
      <c r="L53" s="71"/>
      <c r="M53" s="71"/>
      <c r="N53" s="11"/>
    </row>
    <row r="54" spans="1:20" x14ac:dyDescent="0.2">
      <c r="A54" s="69"/>
      <c r="B54" s="96"/>
      <c r="C54" s="96"/>
      <c r="D54" s="96"/>
      <c r="E54" s="96"/>
      <c r="F54" s="96"/>
      <c r="G54" s="96"/>
      <c r="H54" s="96"/>
      <c r="I54" s="96"/>
      <c r="J54" s="96"/>
      <c r="K54" s="96"/>
      <c r="L54" s="96"/>
      <c r="M54" s="96"/>
      <c r="N54" s="11"/>
    </row>
    <row r="55" spans="1:20" x14ac:dyDescent="0.2">
      <c r="A55" s="70"/>
      <c r="B55" s="71"/>
      <c r="C55" s="71"/>
      <c r="D55" s="71"/>
      <c r="E55" s="71"/>
      <c r="F55" s="71"/>
      <c r="G55" s="71"/>
      <c r="H55" s="71"/>
      <c r="I55" s="71"/>
      <c r="J55" s="71"/>
      <c r="K55" s="71"/>
      <c r="L55" s="71"/>
      <c r="M55" s="71"/>
      <c r="N55" s="70"/>
    </row>
    <row r="56" spans="1:20" x14ac:dyDescent="0.2">
      <c r="A56" s="11"/>
      <c r="B56" s="70"/>
      <c r="C56" s="71"/>
      <c r="D56" s="71"/>
      <c r="E56" s="71"/>
      <c r="F56" s="71"/>
      <c r="G56" s="71"/>
      <c r="H56" s="71"/>
      <c r="I56" s="71"/>
      <c r="J56" s="71"/>
      <c r="K56" s="71"/>
      <c r="L56" s="71"/>
      <c r="M56" s="71"/>
      <c r="N56" s="71"/>
    </row>
    <row r="57" spans="1:20" x14ac:dyDescent="0.2">
      <c r="A57" s="11"/>
      <c r="B57" s="70"/>
      <c r="C57" s="71"/>
      <c r="D57" s="71"/>
      <c r="E57" s="71"/>
      <c r="F57" s="71"/>
      <c r="G57" s="71"/>
      <c r="H57" s="71"/>
      <c r="I57" s="71"/>
      <c r="J57" s="71"/>
      <c r="K57" s="71"/>
      <c r="L57" s="71"/>
      <c r="M57" s="71"/>
      <c r="N57" s="71"/>
    </row>
    <row r="58" spans="1:20" x14ac:dyDescent="0.2">
      <c r="A58" s="69"/>
      <c r="B58" s="70"/>
      <c r="C58" s="70"/>
      <c r="D58" s="70"/>
      <c r="E58" s="70"/>
      <c r="F58" s="70"/>
      <c r="G58" s="70"/>
      <c r="H58" s="70"/>
      <c r="I58" s="70"/>
      <c r="J58" s="70"/>
      <c r="K58" s="70"/>
      <c r="L58" s="70"/>
      <c r="M58" s="70"/>
      <c r="N58" s="11"/>
      <c r="O58" s="11"/>
      <c r="P58" s="11"/>
      <c r="Q58" s="11"/>
      <c r="R58" s="11"/>
      <c r="S58" s="11"/>
      <c r="T58" s="11"/>
    </row>
    <row r="59" spans="1:20" x14ac:dyDescent="0.2">
      <c r="A59" s="70"/>
      <c r="B59" s="71"/>
      <c r="C59" s="71"/>
      <c r="D59" s="71"/>
      <c r="E59" s="71"/>
      <c r="F59" s="71"/>
      <c r="G59" s="71"/>
      <c r="H59" s="71"/>
      <c r="I59" s="71"/>
      <c r="J59" s="71"/>
      <c r="K59" s="71"/>
      <c r="L59" s="71"/>
      <c r="M59" s="71"/>
      <c r="N59" s="72"/>
    </row>
    <row r="60" spans="1:20" x14ac:dyDescent="0.2">
      <c r="A60" s="70"/>
      <c r="B60" s="71"/>
      <c r="C60" s="71"/>
      <c r="D60" s="71"/>
      <c r="E60" s="71"/>
      <c r="F60" s="71"/>
      <c r="G60" s="71"/>
      <c r="H60" s="71"/>
      <c r="I60" s="71"/>
      <c r="J60" s="71"/>
      <c r="K60" s="71"/>
      <c r="L60" s="71"/>
      <c r="M60" s="71"/>
      <c r="N60" s="72"/>
    </row>
    <row r="61" spans="1:20" x14ac:dyDescent="0.2">
      <c r="A61" s="70"/>
      <c r="B61" s="71"/>
      <c r="C61" s="71"/>
      <c r="D61" s="71"/>
      <c r="E61" s="71"/>
      <c r="F61" s="71"/>
      <c r="G61" s="71"/>
      <c r="H61" s="71"/>
      <c r="I61" s="71"/>
      <c r="J61" s="71"/>
      <c r="K61" s="71"/>
      <c r="L61" s="71"/>
      <c r="M61" s="71"/>
      <c r="N61" s="72"/>
    </row>
    <row r="62" spans="1:20" x14ac:dyDescent="0.2">
      <c r="A62" s="70"/>
      <c r="B62" s="71"/>
      <c r="C62" s="71"/>
      <c r="D62" s="71"/>
      <c r="E62" s="71"/>
      <c r="F62" s="71"/>
      <c r="G62" s="71"/>
      <c r="H62" s="71"/>
      <c r="I62" s="71"/>
      <c r="J62" s="71"/>
      <c r="K62" s="71"/>
      <c r="L62" s="71"/>
      <c r="M62" s="71"/>
      <c r="N62" s="72"/>
    </row>
    <row r="63" spans="1:20" x14ac:dyDescent="0.2">
      <c r="A63" s="70"/>
      <c r="B63" s="71"/>
      <c r="C63" s="71"/>
      <c r="D63" s="71"/>
      <c r="E63" s="71"/>
      <c r="F63" s="71"/>
      <c r="G63" s="71"/>
      <c r="H63" s="71"/>
      <c r="I63" s="71"/>
      <c r="J63" s="71"/>
      <c r="K63" s="71"/>
      <c r="L63" s="71"/>
      <c r="M63" s="71"/>
      <c r="N63" s="72"/>
    </row>
    <row r="64" spans="1:20" x14ac:dyDescent="0.2">
      <c r="A64" s="70"/>
      <c r="B64" s="71"/>
      <c r="C64" s="71"/>
      <c r="D64" s="71"/>
      <c r="E64" s="71"/>
      <c r="F64" s="71"/>
      <c r="G64" s="71"/>
      <c r="H64" s="71"/>
      <c r="I64" s="71"/>
      <c r="J64" s="71"/>
      <c r="K64" s="71"/>
      <c r="L64" s="71"/>
      <c r="M64" s="71"/>
      <c r="N64" s="72"/>
    </row>
    <row r="65" spans="1:14" x14ac:dyDescent="0.2">
      <c r="A65" s="70"/>
      <c r="B65" s="71"/>
      <c r="C65" s="71"/>
      <c r="D65" s="71"/>
      <c r="E65" s="71"/>
      <c r="F65" s="71"/>
      <c r="G65" s="71"/>
      <c r="H65" s="71"/>
      <c r="I65" s="71"/>
      <c r="J65" s="71"/>
      <c r="K65" s="71"/>
      <c r="L65" s="71"/>
      <c r="M65" s="71"/>
      <c r="N65" s="72"/>
    </row>
    <row r="66" spans="1:14" x14ac:dyDescent="0.2">
      <c r="A66" s="70"/>
      <c r="B66" s="71"/>
      <c r="C66" s="71"/>
      <c r="D66" s="71"/>
      <c r="E66" s="71"/>
      <c r="F66" s="71"/>
      <c r="G66" s="71"/>
      <c r="H66" s="71"/>
      <c r="I66" s="71"/>
      <c r="J66" s="71"/>
      <c r="K66" s="71"/>
      <c r="L66" s="71"/>
      <c r="M66" s="71"/>
      <c r="N66" s="72"/>
    </row>
    <row r="67" spans="1:14" x14ac:dyDescent="0.2">
      <c r="A67" s="11"/>
      <c r="B67" s="70"/>
      <c r="C67" s="71"/>
      <c r="D67" s="71"/>
      <c r="E67" s="71"/>
      <c r="F67" s="71"/>
      <c r="G67" s="71"/>
      <c r="H67" s="71"/>
      <c r="I67" s="71"/>
      <c r="J67" s="71"/>
      <c r="K67" s="71"/>
      <c r="L67" s="71"/>
      <c r="M67" s="71"/>
      <c r="N67" s="71"/>
    </row>
    <row r="68" spans="1:14" x14ac:dyDescent="0.2">
      <c r="A68" s="11"/>
      <c r="B68" s="70"/>
      <c r="C68" s="71"/>
      <c r="D68" s="71"/>
      <c r="E68" s="71"/>
      <c r="F68" s="71"/>
      <c r="G68" s="71"/>
      <c r="H68" s="71"/>
      <c r="I68" s="71"/>
      <c r="J68" s="71"/>
      <c r="K68" s="71"/>
      <c r="L68" s="71"/>
      <c r="M68" s="71"/>
      <c r="N68" s="71"/>
    </row>
    <row r="69" spans="1:14" x14ac:dyDescent="0.2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</row>
    <row r="70" spans="1:14" x14ac:dyDescent="0.2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</row>
    <row r="71" spans="1:14" x14ac:dyDescent="0.2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</row>
    <row r="72" spans="1:14" x14ac:dyDescent="0.2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</row>
    <row r="73" spans="1:14" x14ac:dyDescent="0.2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</row>
    <row r="74" spans="1:14" x14ac:dyDescent="0.2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</row>
    <row r="75" spans="1:14" x14ac:dyDescent="0.2">
      <c r="A75" s="11"/>
      <c r="B75" s="75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</row>
    <row r="76" spans="1:14" x14ac:dyDescent="0.2">
      <c r="A76" s="11"/>
      <c r="B76" s="76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</row>
    <row r="77" spans="1:14" x14ac:dyDescent="0.2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</row>
    <row r="78" spans="1:14" x14ac:dyDescent="0.2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</row>
    <row r="79" spans="1:14" x14ac:dyDescent="0.2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</row>
    <row r="80" spans="1:14" x14ac:dyDescent="0.2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</row>
    <row r="81" spans="1:14" x14ac:dyDescent="0.2">
      <c r="A81" s="73"/>
      <c r="B81" s="74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</row>
    <row r="82" spans="1:14" x14ac:dyDescent="0.2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</row>
    <row r="83" spans="1:14" x14ac:dyDescent="0.2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</row>
    <row r="84" spans="1:14" x14ac:dyDescent="0.2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</row>
    <row r="85" spans="1:14" x14ac:dyDescent="0.2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</row>
    <row r="86" spans="1:14" x14ac:dyDescent="0.2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</row>
    <row r="87" spans="1:14" x14ac:dyDescent="0.2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</row>
    <row r="88" spans="1:14" x14ac:dyDescent="0.2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</row>
    <row r="89" spans="1:14" x14ac:dyDescent="0.2">
      <c r="A89" s="73"/>
      <c r="B89" s="74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</row>
    <row r="90" spans="1:14" x14ac:dyDescent="0.2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</row>
    <row r="91" spans="1:14" x14ac:dyDescent="0.2">
      <c r="A91" s="11"/>
      <c r="B91" s="11"/>
      <c r="C91" s="95"/>
      <c r="D91" s="95"/>
      <c r="E91" s="95"/>
      <c r="F91" s="95"/>
      <c r="G91" s="95"/>
      <c r="H91" s="95"/>
      <c r="I91" s="95"/>
      <c r="J91" s="95"/>
      <c r="K91" s="95"/>
      <c r="L91" s="95"/>
      <c r="M91" s="95"/>
      <c r="N91" s="95"/>
    </row>
    <row r="92" spans="1:14" x14ac:dyDescent="0.2">
      <c r="A92" s="11"/>
      <c r="B92" s="69"/>
      <c r="C92" s="70"/>
      <c r="D92" s="70"/>
      <c r="E92" s="70"/>
      <c r="F92" s="70"/>
      <c r="G92" s="70"/>
      <c r="H92" s="70"/>
      <c r="I92" s="70"/>
      <c r="J92" s="70"/>
      <c r="K92" s="70"/>
      <c r="L92" s="70"/>
      <c r="M92" s="70"/>
      <c r="N92" s="70"/>
    </row>
    <row r="93" spans="1:14" x14ac:dyDescent="0.2">
      <c r="A93" s="11"/>
      <c r="B93" s="70"/>
      <c r="C93" s="71"/>
      <c r="D93" s="71"/>
      <c r="E93" s="71"/>
      <c r="F93" s="71"/>
      <c r="G93" s="71"/>
      <c r="H93" s="71"/>
      <c r="I93" s="71"/>
      <c r="J93" s="71"/>
      <c r="K93" s="71"/>
      <c r="L93" s="71"/>
      <c r="M93" s="71"/>
      <c r="N93" s="71"/>
    </row>
    <row r="94" spans="1:14" x14ac:dyDescent="0.2">
      <c r="A94" s="11"/>
      <c r="B94" s="70"/>
      <c r="C94" s="71"/>
      <c r="D94" s="71"/>
      <c r="E94" s="71"/>
      <c r="F94" s="71"/>
      <c r="G94" s="71"/>
      <c r="H94" s="71"/>
      <c r="I94" s="71"/>
      <c r="J94" s="71"/>
      <c r="K94" s="71"/>
      <c r="L94" s="71"/>
      <c r="M94" s="71"/>
      <c r="N94" s="71"/>
    </row>
    <row r="95" spans="1:14" x14ac:dyDescent="0.2">
      <c r="A95" s="11"/>
      <c r="B95" s="70"/>
      <c r="C95" s="71"/>
      <c r="D95" s="71"/>
      <c r="E95" s="71"/>
      <c r="F95" s="71"/>
      <c r="G95" s="71"/>
      <c r="H95" s="71"/>
      <c r="I95" s="71"/>
      <c r="J95" s="71"/>
      <c r="K95" s="71"/>
      <c r="L95" s="71"/>
      <c r="M95" s="71"/>
      <c r="N95" s="71"/>
    </row>
    <row r="96" spans="1:14" x14ac:dyDescent="0.2">
      <c r="A96" s="11"/>
      <c r="B96" s="70"/>
      <c r="C96" s="71"/>
      <c r="D96" s="71"/>
      <c r="E96" s="71"/>
      <c r="F96" s="71"/>
      <c r="G96" s="71"/>
      <c r="H96" s="71"/>
      <c r="I96" s="71"/>
      <c r="J96" s="71"/>
      <c r="K96" s="71"/>
      <c r="L96" s="71"/>
      <c r="M96" s="71"/>
      <c r="N96" s="71"/>
    </row>
    <row r="97" spans="1:14" x14ac:dyDescent="0.2">
      <c r="A97" s="11"/>
      <c r="B97" s="70"/>
      <c r="C97" s="71"/>
      <c r="D97" s="71"/>
      <c r="E97" s="71"/>
      <c r="F97" s="71"/>
      <c r="G97" s="71"/>
      <c r="H97" s="71"/>
      <c r="I97" s="71"/>
      <c r="J97" s="71"/>
      <c r="K97" s="71"/>
      <c r="L97" s="71"/>
      <c r="M97" s="71"/>
      <c r="N97" s="71"/>
    </row>
    <row r="98" spans="1:14" x14ac:dyDescent="0.2">
      <c r="A98" s="11"/>
      <c r="B98" s="70"/>
      <c r="C98" s="71"/>
      <c r="D98" s="71"/>
      <c r="E98" s="71"/>
      <c r="F98" s="71"/>
      <c r="G98" s="71"/>
      <c r="H98" s="71"/>
      <c r="I98" s="71"/>
      <c r="J98" s="71"/>
      <c r="K98" s="71"/>
      <c r="L98" s="71"/>
      <c r="M98" s="71"/>
      <c r="N98" s="71"/>
    </row>
    <row r="99" spans="1:14" x14ac:dyDescent="0.2">
      <c r="A99" s="11"/>
      <c r="B99" s="70"/>
      <c r="C99" s="71"/>
      <c r="D99" s="71"/>
      <c r="E99" s="71"/>
      <c r="F99" s="71"/>
      <c r="G99" s="71"/>
      <c r="H99" s="71"/>
      <c r="I99" s="71"/>
      <c r="J99" s="71"/>
      <c r="K99" s="71"/>
      <c r="L99" s="71"/>
      <c r="M99" s="71"/>
      <c r="N99" s="71"/>
    </row>
    <row r="100" spans="1:14" x14ac:dyDescent="0.2">
      <c r="A100" s="11"/>
      <c r="B100" s="70"/>
      <c r="C100" s="71"/>
      <c r="D100" s="71"/>
      <c r="E100" s="71"/>
      <c r="F100" s="71"/>
      <c r="G100" s="71"/>
      <c r="H100" s="71"/>
      <c r="I100" s="71"/>
      <c r="J100" s="71"/>
      <c r="K100" s="71"/>
      <c r="L100" s="71"/>
      <c r="M100" s="71"/>
      <c r="N100" s="71"/>
    </row>
  </sheetData>
  <mergeCells count="49">
    <mergeCell ref="L52:M52"/>
    <mergeCell ref="B54:C54"/>
    <mergeCell ref="D54:E54"/>
    <mergeCell ref="F54:G54"/>
    <mergeCell ref="H54:I54"/>
    <mergeCell ref="J54:K54"/>
    <mergeCell ref="L54:M54"/>
    <mergeCell ref="B52:C52"/>
    <mergeCell ref="D52:E52"/>
    <mergeCell ref="F52:G52"/>
    <mergeCell ref="H52:I52"/>
    <mergeCell ref="J52:K52"/>
    <mergeCell ref="L48:M48"/>
    <mergeCell ref="B50:C50"/>
    <mergeCell ref="D50:E50"/>
    <mergeCell ref="F50:G50"/>
    <mergeCell ref="H50:I50"/>
    <mergeCell ref="J50:K50"/>
    <mergeCell ref="L50:M50"/>
    <mergeCell ref="B48:C48"/>
    <mergeCell ref="D48:E48"/>
    <mergeCell ref="F48:G48"/>
    <mergeCell ref="H48:I48"/>
    <mergeCell ref="J48:K48"/>
    <mergeCell ref="L44:M44"/>
    <mergeCell ref="B46:C46"/>
    <mergeCell ref="D46:E46"/>
    <mergeCell ref="F46:G46"/>
    <mergeCell ref="H46:I46"/>
    <mergeCell ref="J46:K46"/>
    <mergeCell ref="L46:M46"/>
    <mergeCell ref="B44:C44"/>
    <mergeCell ref="D44:E44"/>
    <mergeCell ref="A1:F1"/>
    <mergeCell ref="J42:K42"/>
    <mergeCell ref="L42:M42"/>
    <mergeCell ref="C91:D91"/>
    <mergeCell ref="E91:F91"/>
    <mergeCell ref="G91:H91"/>
    <mergeCell ref="I91:J91"/>
    <mergeCell ref="K91:L91"/>
    <mergeCell ref="M91:N91"/>
    <mergeCell ref="F44:G44"/>
    <mergeCell ref="H44:I44"/>
    <mergeCell ref="B42:C42"/>
    <mergeCell ref="D42:E42"/>
    <mergeCell ref="F42:G42"/>
    <mergeCell ref="H42:I42"/>
    <mergeCell ref="J44:K4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94FEC-CB60-3E4A-A597-CA821A3CAAEC}">
  <dimension ref="A1:I17"/>
  <sheetViews>
    <sheetView workbookViewId="0">
      <selection activeCell="B3" sqref="B3:I3"/>
    </sheetView>
  </sheetViews>
  <sheetFormatPr baseColWidth="10" defaultRowHeight="16" x14ac:dyDescent="0.2"/>
  <cols>
    <col min="1" max="1" width="27.83203125" customWidth="1"/>
    <col min="2" max="2" width="19.5" customWidth="1"/>
    <col min="3" max="3" width="16.6640625" customWidth="1"/>
    <col min="4" max="4" width="16.83203125" customWidth="1"/>
    <col min="5" max="5" width="18.83203125" customWidth="1"/>
    <col min="6" max="6" width="18.5" customWidth="1"/>
    <col min="7" max="7" width="17.1640625" customWidth="1"/>
    <col min="8" max="8" width="19.33203125" customWidth="1"/>
    <col min="9" max="9" width="17.83203125" customWidth="1"/>
  </cols>
  <sheetData>
    <row r="1" spans="1:9" ht="18" x14ac:dyDescent="0.2">
      <c r="A1" s="92" t="s">
        <v>2825</v>
      </c>
      <c r="B1" s="92"/>
      <c r="C1" s="92"/>
      <c r="D1" s="92"/>
    </row>
    <row r="3" spans="1:9" x14ac:dyDescent="0.2">
      <c r="A3" s="12" t="s">
        <v>536</v>
      </c>
      <c r="B3" s="97" t="s">
        <v>718</v>
      </c>
      <c r="C3" s="98"/>
      <c r="D3" s="98"/>
      <c r="E3" s="98"/>
      <c r="F3" s="98"/>
      <c r="G3" s="98"/>
      <c r="H3" s="98"/>
      <c r="I3" s="98"/>
    </row>
    <row r="4" spans="1:9" x14ac:dyDescent="0.2">
      <c r="A4" s="14" t="s">
        <v>532</v>
      </c>
      <c r="B4" s="15" t="s">
        <v>537</v>
      </c>
      <c r="C4" s="15" t="s">
        <v>538</v>
      </c>
      <c r="D4" s="15" t="s">
        <v>539</v>
      </c>
      <c r="E4" s="15" t="s">
        <v>540</v>
      </c>
      <c r="F4" s="15" t="s">
        <v>541</v>
      </c>
      <c r="G4" s="15" t="s">
        <v>542</v>
      </c>
      <c r="H4" s="15" t="s">
        <v>543</v>
      </c>
      <c r="I4" s="15" t="s">
        <v>544</v>
      </c>
    </row>
    <row r="5" spans="1:9" x14ac:dyDescent="0.2">
      <c r="A5" s="16" t="s">
        <v>522</v>
      </c>
      <c r="B5" s="13" t="s">
        <v>2891</v>
      </c>
      <c r="C5" s="13" t="s">
        <v>2891</v>
      </c>
      <c r="D5" s="13" t="s">
        <v>2891</v>
      </c>
      <c r="E5" s="39" t="s">
        <v>2891</v>
      </c>
      <c r="F5" s="13">
        <v>25</v>
      </c>
      <c r="G5" s="13">
        <v>25</v>
      </c>
      <c r="H5" s="13">
        <v>100</v>
      </c>
      <c r="I5" s="13">
        <v>50</v>
      </c>
    </row>
    <row r="6" spans="1:9" x14ac:dyDescent="0.2">
      <c r="A6" s="16" t="s">
        <v>533</v>
      </c>
      <c r="B6" s="13" t="s">
        <v>2891</v>
      </c>
      <c r="C6" s="13" t="s">
        <v>2891</v>
      </c>
      <c r="D6" s="13" t="s">
        <v>2891</v>
      </c>
      <c r="E6" s="39" t="s">
        <v>2891</v>
      </c>
      <c r="F6" s="13">
        <v>50</v>
      </c>
      <c r="G6" s="13">
        <v>50</v>
      </c>
      <c r="H6" s="13" t="s">
        <v>2891</v>
      </c>
      <c r="I6" s="13" t="s">
        <v>2891</v>
      </c>
    </row>
    <row r="7" spans="1:9" x14ac:dyDescent="0.2">
      <c r="A7" s="16" t="s">
        <v>534</v>
      </c>
      <c r="B7" s="13" t="s">
        <v>2891</v>
      </c>
      <c r="C7" s="13" t="s">
        <v>2891</v>
      </c>
      <c r="D7" s="13">
        <v>50</v>
      </c>
      <c r="E7" s="39">
        <v>100</v>
      </c>
      <c r="F7" s="13">
        <v>50</v>
      </c>
      <c r="G7" s="13">
        <v>50</v>
      </c>
      <c r="H7" s="13">
        <v>50</v>
      </c>
      <c r="I7" s="13">
        <v>100</v>
      </c>
    </row>
    <row r="8" spans="1:9" x14ac:dyDescent="0.2">
      <c r="A8" s="16" t="s">
        <v>535</v>
      </c>
      <c r="B8" s="13" t="s">
        <v>2891</v>
      </c>
      <c r="C8" s="13" t="s">
        <v>2891</v>
      </c>
      <c r="D8" s="13" t="s">
        <v>2891</v>
      </c>
      <c r="E8" s="39" t="s">
        <v>2891</v>
      </c>
      <c r="F8" s="13">
        <v>25</v>
      </c>
      <c r="G8" s="13">
        <v>25</v>
      </c>
      <c r="H8" s="13" t="s">
        <v>2891</v>
      </c>
      <c r="I8" s="13" t="s">
        <v>2891</v>
      </c>
    </row>
    <row r="9" spans="1:9" x14ac:dyDescent="0.2">
      <c r="A9" s="16" t="s">
        <v>521</v>
      </c>
      <c r="B9" s="13" t="s">
        <v>2891</v>
      </c>
      <c r="C9" s="13" t="s">
        <v>2891</v>
      </c>
      <c r="D9" s="13" t="s">
        <v>2891</v>
      </c>
      <c r="E9" s="39" t="s">
        <v>2891</v>
      </c>
      <c r="F9" s="13">
        <v>100</v>
      </c>
      <c r="G9" s="13">
        <v>50</v>
      </c>
      <c r="H9" s="13" t="s">
        <v>2891</v>
      </c>
      <c r="I9" s="13" t="s">
        <v>2891</v>
      </c>
    </row>
    <row r="10" spans="1:9" x14ac:dyDescent="0.2">
      <c r="A10" s="13"/>
      <c r="B10" s="13"/>
      <c r="C10" s="13"/>
      <c r="D10" s="13"/>
      <c r="E10" s="13"/>
      <c r="F10" s="13"/>
      <c r="G10" s="13"/>
      <c r="H10" s="13"/>
      <c r="I10" s="13"/>
    </row>
    <row r="11" spans="1:9" x14ac:dyDescent="0.2">
      <c r="A11" s="12" t="s">
        <v>545</v>
      </c>
      <c r="B11" s="97" t="s">
        <v>718</v>
      </c>
      <c r="C11" s="98"/>
      <c r="D11" s="98"/>
      <c r="E11" s="98"/>
      <c r="F11" s="98"/>
      <c r="G11" s="98"/>
      <c r="H11" s="98"/>
      <c r="I11" s="98"/>
    </row>
    <row r="12" spans="1:9" x14ac:dyDescent="0.2">
      <c r="A12" s="14" t="s">
        <v>532</v>
      </c>
      <c r="B12" s="15" t="s">
        <v>537</v>
      </c>
      <c r="C12" s="15" t="s">
        <v>538</v>
      </c>
      <c r="D12" s="15" t="s">
        <v>539</v>
      </c>
      <c r="E12" s="15" t="s">
        <v>540</v>
      </c>
      <c r="F12" s="15" t="s">
        <v>541</v>
      </c>
      <c r="G12" s="15" t="s">
        <v>542</v>
      </c>
      <c r="H12" s="15" t="s">
        <v>543</v>
      </c>
      <c r="I12" s="15" t="s">
        <v>544</v>
      </c>
    </row>
    <row r="13" spans="1:9" x14ac:dyDescent="0.2">
      <c r="A13" s="16" t="s">
        <v>522</v>
      </c>
      <c r="B13" s="13">
        <v>6.25</v>
      </c>
      <c r="C13" s="13">
        <v>6.25</v>
      </c>
      <c r="D13" s="13">
        <v>6.25</v>
      </c>
      <c r="E13" s="13">
        <v>6.25</v>
      </c>
      <c r="F13" s="13">
        <v>1.56</v>
      </c>
      <c r="G13" s="13">
        <v>1.56</v>
      </c>
      <c r="H13" s="13">
        <v>0.78</v>
      </c>
      <c r="I13" s="13">
        <v>0.78</v>
      </c>
    </row>
    <row r="14" spans="1:9" x14ac:dyDescent="0.2">
      <c r="A14" s="16" t="s">
        <v>533</v>
      </c>
      <c r="B14" s="13">
        <v>12.5</v>
      </c>
      <c r="C14" s="13">
        <v>12.5</v>
      </c>
      <c r="D14" s="13">
        <v>12.5</v>
      </c>
      <c r="E14" s="13">
        <v>12.5</v>
      </c>
      <c r="F14" s="13">
        <v>6.25</v>
      </c>
      <c r="G14" s="13">
        <v>6.25</v>
      </c>
      <c r="H14" s="13">
        <v>6.25</v>
      </c>
      <c r="I14" s="13">
        <v>6.25</v>
      </c>
    </row>
    <row r="15" spans="1:9" x14ac:dyDescent="0.2">
      <c r="A15" s="16" t="s">
        <v>534</v>
      </c>
      <c r="B15" s="13">
        <v>3.12</v>
      </c>
      <c r="C15" s="13">
        <v>3.12</v>
      </c>
      <c r="D15" s="13">
        <v>12.5</v>
      </c>
      <c r="E15" s="13">
        <v>12.5</v>
      </c>
      <c r="F15" s="13">
        <v>1.56</v>
      </c>
      <c r="G15" s="13">
        <v>1.56</v>
      </c>
      <c r="H15" s="13">
        <v>1.56</v>
      </c>
      <c r="I15" s="13">
        <v>1.56</v>
      </c>
    </row>
    <row r="16" spans="1:9" x14ac:dyDescent="0.2">
      <c r="A16" s="16" t="s">
        <v>535</v>
      </c>
      <c r="B16" s="13">
        <v>6.25</v>
      </c>
      <c r="C16" s="13">
        <v>6.25</v>
      </c>
      <c r="D16" s="13">
        <v>6.25</v>
      </c>
      <c r="E16" s="13">
        <v>6.25</v>
      </c>
      <c r="F16" s="13">
        <v>3.12</v>
      </c>
      <c r="G16" s="13">
        <v>3.12</v>
      </c>
      <c r="H16" s="13">
        <v>1.56</v>
      </c>
      <c r="I16" s="13">
        <v>1.56</v>
      </c>
    </row>
    <row r="17" spans="1:9" x14ac:dyDescent="0.2">
      <c r="A17" s="16" t="s">
        <v>521</v>
      </c>
      <c r="B17" s="13">
        <v>12.5</v>
      </c>
      <c r="C17" s="13">
        <v>12.5</v>
      </c>
      <c r="D17" s="13" t="s">
        <v>2891</v>
      </c>
      <c r="E17" s="13" t="s">
        <v>2891</v>
      </c>
      <c r="F17" s="13">
        <v>6.25</v>
      </c>
      <c r="G17" s="13">
        <v>6.25</v>
      </c>
      <c r="H17" s="13">
        <v>6.25</v>
      </c>
      <c r="I17" s="13">
        <v>6.25</v>
      </c>
    </row>
  </sheetData>
  <mergeCells count="3">
    <mergeCell ref="B3:I3"/>
    <mergeCell ref="B11:I11"/>
    <mergeCell ref="A1:D1"/>
  </mergeCells>
  <phoneticPr fontId="3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CB401-B297-4942-9328-86C92507D4A4}">
  <dimension ref="A1:P43"/>
  <sheetViews>
    <sheetView zoomScale="86" workbookViewId="0">
      <selection activeCell="R10" sqref="R10"/>
    </sheetView>
  </sheetViews>
  <sheetFormatPr baseColWidth="10" defaultRowHeight="16" x14ac:dyDescent="0.2"/>
  <sheetData>
    <row r="1" spans="1:16" ht="18" x14ac:dyDescent="0.2">
      <c r="A1" s="92" t="s">
        <v>719</v>
      </c>
      <c r="B1" s="92"/>
      <c r="C1" s="92"/>
      <c r="D1" s="92"/>
      <c r="E1" s="92"/>
      <c r="F1" s="92"/>
      <c r="G1" s="92"/>
    </row>
    <row r="3" spans="1:16" x14ac:dyDescent="0.2">
      <c r="A3" s="28"/>
      <c r="B3" s="28" t="s">
        <v>546</v>
      </c>
      <c r="C3" s="28" t="s">
        <v>547</v>
      </c>
      <c r="D3" s="28" t="s">
        <v>548</v>
      </c>
      <c r="E3" s="28" t="s">
        <v>549</v>
      </c>
      <c r="F3" s="28" t="s">
        <v>550</v>
      </c>
      <c r="G3" s="28" t="s">
        <v>551</v>
      </c>
      <c r="H3" s="28" t="s">
        <v>552</v>
      </c>
      <c r="I3" s="28" t="s">
        <v>553</v>
      </c>
      <c r="J3" s="28" t="s">
        <v>554</v>
      </c>
      <c r="K3" s="28" t="s">
        <v>555</v>
      </c>
      <c r="L3" s="28" t="s">
        <v>556</v>
      </c>
      <c r="M3" s="28" t="s">
        <v>557</v>
      </c>
      <c r="N3" s="28" t="s">
        <v>558</v>
      </c>
      <c r="O3" s="28" t="s">
        <v>559</v>
      </c>
      <c r="P3" s="28" t="s">
        <v>560</v>
      </c>
    </row>
    <row r="4" spans="1:16" x14ac:dyDescent="0.2">
      <c r="A4" s="28" t="s">
        <v>510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</row>
    <row r="5" spans="1:16" x14ac:dyDescent="0.2">
      <c r="A5" s="28" t="s">
        <v>561</v>
      </c>
      <c r="B5" s="13">
        <v>17.899999999999999</v>
      </c>
      <c r="C5" s="13">
        <v>17.100000000000001</v>
      </c>
      <c r="D5" s="13">
        <v>17.010000000000002</v>
      </c>
      <c r="E5" s="13">
        <v>17.29</v>
      </c>
      <c r="F5" s="13">
        <v>17.399999999999999</v>
      </c>
      <c r="G5" s="13">
        <v>17.07</v>
      </c>
      <c r="H5" s="13">
        <v>17.010000000000002</v>
      </c>
      <c r="I5" s="13">
        <v>17</v>
      </c>
      <c r="J5" s="13">
        <v>18.23</v>
      </c>
      <c r="K5" s="13">
        <v>18.47</v>
      </c>
      <c r="L5" s="13">
        <v>18.93</v>
      </c>
      <c r="M5" s="13">
        <v>18.91</v>
      </c>
      <c r="N5" s="13">
        <v>19.02</v>
      </c>
      <c r="O5" s="13">
        <v>19.02</v>
      </c>
      <c r="P5" s="13">
        <v>19.13</v>
      </c>
    </row>
    <row r="6" spans="1:16" x14ac:dyDescent="0.2">
      <c r="A6" s="28" t="s">
        <v>562</v>
      </c>
      <c r="B6" s="13">
        <v>16.3</v>
      </c>
      <c r="C6" s="13">
        <v>15.88</v>
      </c>
      <c r="D6" s="13">
        <v>15.64</v>
      </c>
      <c r="E6" s="13">
        <v>14.87</v>
      </c>
      <c r="F6" s="13">
        <v>14.86</v>
      </c>
      <c r="G6" s="13">
        <v>15.3</v>
      </c>
      <c r="H6" s="13">
        <v>14.68</v>
      </c>
      <c r="I6" s="13">
        <v>15.32</v>
      </c>
      <c r="J6" s="13">
        <v>16.11</v>
      </c>
      <c r="K6" s="13">
        <v>16.43</v>
      </c>
      <c r="L6" s="13">
        <v>16.48</v>
      </c>
      <c r="M6" s="13">
        <v>16.2</v>
      </c>
      <c r="N6" s="13">
        <v>16.21</v>
      </c>
      <c r="O6" s="13">
        <v>16.23</v>
      </c>
      <c r="P6" s="13">
        <v>16.5</v>
      </c>
    </row>
    <row r="7" spans="1:16" x14ac:dyDescent="0.2">
      <c r="A7" s="28" t="s">
        <v>563</v>
      </c>
      <c r="B7" s="13">
        <v>17.75</v>
      </c>
      <c r="C7" s="13">
        <v>17.309999999999999</v>
      </c>
      <c r="D7" s="13">
        <v>16.86</v>
      </c>
      <c r="E7" s="13">
        <v>16.7</v>
      </c>
      <c r="F7" s="13">
        <v>16.28</v>
      </c>
      <c r="G7" s="13">
        <v>16.53</v>
      </c>
      <c r="H7" s="13">
        <v>16.61</v>
      </c>
      <c r="I7" s="13">
        <v>16.88</v>
      </c>
      <c r="J7" s="13">
        <v>17</v>
      </c>
      <c r="K7" s="13">
        <v>17.23</v>
      </c>
      <c r="L7" s="13">
        <v>17.559999999999999</v>
      </c>
      <c r="M7" s="13">
        <v>17.440000000000001</v>
      </c>
      <c r="N7" s="13">
        <v>17.93</v>
      </c>
      <c r="O7" s="13">
        <v>17.91</v>
      </c>
      <c r="P7" s="13">
        <v>17.91</v>
      </c>
    </row>
    <row r="8" spans="1:16" x14ac:dyDescent="0.2">
      <c r="A8" s="28" t="s">
        <v>564</v>
      </c>
      <c r="B8" s="13">
        <v>19.239999999999998</v>
      </c>
      <c r="C8" s="13">
        <v>18.46</v>
      </c>
      <c r="D8" s="13">
        <v>18.37</v>
      </c>
      <c r="E8" s="13">
        <v>18.22</v>
      </c>
      <c r="F8" s="13">
        <v>18.38</v>
      </c>
      <c r="G8" s="13">
        <v>18.440000000000001</v>
      </c>
      <c r="H8" s="13">
        <v>17.91</v>
      </c>
      <c r="I8" s="13">
        <v>18.010000000000002</v>
      </c>
      <c r="J8" s="13">
        <v>18.059999999999999</v>
      </c>
      <c r="K8" s="13">
        <v>18.32</v>
      </c>
      <c r="L8" s="13">
        <v>18.63</v>
      </c>
      <c r="M8" s="13">
        <v>18.03</v>
      </c>
      <c r="N8" s="13">
        <v>18.23</v>
      </c>
      <c r="O8" s="13">
        <v>18.34</v>
      </c>
      <c r="P8" s="13">
        <v>18.34</v>
      </c>
    </row>
    <row r="9" spans="1:16" x14ac:dyDescent="0.2">
      <c r="A9" s="28" t="s">
        <v>565</v>
      </c>
      <c r="B9" s="13">
        <v>17.079999999999998</v>
      </c>
      <c r="C9" s="13">
        <v>16.36</v>
      </c>
      <c r="D9" s="13">
        <v>15.82</v>
      </c>
      <c r="E9" s="13">
        <v>16.239999999999998</v>
      </c>
      <c r="F9" s="13">
        <v>16.37</v>
      </c>
      <c r="G9" s="13">
        <v>16.57</v>
      </c>
      <c r="H9" s="13">
        <v>16.7</v>
      </c>
      <c r="I9" s="13">
        <v>16.190000000000001</v>
      </c>
      <c r="J9" s="13">
        <v>16.38</v>
      </c>
      <c r="K9" s="13">
        <v>16.38</v>
      </c>
      <c r="L9" s="13">
        <v>16.78</v>
      </c>
      <c r="M9" s="13">
        <v>16.77</v>
      </c>
      <c r="N9" s="13">
        <v>16.72</v>
      </c>
      <c r="O9" s="13">
        <v>16.7</v>
      </c>
      <c r="P9" s="13">
        <v>16.7</v>
      </c>
    </row>
    <row r="10" spans="1:16" x14ac:dyDescent="0.2">
      <c r="A10" s="29" t="s">
        <v>509</v>
      </c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</row>
    <row r="11" spans="1:16" x14ac:dyDescent="0.2">
      <c r="A11" s="29" t="s">
        <v>561</v>
      </c>
      <c r="B11" s="18">
        <v>15.92</v>
      </c>
      <c r="C11" s="18">
        <v>15.96</v>
      </c>
      <c r="D11" s="18">
        <v>16.420000000000002</v>
      </c>
      <c r="E11" s="18">
        <v>15.68</v>
      </c>
      <c r="F11" s="18">
        <v>15.82</v>
      </c>
      <c r="G11" s="18">
        <v>15.77</v>
      </c>
      <c r="H11" s="18">
        <v>14.83</v>
      </c>
      <c r="I11" s="18">
        <v>15.14</v>
      </c>
      <c r="J11" s="18">
        <v>15.4</v>
      </c>
      <c r="K11" s="18">
        <v>15.53</v>
      </c>
      <c r="L11" s="18">
        <v>15.95</v>
      </c>
      <c r="M11" s="18">
        <v>16.04</v>
      </c>
      <c r="N11" s="18">
        <v>16.170000000000002</v>
      </c>
      <c r="O11" s="18">
        <v>16.329999999999998</v>
      </c>
      <c r="P11" s="18">
        <v>16.55</v>
      </c>
    </row>
    <row r="12" spans="1:16" x14ac:dyDescent="0.2">
      <c r="A12" s="29" t="s">
        <v>562</v>
      </c>
      <c r="B12" s="18">
        <v>15.63</v>
      </c>
      <c r="C12" s="18">
        <v>15.35</v>
      </c>
      <c r="D12" s="18">
        <v>15.13</v>
      </c>
      <c r="E12" s="18">
        <v>15.87</v>
      </c>
      <c r="F12" s="18">
        <v>15.86</v>
      </c>
      <c r="G12" s="18">
        <v>15.44</v>
      </c>
      <c r="H12" s="18">
        <v>14.68</v>
      </c>
      <c r="I12" s="18">
        <v>15.07</v>
      </c>
      <c r="J12" s="18">
        <v>15.65</v>
      </c>
      <c r="K12" s="18">
        <v>15.95</v>
      </c>
      <c r="L12" s="18">
        <v>16.440000000000001</v>
      </c>
      <c r="M12" s="18">
        <v>16.23</v>
      </c>
      <c r="N12" s="18">
        <v>16.670000000000002</v>
      </c>
      <c r="O12" s="18">
        <v>16.649999999999999</v>
      </c>
      <c r="P12" s="18">
        <v>16.34</v>
      </c>
    </row>
    <row r="13" spans="1:16" x14ac:dyDescent="0.2">
      <c r="A13" s="29" t="s">
        <v>563</v>
      </c>
      <c r="B13" s="18">
        <v>15.96</v>
      </c>
      <c r="C13" s="18">
        <v>15.36</v>
      </c>
      <c r="D13" s="18">
        <v>15.36</v>
      </c>
      <c r="E13" s="18">
        <v>15.27</v>
      </c>
      <c r="F13" s="18">
        <v>15.03</v>
      </c>
      <c r="G13" s="18">
        <v>15.35</v>
      </c>
      <c r="H13" s="18">
        <v>13.95</v>
      </c>
      <c r="I13" s="18">
        <v>14.25</v>
      </c>
      <c r="J13" s="18">
        <v>15.21</v>
      </c>
      <c r="K13" s="18">
        <v>15.23</v>
      </c>
      <c r="L13" s="18">
        <v>15.96</v>
      </c>
      <c r="M13" s="18">
        <v>16</v>
      </c>
      <c r="N13" s="18">
        <v>16.09</v>
      </c>
      <c r="O13" s="18">
        <v>15.95</v>
      </c>
      <c r="P13" s="18">
        <v>15.99</v>
      </c>
    </row>
    <row r="14" spans="1:16" x14ac:dyDescent="0.2">
      <c r="A14" s="29" t="s">
        <v>564</v>
      </c>
      <c r="B14" s="18">
        <v>18.02</v>
      </c>
      <c r="C14" s="18">
        <v>17.71</v>
      </c>
      <c r="D14" s="18">
        <v>17.399999999999999</v>
      </c>
      <c r="E14" s="18">
        <v>17.149999999999999</v>
      </c>
      <c r="F14" s="18">
        <v>17.55</v>
      </c>
      <c r="G14" s="18">
        <v>17.53</v>
      </c>
      <c r="H14" s="18">
        <v>17.329999999999998</v>
      </c>
      <c r="I14" s="18">
        <v>17.04</v>
      </c>
      <c r="J14" s="18">
        <v>17.25</v>
      </c>
      <c r="K14" s="18">
        <v>17.63</v>
      </c>
      <c r="L14" s="18">
        <v>17.899999999999999</v>
      </c>
      <c r="M14" s="18">
        <v>17.8</v>
      </c>
      <c r="N14" s="18">
        <v>17.77</v>
      </c>
      <c r="O14" s="18">
        <v>17.420000000000002</v>
      </c>
      <c r="P14" s="18">
        <v>17.89</v>
      </c>
    </row>
    <row r="15" spans="1:16" x14ac:dyDescent="0.2">
      <c r="A15" s="29" t="s">
        <v>565</v>
      </c>
      <c r="B15" s="18">
        <v>17.59</v>
      </c>
      <c r="C15" s="18">
        <v>17.07</v>
      </c>
      <c r="D15" s="18">
        <v>17.04</v>
      </c>
      <c r="E15" s="18">
        <v>17.48</v>
      </c>
      <c r="F15" s="18">
        <v>17.68</v>
      </c>
      <c r="G15" s="18">
        <v>17.64</v>
      </c>
      <c r="H15" s="18">
        <v>16.739999999999998</v>
      </c>
      <c r="I15" s="18">
        <v>16.829999999999998</v>
      </c>
      <c r="J15" s="18">
        <v>17.440000000000001</v>
      </c>
      <c r="K15" s="18">
        <v>17.649999999999999</v>
      </c>
      <c r="L15" s="18">
        <v>17.809999999999999</v>
      </c>
      <c r="M15" s="18">
        <v>17.7</v>
      </c>
      <c r="N15" s="18">
        <v>17.62</v>
      </c>
      <c r="O15" s="18">
        <v>18.079999999999998</v>
      </c>
      <c r="P15" s="18">
        <v>18.5</v>
      </c>
    </row>
    <row r="16" spans="1:16" x14ac:dyDescent="0.2">
      <c r="A16" s="29" t="s">
        <v>513</v>
      </c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</row>
    <row r="17" spans="1:16" x14ac:dyDescent="0.2">
      <c r="A17" s="29" t="s">
        <v>561</v>
      </c>
      <c r="B17" s="18">
        <v>18.53</v>
      </c>
      <c r="C17" s="18">
        <v>18.39</v>
      </c>
      <c r="D17" s="18">
        <v>17.91</v>
      </c>
      <c r="E17" s="18">
        <v>18.09</v>
      </c>
      <c r="F17" s="18">
        <v>18.02</v>
      </c>
      <c r="G17" s="18">
        <v>17.579999999999998</v>
      </c>
      <c r="H17" s="18">
        <v>17.59</v>
      </c>
      <c r="I17" s="18">
        <v>16.71</v>
      </c>
      <c r="J17" s="18">
        <v>17.2</v>
      </c>
      <c r="K17" s="18">
        <v>17.79</v>
      </c>
      <c r="L17" s="18">
        <v>18.03</v>
      </c>
      <c r="M17" s="18">
        <v>18</v>
      </c>
      <c r="N17" s="18">
        <v>17.75</v>
      </c>
      <c r="O17" s="18">
        <v>18.079999999999998</v>
      </c>
      <c r="P17" s="18">
        <v>18.5</v>
      </c>
    </row>
    <row r="18" spans="1:16" x14ac:dyDescent="0.2">
      <c r="A18" s="29" t="s">
        <v>562</v>
      </c>
      <c r="B18" s="18">
        <v>18.62</v>
      </c>
      <c r="C18" s="18">
        <v>18.149999999999999</v>
      </c>
      <c r="D18" s="18">
        <v>18</v>
      </c>
      <c r="E18" s="18">
        <v>17.93</v>
      </c>
      <c r="F18" s="18">
        <v>18.14</v>
      </c>
      <c r="G18" s="18">
        <v>17.97</v>
      </c>
      <c r="H18" s="18">
        <v>16.55</v>
      </c>
      <c r="I18" s="18">
        <v>15.26</v>
      </c>
      <c r="J18" s="18">
        <v>15.21</v>
      </c>
      <c r="K18" s="18">
        <v>14.73</v>
      </c>
      <c r="L18" s="18">
        <v>15.23</v>
      </c>
      <c r="M18" s="18">
        <v>15.77</v>
      </c>
      <c r="N18" s="18">
        <v>16.03</v>
      </c>
      <c r="O18" s="18">
        <v>16.66</v>
      </c>
      <c r="P18" s="18">
        <v>16.78</v>
      </c>
    </row>
    <row r="19" spans="1:16" x14ac:dyDescent="0.2">
      <c r="A19" s="29" t="s">
        <v>563</v>
      </c>
      <c r="B19" s="18">
        <v>19.55</v>
      </c>
      <c r="C19" s="18">
        <v>19</v>
      </c>
      <c r="D19" s="18">
        <v>18.75</v>
      </c>
      <c r="E19" s="18">
        <v>18.21</v>
      </c>
      <c r="F19" s="18">
        <v>17.43</v>
      </c>
      <c r="G19" s="18">
        <v>17.45</v>
      </c>
      <c r="H19" s="18">
        <v>16.43</v>
      </c>
      <c r="I19" s="18">
        <v>16.059999999999999</v>
      </c>
      <c r="J19" s="18">
        <v>17.010000000000002</v>
      </c>
      <c r="K19" s="18">
        <v>17.36</v>
      </c>
      <c r="L19" s="18">
        <v>17.79</v>
      </c>
      <c r="M19" s="18">
        <v>17.829999999999998</v>
      </c>
      <c r="N19" s="18">
        <v>18.02</v>
      </c>
      <c r="O19" s="18">
        <v>17.75</v>
      </c>
      <c r="P19" s="18">
        <v>17.82</v>
      </c>
    </row>
    <row r="20" spans="1:16" x14ac:dyDescent="0.2">
      <c r="A20" s="29" t="s">
        <v>564</v>
      </c>
      <c r="B20" s="18">
        <v>19.489999999999998</v>
      </c>
      <c r="C20" s="18">
        <v>19.93</v>
      </c>
      <c r="D20" s="18">
        <v>19.89</v>
      </c>
      <c r="E20" s="18">
        <v>19.95</v>
      </c>
      <c r="F20" s="18">
        <v>20.05</v>
      </c>
      <c r="G20" s="18">
        <v>20.28</v>
      </c>
      <c r="H20" s="18">
        <v>19.649999999999999</v>
      </c>
      <c r="I20" s="18">
        <v>19.239999999999998</v>
      </c>
      <c r="J20" s="18">
        <v>19.25</v>
      </c>
      <c r="K20" s="18">
        <v>19.62</v>
      </c>
      <c r="L20" s="18">
        <v>19.41</v>
      </c>
      <c r="M20" s="18">
        <v>19.45</v>
      </c>
      <c r="N20" s="18">
        <v>19.68</v>
      </c>
      <c r="O20" s="18">
        <v>19.440000000000001</v>
      </c>
      <c r="P20" s="18">
        <v>19.7</v>
      </c>
    </row>
    <row r="21" spans="1:16" x14ac:dyDescent="0.2">
      <c r="A21" s="29" t="s">
        <v>565</v>
      </c>
      <c r="B21" s="18">
        <v>18.420000000000002</v>
      </c>
      <c r="C21" s="18">
        <v>17.88</v>
      </c>
      <c r="D21" s="18">
        <v>17.739999999999998</v>
      </c>
      <c r="E21" s="18">
        <v>17.64</v>
      </c>
      <c r="F21" s="18">
        <v>17.52</v>
      </c>
      <c r="G21" s="18">
        <v>17.190000000000001</v>
      </c>
      <c r="H21" s="18">
        <v>16.649999999999999</v>
      </c>
      <c r="I21" s="18">
        <v>16.690000000000001</v>
      </c>
      <c r="J21" s="18">
        <v>17.41</v>
      </c>
      <c r="K21" s="18">
        <v>17.48</v>
      </c>
      <c r="L21" s="18">
        <v>17.71</v>
      </c>
      <c r="M21" s="18">
        <v>17.239999999999998</v>
      </c>
      <c r="N21" s="18">
        <v>17.61</v>
      </c>
      <c r="O21" s="18">
        <v>17.84</v>
      </c>
      <c r="P21" s="18">
        <v>17.649999999999999</v>
      </c>
    </row>
    <row r="22" spans="1:16" x14ac:dyDescent="0.2">
      <c r="A22" s="29" t="s">
        <v>566</v>
      </c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</row>
    <row r="23" spans="1:16" x14ac:dyDescent="0.2">
      <c r="A23" s="29" t="s">
        <v>561</v>
      </c>
      <c r="B23" s="18">
        <v>17.57</v>
      </c>
      <c r="C23" s="18">
        <v>17.149999999999999</v>
      </c>
      <c r="D23" s="18">
        <v>16.91</v>
      </c>
      <c r="E23" s="18">
        <v>16.18</v>
      </c>
      <c r="F23" s="18">
        <v>15.17</v>
      </c>
      <c r="G23" s="18">
        <v>14.7</v>
      </c>
      <c r="H23" s="18">
        <v>13.9</v>
      </c>
      <c r="I23" s="18">
        <v>13</v>
      </c>
      <c r="J23" s="18" t="s">
        <v>567</v>
      </c>
      <c r="K23" s="18" t="s">
        <v>567</v>
      </c>
      <c r="L23" s="18" t="s">
        <v>567</v>
      </c>
      <c r="M23" s="18" t="s">
        <v>567</v>
      </c>
      <c r="N23" s="18" t="s">
        <v>567</v>
      </c>
      <c r="O23" s="18" t="s">
        <v>567</v>
      </c>
      <c r="P23" s="18" t="s">
        <v>567</v>
      </c>
    </row>
    <row r="24" spans="1:16" x14ac:dyDescent="0.2">
      <c r="A24" s="29" t="s">
        <v>562</v>
      </c>
      <c r="B24" s="18">
        <v>15.72</v>
      </c>
      <c r="C24" s="18">
        <v>15.12</v>
      </c>
      <c r="D24" s="18">
        <v>14.91</v>
      </c>
      <c r="E24" s="18">
        <v>14.2</v>
      </c>
      <c r="F24" s="18">
        <v>12.82</v>
      </c>
      <c r="G24" s="18">
        <v>12.28</v>
      </c>
      <c r="H24" s="18">
        <v>11.6</v>
      </c>
      <c r="I24" s="18" t="s">
        <v>567</v>
      </c>
      <c r="J24" s="18" t="s">
        <v>567</v>
      </c>
      <c r="K24" s="18" t="s">
        <v>567</v>
      </c>
      <c r="L24" s="18" t="s">
        <v>567</v>
      </c>
      <c r="M24" s="18" t="s">
        <v>567</v>
      </c>
      <c r="N24" s="18" t="s">
        <v>567</v>
      </c>
      <c r="O24" s="18" t="s">
        <v>567</v>
      </c>
      <c r="P24" s="18" t="s">
        <v>567</v>
      </c>
    </row>
    <row r="25" spans="1:16" x14ac:dyDescent="0.2">
      <c r="A25" s="29" t="s">
        <v>563</v>
      </c>
      <c r="B25" s="18">
        <v>17.079999999999998</v>
      </c>
      <c r="C25" s="18">
        <v>16.309999999999999</v>
      </c>
      <c r="D25" s="18">
        <v>15.86</v>
      </c>
      <c r="E25" s="18">
        <v>15.54</v>
      </c>
      <c r="F25" s="18">
        <v>14.37</v>
      </c>
      <c r="G25" s="18">
        <v>14</v>
      </c>
      <c r="H25" s="18">
        <v>13.2</v>
      </c>
      <c r="I25" s="18">
        <v>12.6</v>
      </c>
      <c r="J25" s="18" t="s">
        <v>567</v>
      </c>
      <c r="K25" s="18" t="s">
        <v>567</v>
      </c>
      <c r="L25" s="18" t="s">
        <v>567</v>
      </c>
      <c r="M25" s="18" t="s">
        <v>567</v>
      </c>
      <c r="N25" s="18" t="s">
        <v>567</v>
      </c>
      <c r="O25" s="18" t="s">
        <v>567</v>
      </c>
      <c r="P25" s="18" t="s">
        <v>567</v>
      </c>
    </row>
    <row r="26" spans="1:16" x14ac:dyDescent="0.2">
      <c r="A26" s="29" t="s">
        <v>564</v>
      </c>
      <c r="B26" s="18">
        <v>20.3</v>
      </c>
      <c r="C26" s="18">
        <v>19.8</v>
      </c>
      <c r="D26" s="18">
        <v>19.649999999999999</v>
      </c>
      <c r="E26" s="18">
        <v>19.18</v>
      </c>
      <c r="F26" s="18">
        <v>18.62</v>
      </c>
      <c r="G26" s="18">
        <v>17.72</v>
      </c>
      <c r="H26" s="18">
        <v>16.920000000000002</v>
      </c>
      <c r="I26" s="18">
        <v>15.18</v>
      </c>
      <c r="J26" s="18" t="s">
        <v>567</v>
      </c>
      <c r="K26" s="18" t="s">
        <v>567</v>
      </c>
      <c r="L26" s="18" t="s">
        <v>567</v>
      </c>
      <c r="M26" s="18" t="s">
        <v>567</v>
      </c>
      <c r="N26" s="18" t="s">
        <v>567</v>
      </c>
      <c r="O26" s="18" t="s">
        <v>567</v>
      </c>
      <c r="P26" s="18" t="s">
        <v>567</v>
      </c>
    </row>
    <row r="27" spans="1:16" x14ac:dyDescent="0.2">
      <c r="A27" s="29" t="s">
        <v>565</v>
      </c>
      <c r="B27" s="19">
        <v>18.07</v>
      </c>
      <c r="C27" s="19">
        <v>18.05</v>
      </c>
      <c r="D27" s="19">
        <v>18.079999999999998</v>
      </c>
      <c r="E27" s="19">
        <v>17.850000000000001</v>
      </c>
      <c r="F27" s="19">
        <v>16.850000000000001</v>
      </c>
      <c r="G27" s="19">
        <v>15.75</v>
      </c>
      <c r="H27" s="19">
        <v>14.9</v>
      </c>
      <c r="I27" s="19">
        <v>13.5</v>
      </c>
      <c r="J27" s="18" t="s">
        <v>567</v>
      </c>
      <c r="K27" s="18" t="s">
        <v>567</v>
      </c>
      <c r="L27" s="18" t="s">
        <v>567</v>
      </c>
      <c r="M27" s="18" t="s">
        <v>567</v>
      </c>
      <c r="N27" s="18" t="s">
        <v>567</v>
      </c>
      <c r="O27" s="18" t="s">
        <v>567</v>
      </c>
      <c r="P27" s="18" t="s">
        <v>567</v>
      </c>
    </row>
    <row r="28" spans="1:16" x14ac:dyDescent="0.2">
      <c r="A28" s="29" t="s">
        <v>568</v>
      </c>
      <c r="B28" s="19">
        <v>18.66</v>
      </c>
      <c r="C28" s="19">
        <v>18.579999999999998</v>
      </c>
      <c r="D28" s="19">
        <v>18.510000000000002</v>
      </c>
      <c r="E28" s="19">
        <v>17.45</v>
      </c>
      <c r="F28" s="19">
        <v>16.77</v>
      </c>
      <c r="G28" s="19">
        <v>16.059999999999999</v>
      </c>
      <c r="H28" s="19">
        <v>15.6</v>
      </c>
      <c r="I28" s="19" t="s">
        <v>567</v>
      </c>
      <c r="J28" s="18" t="s">
        <v>567</v>
      </c>
      <c r="K28" s="18" t="s">
        <v>567</v>
      </c>
      <c r="L28" s="18" t="s">
        <v>567</v>
      </c>
      <c r="M28" s="18" t="s">
        <v>567</v>
      </c>
      <c r="N28" s="18" t="s">
        <v>567</v>
      </c>
      <c r="O28" s="18" t="s">
        <v>567</v>
      </c>
      <c r="P28" s="18" t="s">
        <v>567</v>
      </c>
    </row>
    <row r="29" spans="1:16" x14ac:dyDescent="0.2">
      <c r="A29" s="29" t="s">
        <v>569</v>
      </c>
      <c r="B29" s="19">
        <v>18.07</v>
      </c>
      <c r="C29" s="19">
        <v>18.05</v>
      </c>
      <c r="D29" s="19">
        <v>18.079999999999998</v>
      </c>
      <c r="E29" s="19">
        <v>17.850000000000001</v>
      </c>
      <c r="F29" s="19">
        <v>16.850000000000001</v>
      </c>
      <c r="G29" s="19">
        <v>15.75</v>
      </c>
      <c r="H29" s="19">
        <v>14.9</v>
      </c>
      <c r="I29" s="19">
        <v>13.3</v>
      </c>
      <c r="J29" s="18" t="s">
        <v>567</v>
      </c>
      <c r="K29" s="18" t="s">
        <v>567</v>
      </c>
      <c r="L29" s="18" t="s">
        <v>567</v>
      </c>
      <c r="M29" s="18" t="s">
        <v>567</v>
      </c>
      <c r="N29" s="18" t="s">
        <v>567</v>
      </c>
      <c r="O29" s="18" t="s">
        <v>567</v>
      </c>
      <c r="P29" s="18" t="s">
        <v>567</v>
      </c>
    </row>
    <row r="30" spans="1:16" x14ac:dyDescent="0.2">
      <c r="A30" s="29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</row>
    <row r="31" spans="1:16" x14ac:dyDescent="0.2">
      <c r="A31" s="29" t="s">
        <v>570</v>
      </c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</row>
    <row r="32" spans="1:16" x14ac:dyDescent="0.2">
      <c r="A32" s="29" t="s">
        <v>561</v>
      </c>
      <c r="B32" s="19">
        <v>20.77</v>
      </c>
      <c r="C32" s="19">
        <v>20.58</v>
      </c>
      <c r="D32" s="19">
        <v>20.52</v>
      </c>
      <c r="E32" s="19">
        <v>20.58</v>
      </c>
      <c r="F32" s="19">
        <v>20.51</v>
      </c>
      <c r="G32" s="19">
        <v>20.65</v>
      </c>
      <c r="H32" s="19">
        <v>20.440000000000001</v>
      </c>
      <c r="I32" s="19">
        <v>19.3</v>
      </c>
      <c r="J32" s="19">
        <v>18.23</v>
      </c>
      <c r="K32" s="19">
        <v>18.88</v>
      </c>
      <c r="L32" s="19">
        <v>19.399999999999999</v>
      </c>
      <c r="M32" s="19">
        <v>20.18</v>
      </c>
      <c r="N32" s="19">
        <v>19.77</v>
      </c>
      <c r="O32" s="19">
        <v>20.51</v>
      </c>
      <c r="P32" s="19">
        <v>19.8</v>
      </c>
    </row>
    <row r="33" spans="1:16" x14ac:dyDescent="0.2">
      <c r="A33" s="29" t="s">
        <v>562</v>
      </c>
      <c r="B33" s="19">
        <v>20.57</v>
      </c>
      <c r="C33" s="19">
        <v>20.170000000000002</v>
      </c>
      <c r="D33" s="19">
        <v>20.16</v>
      </c>
      <c r="E33" s="19">
        <v>19.86</v>
      </c>
      <c r="F33" s="19">
        <v>19.96</v>
      </c>
      <c r="G33" s="19">
        <v>18.96</v>
      </c>
      <c r="H33" s="19">
        <v>18.02</v>
      </c>
      <c r="I33" s="19">
        <v>17.600000000000001</v>
      </c>
      <c r="J33" s="19">
        <v>16.079999999999998</v>
      </c>
      <c r="K33" s="19">
        <v>15.3</v>
      </c>
      <c r="L33" s="19">
        <v>14.6</v>
      </c>
      <c r="M33" s="18" t="s">
        <v>567</v>
      </c>
      <c r="N33" s="18" t="s">
        <v>567</v>
      </c>
      <c r="O33" s="18" t="s">
        <v>567</v>
      </c>
      <c r="P33" s="18" t="s">
        <v>567</v>
      </c>
    </row>
    <row r="34" spans="1:16" x14ac:dyDescent="0.2">
      <c r="A34" s="29" t="s">
        <v>563</v>
      </c>
      <c r="B34" s="19">
        <v>18.510000000000002</v>
      </c>
      <c r="C34" s="19">
        <v>17.98</v>
      </c>
      <c r="D34" s="19">
        <v>17.850000000000001</v>
      </c>
      <c r="E34" s="19">
        <v>17.579999999999998</v>
      </c>
      <c r="F34" s="19">
        <v>17.7</v>
      </c>
      <c r="G34" s="19">
        <v>17.850000000000001</v>
      </c>
      <c r="H34" s="19">
        <v>17.079999999999998</v>
      </c>
      <c r="I34" s="19">
        <v>15.57</v>
      </c>
      <c r="J34" s="19">
        <v>14.8</v>
      </c>
      <c r="K34" s="18">
        <v>14.22</v>
      </c>
      <c r="L34" s="18">
        <v>13.6</v>
      </c>
      <c r="M34" s="18" t="s">
        <v>567</v>
      </c>
      <c r="N34" s="18" t="s">
        <v>567</v>
      </c>
      <c r="O34" s="18" t="s">
        <v>567</v>
      </c>
      <c r="P34" s="18" t="s">
        <v>567</v>
      </c>
    </row>
    <row r="35" spans="1:16" x14ac:dyDescent="0.2">
      <c r="A35" s="29" t="s">
        <v>564</v>
      </c>
      <c r="B35" s="19">
        <v>19.260000000000002</v>
      </c>
      <c r="C35" s="19">
        <v>18.600000000000001</v>
      </c>
      <c r="D35" s="19">
        <v>18.64</v>
      </c>
      <c r="E35" s="19">
        <v>18.850000000000001</v>
      </c>
      <c r="F35" s="19">
        <v>18.82</v>
      </c>
      <c r="G35" s="19">
        <v>17.53</v>
      </c>
      <c r="H35" s="19">
        <v>17.920000000000002</v>
      </c>
      <c r="I35" s="19">
        <v>17.13</v>
      </c>
      <c r="J35" s="19">
        <v>16.71</v>
      </c>
      <c r="K35" s="19">
        <v>17.62</v>
      </c>
      <c r="L35" s="19">
        <v>18.3</v>
      </c>
      <c r="M35" s="19">
        <v>18.77</v>
      </c>
      <c r="N35" s="19">
        <v>18.66</v>
      </c>
      <c r="O35" s="19">
        <v>19.12</v>
      </c>
      <c r="P35" s="18">
        <v>19.34</v>
      </c>
    </row>
    <row r="36" spans="1:16" x14ac:dyDescent="0.2">
      <c r="A36" s="29" t="s">
        <v>565</v>
      </c>
      <c r="B36" s="19">
        <v>20.74</v>
      </c>
      <c r="C36" s="19">
        <v>20.69</v>
      </c>
      <c r="D36" s="19">
        <v>20.81</v>
      </c>
      <c r="E36" s="19">
        <v>20.99</v>
      </c>
      <c r="F36" s="19">
        <v>20.96</v>
      </c>
      <c r="G36" s="19">
        <v>21.15</v>
      </c>
      <c r="H36" s="19">
        <v>21.13</v>
      </c>
      <c r="I36" s="19">
        <v>20.48</v>
      </c>
      <c r="J36" s="19">
        <v>19.489999999999998</v>
      </c>
      <c r="K36" s="19">
        <v>20.3</v>
      </c>
      <c r="L36" s="19">
        <v>20.57</v>
      </c>
      <c r="M36" s="19">
        <v>21.58</v>
      </c>
      <c r="N36" s="19">
        <v>20.97</v>
      </c>
      <c r="O36" s="19">
        <v>21.13</v>
      </c>
      <c r="P36" s="18">
        <v>21.45</v>
      </c>
    </row>
    <row r="37" spans="1:16" x14ac:dyDescent="0.2">
      <c r="A37" s="29"/>
      <c r="B37" s="19"/>
      <c r="C37" s="19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</row>
    <row r="38" spans="1:16" x14ac:dyDescent="0.2">
      <c r="A38" s="29" t="s">
        <v>571</v>
      </c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</row>
    <row r="39" spans="1:16" x14ac:dyDescent="0.2">
      <c r="A39" s="29" t="s">
        <v>561</v>
      </c>
      <c r="B39" s="19">
        <v>16.850000000000001</v>
      </c>
      <c r="C39" s="19">
        <v>16.760000000000002</v>
      </c>
      <c r="D39" s="19">
        <v>16.940000000000001</v>
      </c>
      <c r="E39" s="19">
        <v>16.98</v>
      </c>
      <c r="F39" s="19">
        <v>16.53</v>
      </c>
      <c r="G39" s="19">
        <v>16.260000000000002</v>
      </c>
      <c r="H39" s="19">
        <v>15.4</v>
      </c>
      <c r="I39" s="19">
        <v>14.99</v>
      </c>
      <c r="J39" s="19">
        <v>13.8</v>
      </c>
      <c r="K39" s="19">
        <v>13.35</v>
      </c>
      <c r="L39" s="19">
        <v>12.5</v>
      </c>
      <c r="M39" s="18" t="s">
        <v>567</v>
      </c>
      <c r="N39" s="18" t="s">
        <v>567</v>
      </c>
      <c r="O39" s="18" t="s">
        <v>567</v>
      </c>
      <c r="P39" s="18" t="s">
        <v>567</v>
      </c>
    </row>
    <row r="40" spans="1:16" x14ac:dyDescent="0.2">
      <c r="A40" s="29" t="s">
        <v>562</v>
      </c>
      <c r="B40" s="19">
        <v>17.05</v>
      </c>
      <c r="C40" s="19">
        <v>16.98</v>
      </c>
      <c r="D40" s="19">
        <v>16.739999999999998</v>
      </c>
      <c r="E40" s="19">
        <v>16.88</v>
      </c>
      <c r="F40" s="19">
        <v>16.690000000000001</v>
      </c>
      <c r="G40" s="19">
        <v>15.8</v>
      </c>
      <c r="H40" s="19">
        <v>15.36</v>
      </c>
      <c r="I40" s="19">
        <v>13.96</v>
      </c>
      <c r="J40" s="19">
        <v>13.1</v>
      </c>
      <c r="K40" s="19">
        <v>12.54</v>
      </c>
      <c r="L40" s="18" t="s">
        <v>567</v>
      </c>
      <c r="M40" s="18" t="s">
        <v>567</v>
      </c>
      <c r="N40" s="18" t="s">
        <v>567</v>
      </c>
      <c r="O40" s="18" t="s">
        <v>567</v>
      </c>
      <c r="P40" s="18" t="s">
        <v>567</v>
      </c>
    </row>
    <row r="41" spans="1:16" x14ac:dyDescent="0.2">
      <c r="A41" s="29" t="s">
        <v>563</v>
      </c>
      <c r="B41" s="19">
        <v>18.149999999999999</v>
      </c>
      <c r="C41" s="19">
        <v>18.48</v>
      </c>
      <c r="D41" s="19">
        <v>18.61</v>
      </c>
      <c r="E41" s="19">
        <v>18.18</v>
      </c>
      <c r="F41" s="19">
        <v>17.91</v>
      </c>
      <c r="G41" s="19">
        <v>17.32</v>
      </c>
      <c r="H41" s="19">
        <v>16.2</v>
      </c>
      <c r="I41" s="19">
        <v>15.13</v>
      </c>
      <c r="J41" s="19">
        <v>14.29</v>
      </c>
      <c r="K41" s="19">
        <v>13.56</v>
      </c>
      <c r="L41" s="19">
        <v>12.9</v>
      </c>
      <c r="M41" s="18" t="s">
        <v>567</v>
      </c>
      <c r="N41" s="18" t="s">
        <v>567</v>
      </c>
      <c r="O41" s="18" t="s">
        <v>567</v>
      </c>
      <c r="P41" s="18" t="s">
        <v>567</v>
      </c>
    </row>
    <row r="42" spans="1:16" x14ac:dyDescent="0.2">
      <c r="A42" s="29" t="s">
        <v>564</v>
      </c>
      <c r="B42" s="19">
        <v>20.149999999999999</v>
      </c>
      <c r="C42" s="19">
        <v>19.75</v>
      </c>
      <c r="D42" s="19">
        <v>19.88</v>
      </c>
      <c r="E42" s="19">
        <v>19.82</v>
      </c>
      <c r="F42" s="19">
        <v>19.649999999999999</v>
      </c>
      <c r="G42" s="19">
        <v>20.16</v>
      </c>
      <c r="H42" s="19">
        <v>19.399999999999999</v>
      </c>
      <c r="I42" s="19">
        <v>18.79</v>
      </c>
      <c r="J42" s="19">
        <v>17.260000000000002</v>
      </c>
      <c r="K42" s="19">
        <v>18.79</v>
      </c>
      <c r="L42" s="19">
        <v>18.600000000000001</v>
      </c>
      <c r="M42" s="19">
        <v>19.34</v>
      </c>
      <c r="N42" s="19">
        <v>18.940000000000001</v>
      </c>
      <c r="O42" s="19">
        <v>18.93</v>
      </c>
      <c r="P42" s="18">
        <v>19.2</v>
      </c>
    </row>
    <row r="43" spans="1:16" x14ac:dyDescent="0.2">
      <c r="A43" s="29" t="s">
        <v>565</v>
      </c>
      <c r="B43" s="19">
        <v>18.940000000000001</v>
      </c>
      <c r="C43" s="19">
        <v>19.36</v>
      </c>
      <c r="D43" s="19">
        <v>19.12</v>
      </c>
      <c r="E43" s="19">
        <v>19.52</v>
      </c>
      <c r="F43" s="19">
        <v>19.97</v>
      </c>
      <c r="G43" s="19">
        <v>19.66</v>
      </c>
      <c r="H43" s="19">
        <v>18.399999999999999</v>
      </c>
      <c r="I43" s="19">
        <v>17.98</v>
      </c>
      <c r="J43" s="19">
        <v>16.649999999999999</v>
      </c>
      <c r="K43" s="19">
        <v>15.6</v>
      </c>
      <c r="L43" s="19">
        <v>15.4</v>
      </c>
      <c r="M43" s="19">
        <v>16.25</v>
      </c>
      <c r="N43" s="19">
        <v>17.5</v>
      </c>
      <c r="O43" s="19">
        <v>16.7</v>
      </c>
      <c r="P43" s="18">
        <v>17.2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4744C-0D24-5448-8681-333D75B53E60}">
  <dimension ref="A1:D7"/>
  <sheetViews>
    <sheetView workbookViewId="0">
      <selection activeCell="H29" sqref="H29"/>
    </sheetView>
  </sheetViews>
  <sheetFormatPr baseColWidth="10" defaultRowHeight="16" x14ac:dyDescent="0.2"/>
  <sheetData>
    <row r="1" spans="1:4" x14ac:dyDescent="0.2">
      <c r="B1" s="99" t="s">
        <v>2904</v>
      </c>
      <c r="C1" s="99"/>
      <c r="D1" s="99"/>
    </row>
    <row r="2" spans="1:4" x14ac:dyDescent="0.2">
      <c r="A2" s="83" t="s">
        <v>2899</v>
      </c>
      <c r="B2" s="83" t="s">
        <v>2905</v>
      </c>
      <c r="C2" s="83" t="s">
        <v>2906</v>
      </c>
      <c r="D2" s="83" t="s">
        <v>2907</v>
      </c>
    </row>
    <row r="3" spans="1:4" x14ac:dyDescent="0.2">
      <c r="A3" t="s">
        <v>510</v>
      </c>
      <c r="B3">
        <v>26246.297299999998</v>
      </c>
      <c r="C3">
        <v>35000</v>
      </c>
      <c r="D3">
        <v>11067.971799999999</v>
      </c>
    </row>
    <row r="4" spans="1:4" x14ac:dyDescent="0.2">
      <c r="A4" t="s">
        <v>509</v>
      </c>
      <c r="B4">
        <v>26246.297299999998</v>
      </c>
      <c r="C4">
        <v>26246.297299999998</v>
      </c>
      <c r="D4">
        <v>6223.9779399999998</v>
      </c>
    </row>
    <row r="5" spans="1:4" x14ac:dyDescent="0.2">
      <c r="A5" t="s">
        <v>570</v>
      </c>
      <c r="B5">
        <v>622397.80000000005</v>
      </c>
      <c r="C5">
        <v>1106797</v>
      </c>
      <c r="D5">
        <v>1106797</v>
      </c>
    </row>
    <row r="6" spans="1:4" x14ac:dyDescent="0.2">
      <c r="A6" t="s">
        <v>571</v>
      </c>
      <c r="B6">
        <v>1968195</v>
      </c>
      <c r="C6">
        <v>1106797</v>
      </c>
      <c r="D6">
        <v>829980.8</v>
      </c>
    </row>
    <row r="7" spans="1:4" x14ac:dyDescent="0.2">
      <c r="A7" t="s">
        <v>566</v>
      </c>
      <c r="B7">
        <v>2624630</v>
      </c>
      <c r="C7">
        <v>2624630</v>
      </c>
      <c r="D7">
        <v>3500000</v>
      </c>
    </row>
  </sheetData>
  <mergeCells count="1">
    <mergeCell ref="B1:D1"/>
  </mergeCells>
  <phoneticPr fontId="3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B6025-A2D3-E549-A56C-4C493DDD541D}">
  <dimension ref="A1:H139"/>
  <sheetViews>
    <sheetView workbookViewId="0">
      <selection activeCell="D4" sqref="D4"/>
    </sheetView>
  </sheetViews>
  <sheetFormatPr baseColWidth="10" defaultRowHeight="16" x14ac:dyDescent="0.2"/>
  <cols>
    <col min="2" max="2" width="11.83203125" bestFit="1" customWidth="1"/>
    <col min="3" max="3" width="16" customWidth="1"/>
  </cols>
  <sheetData>
    <row r="1" spans="1:8" ht="18" x14ac:dyDescent="0.2">
      <c r="A1" s="92" t="s">
        <v>720</v>
      </c>
      <c r="B1" s="92"/>
      <c r="C1" s="92"/>
      <c r="D1" s="92"/>
      <c r="E1" s="92"/>
      <c r="F1" s="92"/>
      <c r="G1" s="92"/>
      <c r="H1" s="92"/>
    </row>
    <row r="3" spans="1:8" x14ac:dyDescent="0.2">
      <c r="A3" s="20" t="s">
        <v>573</v>
      </c>
      <c r="B3" s="20" t="s">
        <v>2898</v>
      </c>
      <c r="C3" s="20" t="s">
        <v>574</v>
      </c>
    </row>
    <row r="4" spans="1:8" x14ac:dyDescent="0.2">
      <c r="A4" s="20">
        <v>1968</v>
      </c>
      <c r="B4" s="21" t="s">
        <v>575</v>
      </c>
      <c r="C4" s="21">
        <v>0</v>
      </c>
    </row>
    <row r="5" spans="1:8" x14ac:dyDescent="0.2">
      <c r="A5" s="20">
        <v>1968</v>
      </c>
      <c r="B5" s="21" t="s">
        <v>576</v>
      </c>
      <c r="C5" s="21">
        <v>0</v>
      </c>
    </row>
    <row r="6" spans="1:8" x14ac:dyDescent="0.2">
      <c r="A6" s="20">
        <v>1968</v>
      </c>
      <c r="B6" s="21" t="s">
        <v>577</v>
      </c>
      <c r="C6" s="21">
        <v>100</v>
      </c>
    </row>
    <row r="7" spans="1:8" x14ac:dyDescent="0.2">
      <c r="A7" s="20">
        <v>1969</v>
      </c>
      <c r="B7" s="21" t="s">
        <v>577</v>
      </c>
      <c r="C7" s="21">
        <v>100</v>
      </c>
    </row>
    <row r="8" spans="1:8" x14ac:dyDescent="0.2">
      <c r="A8" s="20">
        <v>1970</v>
      </c>
      <c r="B8" s="21" t="s">
        <v>577</v>
      </c>
      <c r="C8" s="21">
        <v>100</v>
      </c>
    </row>
    <row r="9" spans="1:8" x14ac:dyDescent="0.2">
      <c r="A9" s="20">
        <v>1971</v>
      </c>
      <c r="B9" s="21" t="s">
        <v>577</v>
      </c>
      <c r="C9" s="21">
        <v>100</v>
      </c>
    </row>
    <row r="10" spans="1:8" x14ac:dyDescent="0.2">
      <c r="A10" s="20">
        <v>1972</v>
      </c>
      <c r="B10" s="21" t="s">
        <v>577</v>
      </c>
      <c r="C10" s="21">
        <v>100</v>
      </c>
    </row>
    <row r="11" spans="1:8" x14ac:dyDescent="0.2">
      <c r="A11" s="20">
        <v>1973</v>
      </c>
      <c r="B11" s="21" t="s">
        <v>577</v>
      </c>
      <c r="C11" s="21">
        <v>100</v>
      </c>
    </row>
    <row r="12" spans="1:8" x14ac:dyDescent="0.2">
      <c r="A12" s="20">
        <v>1974</v>
      </c>
      <c r="B12" s="21" t="s">
        <v>577</v>
      </c>
      <c r="C12" s="21">
        <v>100</v>
      </c>
    </row>
    <row r="13" spans="1:8" x14ac:dyDescent="0.2">
      <c r="A13" s="20">
        <v>1975</v>
      </c>
      <c r="B13" s="21" t="s">
        <v>577</v>
      </c>
      <c r="C13" s="21">
        <v>100</v>
      </c>
    </row>
    <row r="14" spans="1:8" x14ac:dyDescent="0.2">
      <c r="A14" s="20">
        <v>1976</v>
      </c>
      <c r="B14" s="21" t="s">
        <v>577</v>
      </c>
      <c r="C14" s="21">
        <v>100</v>
      </c>
    </row>
    <row r="15" spans="1:8" x14ac:dyDescent="0.2">
      <c r="A15" s="20">
        <v>1977</v>
      </c>
      <c r="B15" s="21" t="s">
        <v>577</v>
      </c>
      <c r="C15" s="21">
        <v>100</v>
      </c>
    </row>
    <row r="16" spans="1:8" x14ac:dyDescent="0.2">
      <c r="A16" s="20">
        <v>1978</v>
      </c>
      <c r="B16" s="21" t="s">
        <v>577</v>
      </c>
      <c r="C16" s="21">
        <v>100</v>
      </c>
    </row>
    <row r="17" spans="1:3" x14ac:dyDescent="0.2">
      <c r="A17" s="20">
        <v>1979</v>
      </c>
      <c r="B17" s="21" t="s">
        <v>577</v>
      </c>
      <c r="C17" s="21">
        <v>100</v>
      </c>
    </row>
    <row r="18" spans="1:3" x14ac:dyDescent="0.2">
      <c r="A18" s="20">
        <v>1980</v>
      </c>
      <c r="B18" s="21" t="s">
        <v>577</v>
      </c>
      <c r="C18" s="21">
        <v>100</v>
      </c>
    </row>
    <row r="19" spans="1:3" x14ac:dyDescent="0.2">
      <c r="A19" s="20">
        <v>1981</v>
      </c>
      <c r="B19" s="21" t="s">
        <v>577</v>
      </c>
      <c r="C19" s="21">
        <v>100</v>
      </c>
    </row>
    <row r="20" spans="1:3" x14ac:dyDescent="0.2">
      <c r="A20" s="20">
        <v>1982</v>
      </c>
      <c r="B20" s="21" t="s">
        <v>577</v>
      </c>
      <c r="C20" s="21">
        <v>100</v>
      </c>
    </row>
    <row r="21" spans="1:3" x14ac:dyDescent="0.2">
      <c r="A21" s="20">
        <v>1983</v>
      </c>
      <c r="B21" s="21" t="s">
        <v>577</v>
      </c>
      <c r="C21" s="21">
        <v>100</v>
      </c>
    </row>
    <row r="22" spans="1:3" x14ac:dyDescent="0.2">
      <c r="A22" s="20">
        <v>1984</v>
      </c>
      <c r="B22" s="21" t="s">
        <v>577</v>
      </c>
      <c r="C22" s="21">
        <v>100</v>
      </c>
    </row>
    <row r="23" spans="1:3" x14ac:dyDescent="0.2">
      <c r="A23" s="20">
        <v>1985</v>
      </c>
      <c r="B23" s="21" t="s">
        <v>577</v>
      </c>
      <c r="C23" s="21">
        <v>100</v>
      </c>
    </row>
    <row r="24" spans="1:3" x14ac:dyDescent="0.2">
      <c r="A24" s="20">
        <v>1986</v>
      </c>
      <c r="B24" s="21" t="s">
        <v>577</v>
      </c>
      <c r="C24" s="21">
        <v>100</v>
      </c>
    </row>
    <row r="25" spans="1:3" x14ac:dyDescent="0.2">
      <c r="A25" s="20">
        <v>1987</v>
      </c>
      <c r="B25" s="21" t="s">
        <v>577</v>
      </c>
      <c r="C25" s="21">
        <v>100</v>
      </c>
    </row>
    <row r="26" spans="1:3" x14ac:dyDescent="0.2">
      <c r="A26" s="20">
        <v>1988</v>
      </c>
      <c r="B26" s="21" t="s">
        <v>577</v>
      </c>
      <c r="C26" s="21">
        <v>100</v>
      </c>
    </row>
    <row r="27" spans="1:3" x14ac:dyDescent="0.2">
      <c r="A27" s="20">
        <v>1989</v>
      </c>
      <c r="B27" s="21" t="s">
        <v>577</v>
      </c>
      <c r="C27" s="21">
        <v>100</v>
      </c>
    </row>
    <row r="28" spans="1:3" x14ac:dyDescent="0.2">
      <c r="A28" s="20">
        <v>1990</v>
      </c>
      <c r="B28" s="21" t="s">
        <v>577</v>
      </c>
      <c r="C28" s="21">
        <v>100</v>
      </c>
    </row>
    <row r="29" spans="1:3" x14ac:dyDescent="0.2">
      <c r="A29" s="20">
        <v>1991</v>
      </c>
      <c r="B29" s="21" t="s">
        <v>577</v>
      </c>
      <c r="C29" s="21">
        <v>100</v>
      </c>
    </row>
    <row r="30" spans="1:3" x14ac:dyDescent="0.2">
      <c r="A30" s="20">
        <v>1992</v>
      </c>
      <c r="B30" s="21" t="s">
        <v>577</v>
      </c>
      <c r="C30" s="21">
        <v>100</v>
      </c>
    </row>
    <row r="31" spans="1:3" x14ac:dyDescent="0.2">
      <c r="A31" s="20">
        <v>1993</v>
      </c>
      <c r="B31" s="21" t="s">
        <v>577</v>
      </c>
      <c r="C31" s="21">
        <v>100</v>
      </c>
    </row>
    <row r="32" spans="1:3" x14ac:dyDescent="0.2">
      <c r="A32" s="20">
        <v>1994</v>
      </c>
      <c r="B32" s="21" t="s">
        <v>577</v>
      </c>
      <c r="C32" s="21">
        <v>100</v>
      </c>
    </row>
    <row r="33" spans="1:3" x14ac:dyDescent="0.2">
      <c r="A33" s="20">
        <v>1995</v>
      </c>
      <c r="B33" s="21" t="s">
        <v>577</v>
      </c>
      <c r="C33" s="21">
        <v>100</v>
      </c>
    </row>
    <row r="34" spans="1:3" x14ac:dyDescent="0.2">
      <c r="A34" s="20">
        <v>1996</v>
      </c>
      <c r="B34" s="21" t="s">
        <v>577</v>
      </c>
      <c r="C34" s="21">
        <v>100</v>
      </c>
    </row>
    <row r="35" spans="1:3" x14ac:dyDescent="0.2">
      <c r="A35" s="20">
        <v>1997</v>
      </c>
      <c r="B35" s="21" t="s">
        <v>577</v>
      </c>
      <c r="C35" s="21">
        <v>100</v>
      </c>
    </row>
    <row r="36" spans="1:3" x14ac:dyDescent="0.2">
      <c r="A36" s="20">
        <v>1998</v>
      </c>
      <c r="B36" s="21" t="s">
        <v>577</v>
      </c>
      <c r="C36" s="21">
        <v>100</v>
      </c>
    </row>
    <row r="37" spans="1:3" x14ac:dyDescent="0.2">
      <c r="A37" s="20">
        <v>1999</v>
      </c>
      <c r="B37" s="21" t="s">
        <v>577</v>
      </c>
      <c r="C37" s="21">
        <v>98.98989899</v>
      </c>
    </row>
    <row r="38" spans="1:3" x14ac:dyDescent="0.2">
      <c r="A38" s="20">
        <v>1999</v>
      </c>
      <c r="B38" s="21" t="s">
        <v>576</v>
      </c>
      <c r="C38" s="21">
        <v>1.0101010100000001</v>
      </c>
    </row>
    <row r="39" spans="1:3" x14ac:dyDescent="0.2">
      <c r="A39" s="20">
        <v>2000</v>
      </c>
      <c r="B39" s="21" t="s">
        <v>577</v>
      </c>
      <c r="C39" s="21">
        <v>100</v>
      </c>
    </row>
    <row r="40" spans="1:3" x14ac:dyDescent="0.2">
      <c r="A40" s="20">
        <v>2001</v>
      </c>
      <c r="B40" s="21" t="s">
        <v>577</v>
      </c>
      <c r="C40" s="21">
        <v>97.826086959999998</v>
      </c>
    </row>
    <row r="41" spans="1:3" x14ac:dyDescent="0.2">
      <c r="A41" s="20">
        <v>2001</v>
      </c>
      <c r="B41" s="21" t="s">
        <v>575</v>
      </c>
      <c r="C41" s="21">
        <v>2.1739130430000002</v>
      </c>
    </row>
    <row r="42" spans="1:3" x14ac:dyDescent="0.2">
      <c r="A42" s="20">
        <v>2002</v>
      </c>
      <c r="B42" s="21" t="s">
        <v>577</v>
      </c>
      <c r="C42" s="21">
        <v>98.529411760000002</v>
      </c>
    </row>
    <row r="43" spans="1:3" x14ac:dyDescent="0.2">
      <c r="A43" s="20">
        <v>2002</v>
      </c>
      <c r="B43" s="21" t="s">
        <v>576</v>
      </c>
      <c r="C43" s="21">
        <v>1.4705882349999999</v>
      </c>
    </row>
    <row r="44" spans="1:3" x14ac:dyDescent="0.2">
      <c r="A44" s="20">
        <v>2003</v>
      </c>
      <c r="B44" s="21" t="s">
        <v>577</v>
      </c>
      <c r="C44" s="21">
        <v>98.876404489999999</v>
      </c>
    </row>
    <row r="45" spans="1:3" x14ac:dyDescent="0.2">
      <c r="A45" s="20">
        <v>2003</v>
      </c>
      <c r="B45" s="21" t="s">
        <v>576</v>
      </c>
      <c r="C45" s="21">
        <v>1.123595506</v>
      </c>
    </row>
    <row r="46" spans="1:3" x14ac:dyDescent="0.2">
      <c r="A46" s="20">
        <v>2004</v>
      </c>
      <c r="B46" s="21" t="s">
        <v>577</v>
      </c>
      <c r="C46" s="21">
        <v>62.068965519999999</v>
      </c>
    </row>
    <row r="47" spans="1:3" x14ac:dyDescent="0.2">
      <c r="A47" s="20">
        <v>2004</v>
      </c>
      <c r="B47" s="21" t="s">
        <v>576</v>
      </c>
      <c r="C47" s="21">
        <v>37.931034480000001</v>
      </c>
    </row>
    <row r="48" spans="1:3" x14ac:dyDescent="0.2">
      <c r="A48" s="20">
        <v>2005</v>
      </c>
      <c r="B48" s="21" t="s">
        <v>576</v>
      </c>
      <c r="C48" s="21">
        <v>86.111111109999996</v>
      </c>
    </row>
    <row r="49" spans="1:3" x14ac:dyDescent="0.2">
      <c r="A49" s="20">
        <v>2005</v>
      </c>
      <c r="B49" s="21" t="s">
        <v>577</v>
      </c>
      <c r="C49" s="21">
        <v>13.19444444</v>
      </c>
    </row>
    <row r="50" spans="1:3" x14ac:dyDescent="0.2">
      <c r="A50" s="20">
        <v>2005</v>
      </c>
      <c r="B50" s="21" t="s">
        <v>578</v>
      </c>
      <c r="C50" s="21">
        <v>0.69444444439999997</v>
      </c>
    </row>
    <row r="51" spans="1:3" x14ac:dyDescent="0.2">
      <c r="A51" s="20">
        <v>2006</v>
      </c>
      <c r="B51" s="21" t="s">
        <v>576</v>
      </c>
      <c r="C51" s="21">
        <v>89.814814810000001</v>
      </c>
    </row>
    <row r="52" spans="1:3" x14ac:dyDescent="0.2">
      <c r="A52" s="20">
        <v>2006</v>
      </c>
      <c r="B52" s="21" t="s">
        <v>577</v>
      </c>
      <c r="C52" s="21">
        <v>6.4814814810000003</v>
      </c>
    </row>
    <row r="53" spans="1:3" x14ac:dyDescent="0.2">
      <c r="A53" s="20">
        <v>2006</v>
      </c>
      <c r="B53" s="21" t="s">
        <v>572</v>
      </c>
      <c r="C53" s="21">
        <v>2.7777777779999999</v>
      </c>
    </row>
    <row r="54" spans="1:3" x14ac:dyDescent="0.2">
      <c r="A54" s="20">
        <v>2006</v>
      </c>
      <c r="B54" s="21" t="s">
        <v>578</v>
      </c>
      <c r="C54" s="21">
        <v>0.9259259259</v>
      </c>
    </row>
    <row r="55" spans="1:3" x14ac:dyDescent="0.2">
      <c r="A55" s="20">
        <v>2007</v>
      </c>
      <c r="B55" s="21" t="s">
        <v>575</v>
      </c>
      <c r="C55" s="21">
        <v>2.1875</v>
      </c>
    </row>
    <row r="56" spans="1:3" x14ac:dyDescent="0.2">
      <c r="A56" s="20">
        <v>2007</v>
      </c>
      <c r="B56" s="21" t="s">
        <v>576</v>
      </c>
      <c r="C56" s="21">
        <v>90.625</v>
      </c>
    </row>
    <row r="57" spans="1:3" x14ac:dyDescent="0.2">
      <c r="A57" s="20">
        <v>2007</v>
      </c>
      <c r="B57" s="21" t="s">
        <v>577</v>
      </c>
      <c r="C57" s="21">
        <v>4.0625</v>
      </c>
    </row>
    <row r="58" spans="1:3" x14ac:dyDescent="0.2">
      <c r="A58" s="20">
        <v>2007</v>
      </c>
      <c r="B58" s="21" t="s">
        <v>572</v>
      </c>
      <c r="C58" s="21">
        <v>2.5</v>
      </c>
    </row>
    <row r="59" spans="1:3" x14ac:dyDescent="0.2">
      <c r="A59" s="20">
        <v>2007</v>
      </c>
      <c r="B59" s="21" t="s">
        <v>578</v>
      </c>
      <c r="C59" s="21">
        <v>0.625</v>
      </c>
    </row>
    <row r="60" spans="1:3" x14ac:dyDescent="0.2">
      <c r="A60" s="20">
        <v>2008</v>
      </c>
      <c r="B60" s="21" t="s">
        <v>575</v>
      </c>
      <c r="C60" s="21">
        <v>44.951140070000001</v>
      </c>
    </row>
    <row r="61" spans="1:3" x14ac:dyDescent="0.2">
      <c r="A61" s="20">
        <v>2008</v>
      </c>
      <c r="B61" s="21" t="s">
        <v>576</v>
      </c>
      <c r="C61" s="21">
        <v>49.18566775</v>
      </c>
    </row>
    <row r="62" spans="1:3" x14ac:dyDescent="0.2">
      <c r="A62" s="20">
        <v>2008</v>
      </c>
      <c r="B62" s="21" t="s">
        <v>578</v>
      </c>
      <c r="C62" s="21">
        <v>0.32573289900000002</v>
      </c>
    </row>
    <row r="63" spans="1:3" x14ac:dyDescent="0.2">
      <c r="A63" s="20">
        <v>2008</v>
      </c>
      <c r="B63" s="21" t="s">
        <v>577</v>
      </c>
      <c r="C63" s="21">
        <v>4.8859934850000002</v>
      </c>
    </row>
    <row r="64" spans="1:3" x14ac:dyDescent="0.2">
      <c r="A64" s="20">
        <v>2008</v>
      </c>
      <c r="B64" s="21" t="s">
        <v>572</v>
      </c>
      <c r="C64" s="21">
        <v>0.32573289900000002</v>
      </c>
    </row>
    <row r="65" spans="1:3" x14ac:dyDescent="0.2">
      <c r="A65" s="20">
        <v>2008</v>
      </c>
      <c r="B65" s="21" t="s">
        <v>579</v>
      </c>
      <c r="C65" s="21">
        <v>0.32573289900000002</v>
      </c>
    </row>
    <row r="66" spans="1:3" x14ac:dyDescent="0.2">
      <c r="A66" s="20">
        <v>2009</v>
      </c>
      <c r="B66" s="21" t="s">
        <v>575</v>
      </c>
      <c r="C66" s="21">
        <v>98.377281949999997</v>
      </c>
    </row>
    <row r="67" spans="1:3" x14ac:dyDescent="0.2">
      <c r="A67" s="20">
        <v>2009</v>
      </c>
      <c r="B67" s="21" t="s">
        <v>576</v>
      </c>
      <c r="C67" s="21">
        <v>1.419878296</v>
      </c>
    </row>
    <row r="68" spans="1:3" x14ac:dyDescent="0.2">
      <c r="A68" s="20">
        <v>2009</v>
      </c>
      <c r="B68" s="21" t="s">
        <v>577</v>
      </c>
      <c r="C68" s="21">
        <v>0.2028397566</v>
      </c>
    </row>
    <row r="69" spans="1:3" x14ac:dyDescent="0.2">
      <c r="A69" s="20">
        <v>2010</v>
      </c>
      <c r="B69" s="21" t="s">
        <v>575</v>
      </c>
      <c r="C69" s="21">
        <v>98.416289590000005</v>
      </c>
    </row>
    <row r="70" spans="1:3" x14ac:dyDescent="0.2">
      <c r="A70" s="20">
        <v>2010</v>
      </c>
      <c r="B70" s="21" t="s">
        <v>577</v>
      </c>
      <c r="C70" s="21">
        <v>1.131221719</v>
      </c>
    </row>
    <row r="71" spans="1:3" x14ac:dyDescent="0.2">
      <c r="A71" s="20">
        <v>2010</v>
      </c>
      <c r="B71" s="21" t="s">
        <v>572</v>
      </c>
      <c r="C71" s="21">
        <v>0.22624434390000001</v>
      </c>
    </row>
    <row r="72" spans="1:3" x14ac:dyDescent="0.2">
      <c r="A72" s="20">
        <v>2010</v>
      </c>
      <c r="B72" s="21" t="s">
        <v>579</v>
      </c>
      <c r="C72" s="21">
        <v>0.22624434390000001</v>
      </c>
    </row>
    <row r="73" spans="1:3" x14ac:dyDescent="0.2">
      <c r="A73" s="20">
        <v>2011</v>
      </c>
      <c r="B73" s="21" t="s">
        <v>575</v>
      </c>
      <c r="C73" s="21">
        <v>97.64089122</v>
      </c>
    </row>
    <row r="74" spans="1:3" x14ac:dyDescent="0.2">
      <c r="A74" s="20">
        <v>2011</v>
      </c>
      <c r="B74" s="21" t="s">
        <v>577</v>
      </c>
      <c r="C74" s="21">
        <v>1.572739187</v>
      </c>
    </row>
    <row r="75" spans="1:3" x14ac:dyDescent="0.2">
      <c r="A75" s="20">
        <v>2011</v>
      </c>
      <c r="B75" s="21" t="s">
        <v>576</v>
      </c>
      <c r="C75" s="21">
        <v>0.26212319789999999</v>
      </c>
    </row>
    <row r="76" spans="1:3" x14ac:dyDescent="0.2">
      <c r="A76" s="20">
        <v>2011</v>
      </c>
      <c r="B76" s="21" t="s">
        <v>572</v>
      </c>
      <c r="C76" s="21">
        <v>0.52424639579999999</v>
      </c>
    </row>
    <row r="77" spans="1:3" x14ac:dyDescent="0.2">
      <c r="A77" s="20">
        <v>2012</v>
      </c>
      <c r="B77" s="21" t="s">
        <v>575</v>
      </c>
      <c r="C77" s="21">
        <v>95.966228889999996</v>
      </c>
    </row>
    <row r="78" spans="1:3" x14ac:dyDescent="0.2">
      <c r="A78" s="20">
        <v>2012</v>
      </c>
      <c r="B78" s="21" t="s">
        <v>577</v>
      </c>
      <c r="C78" s="21">
        <v>3.2833020639999999</v>
      </c>
    </row>
    <row r="79" spans="1:3" x14ac:dyDescent="0.2">
      <c r="A79" s="20">
        <v>2012</v>
      </c>
      <c r="B79" s="21" t="s">
        <v>576</v>
      </c>
      <c r="C79" s="21">
        <v>0.5628517824</v>
      </c>
    </row>
    <row r="80" spans="1:3" x14ac:dyDescent="0.2">
      <c r="A80" s="20">
        <v>2012</v>
      </c>
      <c r="B80" s="21" t="s">
        <v>579</v>
      </c>
      <c r="C80" s="21">
        <v>0.18761726079999999</v>
      </c>
    </row>
    <row r="81" spans="1:3" x14ac:dyDescent="0.2">
      <c r="A81" s="20">
        <v>2013</v>
      </c>
      <c r="B81" s="21" t="s">
        <v>575</v>
      </c>
      <c r="C81" s="21">
        <v>97.342995169999995</v>
      </c>
    </row>
    <row r="82" spans="1:3" x14ac:dyDescent="0.2">
      <c r="A82" s="20">
        <v>2013</v>
      </c>
      <c r="B82" s="21" t="s">
        <v>576</v>
      </c>
      <c r="C82" s="21">
        <v>0.96618357499999996</v>
      </c>
    </row>
    <row r="83" spans="1:3" x14ac:dyDescent="0.2">
      <c r="A83" s="20">
        <v>2013</v>
      </c>
      <c r="B83" s="21" t="s">
        <v>579</v>
      </c>
      <c r="C83" s="21">
        <v>0.72463768120000005</v>
      </c>
    </row>
    <row r="84" spans="1:3" x14ac:dyDescent="0.2">
      <c r="A84" s="20">
        <v>2013</v>
      </c>
      <c r="B84" s="21" t="s">
        <v>577</v>
      </c>
      <c r="C84" s="21">
        <v>0.96618357499999996</v>
      </c>
    </row>
    <row r="85" spans="1:3" x14ac:dyDescent="0.2">
      <c r="A85" s="20">
        <v>2014</v>
      </c>
      <c r="B85" s="21" t="s">
        <v>575</v>
      </c>
      <c r="C85" s="21">
        <v>96.74796748</v>
      </c>
    </row>
    <row r="86" spans="1:3" x14ac:dyDescent="0.2">
      <c r="A86" s="20">
        <v>2014</v>
      </c>
      <c r="B86" s="21" t="s">
        <v>576</v>
      </c>
      <c r="C86" s="21">
        <v>2.73466371</v>
      </c>
    </row>
    <row r="87" spans="1:3" x14ac:dyDescent="0.2">
      <c r="A87" s="20">
        <v>2014</v>
      </c>
      <c r="B87" s="21" t="s">
        <v>577</v>
      </c>
      <c r="C87" s="21">
        <v>0.36954914999999999</v>
      </c>
    </row>
    <row r="88" spans="1:3" x14ac:dyDescent="0.2">
      <c r="A88" s="20">
        <v>2014</v>
      </c>
      <c r="B88" s="21" t="s">
        <v>580</v>
      </c>
      <c r="C88" s="21">
        <v>7.3909829999999996E-2</v>
      </c>
    </row>
    <row r="89" spans="1:3" x14ac:dyDescent="0.2">
      <c r="A89" s="20">
        <v>2014</v>
      </c>
      <c r="B89" s="21" t="s">
        <v>579</v>
      </c>
      <c r="C89" s="21">
        <v>7.3909829999999996E-2</v>
      </c>
    </row>
    <row r="90" spans="1:3" x14ac:dyDescent="0.2">
      <c r="A90" s="20">
        <v>2015</v>
      </c>
      <c r="B90" s="21" t="s">
        <v>575</v>
      </c>
      <c r="C90" s="21">
        <v>97.611111109999996</v>
      </c>
    </row>
    <row r="91" spans="1:3" x14ac:dyDescent="0.2">
      <c r="A91" s="20">
        <v>2015</v>
      </c>
      <c r="B91" s="21" t="s">
        <v>581</v>
      </c>
      <c r="C91" s="21">
        <v>5.5555555999999999E-2</v>
      </c>
    </row>
    <row r="92" spans="1:3" x14ac:dyDescent="0.2">
      <c r="A92" s="20">
        <v>2015</v>
      </c>
      <c r="B92" s="21" t="s">
        <v>580</v>
      </c>
      <c r="C92" s="21">
        <v>5.5555555999999999E-2</v>
      </c>
    </row>
    <row r="93" spans="1:3" x14ac:dyDescent="0.2">
      <c r="A93" s="20">
        <v>2015</v>
      </c>
      <c r="B93" s="21" t="s">
        <v>577</v>
      </c>
      <c r="C93" s="21">
        <v>0.11111111110000001</v>
      </c>
    </row>
    <row r="94" spans="1:3" x14ac:dyDescent="0.2">
      <c r="A94" s="20">
        <v>2015</v>
      </c>
      <c r="B94" s="21" t="s">
        <v>579</v>
      </c>
      <c r="C94" s="21">
        <v>5.5555555999999999E-2</v>
      </c>
    </row>
    <row r="95" spans="1:3" x14ac:dyDescent="0.2">
      <c r="A95" s="20">
        <v>2015</v>
      </c>
      <c r="B95" s="21" t="s">
        <v>576</v>
      </c>
      <c r="C95" s="21">
        <v>2.111111111</v>
      </c>
    </row>
    <row r="96" spans="1:3" x14ac:dyDescent="0.2">
      <c r="A96" s="20">
        <v>2016</v>
      </c>
      <c r="B96" s="21" t="s">
        <v>575</v>
      </c>
      <c r="C96" s="21">
        <v>99.750249749999995</v>
      </c>
    </row>
    <row r="97" spans="1:3" x14ac:dyDescent="0.2">
      <c r="A97" s="20">
        <v>2016</v>
      </c>
      <c r="B97" s="21" t="s">
        <v>576</v>
      </c>
      <c r="C97" s="21">
        <v>4.9950050000000003E-2</v>
      </c>
    </row>
    <row r="98" spans="1:3" x14ac:dyDescent="0.2">
      <c r="A98" s="20">
        <v>2016</v>
      </c>
      <c r="B98" s="21" t="s">
        <v>577</v>
      </c>
      <c r="C98" s="21">
        <v>9.9900100000000006E-2</v>
      </c>
    </row>
    <row r="99" spans="1:3" x14ac:dyDescent="0.2">
      <c r="A99" s="20">
        <v>2016</v>
      </c>
      <c r="B99" s="21" t="s">
        <v>579</v>
      </c>
      <c r="C99" s="21">
        <v>4.9950050000000003E-2</v>
      </c>
    </row>
    <row r="100" spans="1:3" x14ac:dyDescent="0.2">
      <c r="A100" s="20">
        <v>2016</v>
      </c>
      <c r="B100" s="21" t="s">
        <v>530</v>
      </c>
      <c r="C100" s="21">
        <v>4.9950050000000003E-2</v>
      </c>
    </row>
    <row r="101" spans="1:3" x14ac:dyDescent="0.2">
      <c r="A101" s="20">
        <v>2017</v>
      </c>
      <c r="B101" s="21" t="s">
        <v>575</v>
      </c>
      <c r="C101" s="21">
        <v>99.800114219999998</v>
      </c>
    </row>
    <row r="102" spans="1:3" x14ac:dyDescent="0.2">
      <c r="A102" s="20">
        <v>2017</v>
      </c>
      <c r="B102" s="21" t="s">
        <v>577</v>
      </c>
      <c r="C102" s="21">
        <v>2.855511136E-2</v>
      </c>
    </row>
    <row r="103" spans="1:3" x14ac:dyDescent="0.2">
      <c r="A103" s="20">
        <v>2017</v>
      </c>
      <c r="B103" s="21" t="s">
        <v>572</v>
      </c>
      <c r="C103" s="21">
        <v>2.855511136E-2</v>
      </c>
    </row>
    <row r="104" spans="1:3" x14ac:dyDescent="0.2">
      <c r="A104" s="20">
        <v>2017</v>
      </c>
      <c r="B104" s="21" t="s">
        <v>581</v>
      </c>
      <c r="C104" s="21">
        <v>2.855511136E-2</v>
      </c>
    </row>
    <row r="105" spans="1:3" x14ac:dyDescent="0.2">
      <c r="A105" s="20">
        <v>2017</v>
      </c>
      <c r="B105" s="21" t="s">
        <v>579</v>
      </c>
      <c r="C105" s="21">
        <v>5.7110223000000002E-2</v>
      </c>
    </row>
    <row r="106" spans="1:3" x14ac:dyDescent="0.2">
      <c r="A106" s="20">
        <v>2017</v>
      </c>
      <c r="B106" s="21" t="s">
        <v>576</v>
      </c>
      <c r="C106" s="21">
        <v>2.855511136E-2</v>
      </c>
    </row>
    <row r="107" spans="1:3" x14ac:dyDescent="0.2">
      <c r="A107" s="20">
        <v>2017</v>
      </c>
      <c r="B107" s="21" t="s">
        <v>531</v>
      </c>
      <c r="C107" s="21">
        <v>2.855511136E-2</v>
      </c>
    </row>
    <row r="108" spans="1:3" x14ac:dyDescent="0.2">
      <c r="A108" s="20">
        <v>2018</v>
      </c>
      <c r="B108" s="21" t="s">
        <v>575</v>
      </c>
      <c r="C108" s="21">
        <v>99.832775920000003</v>
      </c>
    </row>
    <row r="109" spans="1:3" x14ac:dyDescent="0.2">
      <c r="A109" s="20">
        <v>2018</v>
      </c>
      <c r="B109" s="21" t="s">
        <v>576</v>
      </c>
      <c r="C109" s="21">
        <v>4.1806019999999999E-2</v>
      </c>
    </row>
    <row r="110" spans="1:3" x14ac:dyDescent="0.2">
      <c r="A110" s="20">
        <v>2018</v>
      </c>
      <c r="B110" s="21" t="s">
        <v>577</v>
      </c>
      <c r="C110" s="21">
        <v>8.3612039999999999E-2</v>
      </c>
    </row>
    <row r="111" spans="1:3" x14ac:dyDescent="0.2">
      <c r="A111" s="20">
        <v>2018</v>
      </c>
      <c r="B111" s="21" t="s">
        <v>531</v>
      </c>
      <c r="C111" s="21">
        <v>4.1806019999999999E-2</v>
      </c>
    </row>
    <row r="112" spans="1:3" x14ac:dyDescent="0.2">
      <c r="A112" s="20">
        <v>2019</v>
      </c>
      <c r="B112" s="21" t="s">
        <v>575</v>
      </c>
      <c r="C112" s="21">
        <v>99.767261439999999</v>
      </c>
    </row>
    <row r="113" spans="1:3" x14ac:dyDescent="0.2">
      <c r="A113" s="20">
        <v>2019</v>
      </c>
      <c r="B113" s="21" t="s">
        <v>579</v>
      </c>
      <c r="C113" s="21">
        <v>5.1719678999999998E-2</v>
      </c>
    </row>
    <row r="114" spans="1:3" x14ac:dyDescent="0.2">
      <c r="A114" s="20">
        <v>2019</v>
      </c>
      <c r="B114" s="21" t="s">
        <v>572</v>
      </c>
      <c r="C114" s="21">
        <v>2.5859839999999999E-2</v>
      </c>
    </row>
    <row r="115" spans="1:3" x14ac:dyDescent="0.2">
      <c r="A115" s="20">
        <v>2019</v>
      </c>
      <c r="B115" s="21" t="s">
        <v>576</v>
      </c>
      <c r="C115" s="21">
        <v>5.1719678999999998E-2</v>
      </c>
    </row>
    <row r="116" spans="1:3" x14ac:dyDescent="0.2">
      <c r="A116" s="20">
        <v>2019</v>
      </c>
      <c r="B116" s="21" t="s">
        <v>530</v>
      </c>
      <c r="C116" s="21">
        <v>2.5859839999999999E-2</v>
      </c>
    </row>
    <row r="117" spans="1:3" x14ac:dyDescent="0.2">
      <c r="A117" s="20">
        <v>2019</v>
      </c>
      <c r="B117" s="21" t="s">
        <v>581</v>
      </c>
      <c r="C117" s="21">
        <v>7.7579519E-2</v>
      </c>
    </row>
    <row r="118" spans="1:3" x14ac:dyDescent="0.2">
      <c r="A118" s="20">
        <v>2020</v>
      </c>
      <c r="B118" s="21" t="s">
        <v>575</v>
      </c>
      <c r="C118" s="21">
        <v>99.6</v>
      </c>
    </row>
    <row r="119" spans="1:3" x14ac:dyDescent="0.2">
      <c r="A119" s="20">
        <v>2020</v>
      </c>
      <c r="B119" s="21" t="s">
        <v>579</v>
      </c>
      <c r="C119" s="21">
        <v>0.2666666667</v>
      </c>
    </row>
    <row r="120" spans="1:3" x14ac:dyDescent="0.2">
      <c r="A120" s="20">
        <v>2020</v>
      </c>
      <c r="B120" s="21" t="s">
        <v>577</v>
      </c>
      <c r="C120" s="21">
        <v>0.1333333333</v>
      </c>
    </row>
    <row r="121" spans="1:3" x14ac:dyDescent="0.2">
      <c r="A121" s="20">
        <v>2021</v>
      </c>
      <c r="B121" s="21" t="s">
        <v>575</v>
      </c>
      <c r="C121" s="21">
        <v>99.085619289999997</v>
      </c>
    </row>
    <row r="122" spans="1:3" x14ac:dyDescent="0.2">
      <c r="A122" s="20">
        <v>2021</v>
      </c>
      <c r="B122" s="21" t="s">
        <v>576</v>
      </c>
      <c r="C122" s="21">
        <v>0.41562759770000002</v>
      </c>
    </row>
    <row r="123" spans="1:3" x14ac:dyDescent="0.2">
      <c r="A123" s="20">
        <v>2021</v>
      </c>
      <c r="B123" s="21" t="s">
        <v>579</v>
      </c>
      <c r="C123" s="21">
        <v>0.1662510391</v>
      </c>
    </row>
    <row r="124" spans="1:3" x14ac:dyDescent="0.2">
      <c r="A124" s="20">
        <v>2021</v>
      </c>
      <c r="B124" s="21" t="s">
        <v>577</v>
      </c>
      <c r="C124" s="21">
        <v>0.1662510391</v>
      </c>
    </row>
    <row r="125" spans="1:3" x14ac:dyDescent="0.2">
      <c r="A125" s="20">
        <v>2021</v>
      </c>
      <c r="B125" s="21" t="s">
        <v>580</v>
      </c>
      <c r="C125" s="21">
        <v>8.3125519999999994E-2</v>
      </c>
    </row>
    <row r="126" spans="1:3" x14ac:dyDescent="0.2">
      <c r="A126" s="20">
        <v>2021</v>
      </c>
      <c r="B126" s="21" t="s">
        <v>531</v>
      </c>
      <c r="C126" s="21">
        <v>8.3125519999999994E-2</v>
      </c>
    </row>
    <row r="127" spans="1:3" x14ac:dyDescent="0.2">
      <c r="A127" s="20">
        <v>2022</v>
      </c>
      <c r="B127" s="21" t="s">
        <v>575</v>
      </c>
      <c r="C127" s="21">
        <v>99.605652320000004</v>
      </c>
    </row>
    <row r="128" spans="1:3" x14ac:dyDescent="0.2">
      <c r="A128" s="20">
        <v>2022</v>
      </c>
      <c r="B128" s="21" t="s">
        <v>579</v>
      </c>
      <c r="C128" s="21">
        <v>0.19717384160000001</v>
      </c>
    </row>
    <row r="129" spans="1:3" x14ac:dyDescent="0.2">
      <c r="A129" s="20">
        <v>2022</v>
      </c>
      <c r="B129" s="21" t="s">
        <v>576</v>
      </c>
      <c r="C129" s="21">
        <v>9.8586920999999994E-2</v>
      </c>
    </row>
    <row r="130" spans="1:3" x14ac:dyDescent="0.2">
      <c r="A130" s="20">
        <v>2022</v>
      </c>
      <c r="B130" s="21" t="s">
        <v>581</v>
      </c>
      <c r="C130" s="21">
        <v>4.9293459999999997E-2</v>
      </c>
    </row>
    <row r="131" spans="1:3" x14ac:dyDescent="0.2">
      <c r="A131" s="20">
        <v>2022</v>
      </c>
      <c r="B131" s="21" t="s">
        <v>531</v>
      </c>
      <c r="C131" s="21">
        <v>4.9293459999999997E-2</v>
      </c>
    </row>
    <row r="132" spans="1:3" x14ac:dyDescent="0.2">
      <c r="A132" s="20">
        <v>2023</v>
      </c>
      <c r="B132" s="21" t="s">
        <v>575</v>
      </c>
      <c r="C132" s="21">
        <v>99.336410849999993</v>
      </c>
    </row>
    <row r="133" spans="1:3" x14ac:dyDescent="0.2">
      <c r="A133" s="20">
        <v>2023</v>
      </c>
      <c r="B133" s="21" t="s">
        <v>577</v>
      </c>
      <c r="C133" s="21">
        <v>0.2019619158</v>
      </c>
    </row>
    <row r="134" spans="1:3" x14ac:dyDescent="0.2">
      <c r="A134" s="20">
        <v>2023</v>
      </c>
      <c r="B134" s="21" t="s">
        <v>581</v>
      </c>
      <c r="C134" s="21">
        <v>5.7703404999999999E-2</v>
      </c>
    </row>
    <row r="135" spans="1:3" x14ac:dyDescent="0.2">
      <c r="A135" s="20">
        <v>2023</v>
      </c>
      <c r="B135" s="21" t="s">
        <v>579</v>
      </c>
      <c r="C135" s="21">
        <v>0.2019619158</v>
      </c>
    </row>
    <row r="136" spans="1:3" x14ac:dyDescent="0.2">
      <c r="A136" s="20">
        <v>2023</v>
      </c>
      <c r="B136" s="21" t="s">
        <v>576</v>
      </c>
      <c r="C136" s="21">
        <v>0.1731102135</v>
      </c>
    </row>
    <row r="137" spans="1:3" x14ac:dyDescent="0.2">
      <c r="A137" s="20">
        <v>2023</v>
      </c>
      <c r="B137" s="21" t="s">
        <v>580</v>
      </c>
      <c r="C137" s="21">
        <v>2.885170225E-2</v>
      </c>
    </row>
    <row r="138" spans="1:3" x14ac:dyDescent="0.2">
      <c r="A138" s="20">
        <v>2024</v>
      </c>
      <c r="B138" s="21" t="s">
        <v>575</v>
      </c>
      <c r="C138" s="21">
        <v>99.914929819999998</v>
      </c>
    </row>
    <row r="139" spans="1:3" x14ac:dyDescent="0.2">
      <c r="A139" s="20">
        <v>2024</v>
      </c>
      <c r="B139" s="21" t="s">
        <v>579</v>
      </c>
      <c r="C139" s="21">
        <v>8.5070182999999994E-2</v>
      </c>
    </row>
  </sheetData>
  <mergeCells count="1"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1E99C-B821-3245-B6C3-62BF9D5CF2D6}">
  <dimension ref="A1:Z334"/>
  <sheetViews>
    <sheetView topLeftCell="A255" workbookViewId="0">
      <selection activeCell="I276" sqref="I276"/>
    </sheetView>
  </sheetViews>
  <sheetFormatPr baseColWidth="10" defaultRowHeight="16" x14ac:dyDescent="0.2"/>
  <cols>
    <col min="6" max="6" width="10.83203125" customWidth="1"/>
  </cols>
  <sheetData>
    <row r="1" spans="1:22" ht="18" x14ac:dyDescent="0.2">
      <c r="A1" s="81" t="s">
        <v>2897</v>
      </c>
      <c r="B1" s="81"/>
      <c r="C1" s="81"/>
      <c r="D1" s="81"/>
      <c r="E1" s="81"/>
      <c r="F1" s="81"/>
      <c r="G1" s="80"/>
      <c r="H1" s="82"/>
    </row>
    <row r="2" spans="1:22" x14ac:dyDescent="0.2">
      <c r="A2" t="s">
        <v>2892</v>
      </c>
    </row>
    <row r="3" spans="1:22" x14ac:dyDescent="0.2">
      <c r="A3" t="s">
        <v>2826</v>
      </c>
    </row>
    <row r="4" spans="1:22" ht="18" x14ac:dyDescent="0.2">
      <c r="A4" s="78" t="s">
        <v>2827</v>
      </c>
      <c r="B4" s="22" t="s">
        <v>2893</v>
      </c>
      <c r="C4" s="22">
        <v>0.55700000000000005</v>
      </c>
      <c r="D4" s="22">
        <v>0.997</v>
      </c>
      <c r="E4" s="22">
        <v>0.35949999999999999</v>
      </c>
      <c r="F4" s="22">
        <v>2.2010000000000001</v>
      </c>
      <c r="G4" s="22">
        <v>0.72399999999999998</v>
      </c>
      <c r="H4" s="22">
        <v>0.26</v>
      </c>
      <c r="I4" s="22">
        <v>0.58099999999999996</v>
      </c>
      <c r="J4" s="22">
        <v>2.1684999999999999</v>
      </c>
      <c r="K4" s="22">
        <v>0.55700000000000005</v>
      </c>
      <c r="L4" s="22">
        <v>0.997</v>
      </c>
      <c r="M4" s="22">
        <v>0.35949999999999999</v>
      </c>
      <c r="N4" s="22">
        <v>2.2010000000000001</v>
      </c>
      <c r="O4" s="22">
        <v>0.626</v>
      </c>
      <c r="P4" s="22">
        <v>1.0345</v>
      </c>
      <c r="Q4" s="22">
        <v>1.48</v>
      </c>
      <c r="R4" s="22">
        <v>2.1545000000000001</v>
      </c>
      <c r="S4" s="22">
        <v>3.0070000000000001</v>
      </c>
      <c r="T4" s="22">
        <v>1.9530000000000001</v>
      </c>
      <c r="U4" s="22">
        <v>2.2654999999999998</v>
      </c>
      <c r="V4" s="22">
        <v>1.9535</v>
      </c>
    </row>
    <row r="5" spans="1:22" ht="18" x14ac:dyDescent="0.2">
      <c r="A5" s="78" t="s">
        <v>2828</v>
      </c>
      <c r="B5" s="22" t="s">
        <v>2894</v>
      </c>
      <c r="C5" s="22">
        <v>0.16400000000000001</v>
      </c>
      <c r="D5" s="22">
        <v>0.24149999999999999</v>
      </c>
      <c r="E5" s="22">
        <v>0.17699999999999999</v>
      </c>
      <c r="F5" s="22">
        <v>0.84450000000000003</v>
      </c>
      <c r="G5" s="22">
        <v>0.18149999999999999</v>
      </c>
      <c r="H5" s="22">
        <v>8.2500000000000004E-2</v>
      </c>
      <c r="I5" s="22">
        <v>0.155</v>
      </c>
      <c r="J5" s="22">
        <v>0.69650000000000001</v>
      </c>
      <c r="K5" s="22">
        <v>0.16400000000000001</v>
      </c>
      <c r="L5" s="22">
        <v>0.24149999999999999</v>
      </c>
      <c r="M5" s="22">
        <v>0.17699999999999999</v>
      </c>
      <c r="N5" s="22">
        <v>0.84450000000000003</v>
      </c>
      <c r="O5" s="22">
        <v>0.153</v>
      </c>
      <c r="P5" s="22">
        <v>0.23549999999999999</v>
      </c>
      <c r="Q5" s="22">
        <v>0.45550000000000002</v>
      </c>
      <c r="R5" s="22">
        <v>0.94699999999999995</v>
      </c>
      <c r="S5" s="22">
        <v>2.0790000000000002</v>
      </c>
      <c r="T5" s="22">
        <v>0.747</v>
      </c>
      <c r="U5" s="22">
        <v>1.0155000000000001</v>
      </c>
      <c r="V5" s="22">
        <v>0.60350000000000004</v>
      </c>
    </row>
    <row r="6" spans="1:22" ht="18" x14ac:dyDescent="0.2">
      <c r="A6" s="78" t="s">
        <v>2829</v>
      </c>
      <c r="B6" s="22" t="s">
        <v>2895</v>
      </c>
      <c r="C6" s="22">
        <v>9.35E-2</v>
      </c>
      <c r="D6" s="22">
        <v>0.10249999999999999</v>
      </c>
      <c r="E6" s="22">
        <v>0.1045</v>
      </c>
      <c r="F6" s="22">
        <v>0.20300000000000001</v>
      </c>
      <c r="G6" s="22">
        <v>7.2499999999999995E-2</v>
      </c>
      <c r="H6" s="22">
        <v>5.5500000000000001E-2</v>
      </c>
      <c r="I6" s="22">
        <v>7.85E-2</v>
      </c>
      <c r="J6" s="22">
        <v>0.16550000000000001</v>
      </c>
      <c r="K6" s="22">
        <v>9.35E-2</v>
      </c>
      <c r="L6" s="22">
        <v>0.10249999999999999</v>
      </c>
      <c r="M6" s="22">
        <v>0.1045</v>
      </c>
      <c r="N6" s="22">
        <v>0.20300000000000001</v>
      </c>
      <c r="O6" s="22">
        <v>0.10249999999999999</v>
      </c>
      <c r="P6" s="22">
        <v>9.2999999999999999E-2</v>
      </c>
      <c r="Q6" s="22">
        <v>0.124</v>
      </c>
      <c r="R6" s="22">
        <v>0.29649999999999999</v>
      </c>
      <c r="S6" s="22">
        <v>0.70499999999999996</v>
      </c>
      <c r="T6" s="22">
        <v>0.18099999999999999</v>
      </c>
      <c r="U6" s="22">
        <v>0.26850000000000002</v>
      </c>
      <c r="V6" s="22">
        <v>0.14099999999999999</v>
      </c>
    </row>
    <row r="7" spans="1:22" ht="18" x14ac:dyDescent="0.2">
      <c r="A7" s="78" t="s">
        <v>2830</v>
      </c>
      <c r="B7" s="22" t="s">
        <v>2896</v>
      </c>
      <c r="C7" s="22">
        <v>0.11749999999999999</v>
      </c>
      <c r="D7" s="22">
        <v>8.5500000000000007E-2</v>
      </c>
      <c r="E7" s="22">
        <v>9.1499999999999998E-2</v>
      </c>
      <c r="F7" s="22">
        <v>0.1095</v>
      </c>
      <c r="G7" s="22">
        <v>6.9500000000000006E-2</v>
      </c>
      <c r="H7" s="22">
        <v>5.7500000000000002E-2</v>
      </c>
      <c r="I7" s="22">
        <v>8.2500000000000004E-2</v>
      </c>
      <c r="J7" s="22">
        <v>0.11799999999999999</v>
      </c>
      <c r="K7" s="22">
        <v>0.11749999999999999</v>
      </c>
      <c r="L7" s="22">
        <v>8.5500000000000007E-2</v>
      </c>
      <c r="M7" s="22">
        <v>9.1499999999999998E-2</v>
      </c>
      <c r="N7" s="22">
        <v>0.1095</v>
      </c>
      <c r="O7" s="22">
        <v>0.104</v>
      </c>
      <c r="P7" s="22">
        <v>8.6499999999999994E-2</v>
      </c>
      <c r="Q7" s="22">
        <v>7.6499999999999999E-2</v>
      </c>
      <c r="R7" s="22">
        <v>0.1215</v>
      </c>
      <c r="S7" s="22">
        <v>0.16500000000000001</v>
      </c>
      <c r="T7" s="22">
        <v>8.1500000000000003E-2</v>
      </c>
      <c r="U7" s="22">
        <v>0.1055</v>
      </c>
      <c r="V7" s="22">
        <v>7.9500000000000001E-2</v>
      </c>
    </row>
    <row r="8" spans="1:22" x14ac:dyDescent="0.2">
      <c r="A8" t="s">
        <v>2831</v>
      </c>
    </row>
    <row r="9" spans="1:22" ht="18" x14ac:dyDescent="0.2">
      <c r="A9" s="78" t="s">
        <v>2827</v>
      </c>
      <c r="B9" s="22" t="s">
        <v>2893</v>
      </c>
      <c r="C9" s="22">
        <v>0.22700000000000001</v>
      </c>
      <c r="D9" s="22">
        <v>0.25650000000000001</v>
      </c>
      <c r="E9" s="22">
        <v>0.14699999999999999</v>
      </c>
      <c r="F9" s="22">
        <v>0.51849999999999996</v>
      </c>
      <c r="G9" s="22">
        <v>0.1525</v>
      </c>
      <c r="H9" s="22">
        <v>5.7000000000000002E-2</v>
      </c>
      <c r="I9" s="22">
        <v>8.8999999999999996E-2</v>
      </c>
      <c r="J9" s="22">
        <v>0.4365</v>
      </c>
      <c r="K9" s="22">
        <v>0.22700000000000001</v>
      </c>
      <c r="L9" s="22">
        <v>0.25650000000000001</v>
      </c>
      <c r="M9" s="22">
        <v>0.14699999999999999</v>
      </c>
      <c r="N9" s="22">
        <v>0.51849999999999996</v>
      </c>
      <c r="O9" s="22">
        <v>0.13800000000000001</v>
      </c>
      <c r="P9" s="22">
        <v>0.11849999999999999</v>
      </c>
      <c r="Q9" s="22">
        <v>0.38350000000000001</v>
      </c>
      <c r="R9" s="22">
        <v>0.55600000000000005</v>
      </c>
      <c r="S9" s="22">
        <v>1.367</v>
      </c>
      <c r="T9" s="22">
        <v>0.55900000000000005</v>
      </c>
      <c r="U9" s="22">
        <v>1.1459999999999999</v>
      </c>
      <c r="V9" s="22">
        <v>0.62849999999999995</v>
      </c>
    </row>
    <row r="10" spans="1:22" ht="18" x14ac:dyDescent="0.2">
      <c r="A10" s="78" t="s">
        <v>2828</v>
      </c>
      <c r="B10" s="22" t="s">
        <v>2894</v>
      </c>
      <c r="C10" s="22">
        <v>7.3499999999999996E-2</v>
      </c>
      <c r="D10" s="22">
        <v>7.7499999999999999E-2</v>
      </c>
      <c r="E10" s="22">
        <v>7.4999999999999997E-2</v>
      </c>
      <c r="F10" s="22">
        <v>0.184</v>
      </c>
      <c r="G10" s="22">
        <v>6.4500000000000002E-2</v>
      </c>
      <c r="H10" s="22">
        <v>4.5499999999999999E-2</v>
      </c>
      <c r="I10" s="22">
        <v>4.8000000000000001E-2</v>
      </c>
      <c r="J10" s="22">
        <v>0.1275</v>
      </c>
      <c r="K10" s="22">
        <v>7.3499999999999996E-2</v>
      </c>
      <c r="L10" s="22">
        <v>7.7499999999999999E-2</v>
      </c>
      <c r="M10" s="22">
        <v>7.4999999999999997E-2</v>
      </c>
      <c r="N10" s="22">
        <v>0.184</v>
      </c>
      <c r="O10" s="22">
        <v>7.3999999999999996E-2</v>
      </c>
      <c r="P10" s="22">
        <v>6.7500000000000004E-2</v>
      </c>
      <c r="Q10" s="22">
        <v>0.107</v>
      </c>
      <c r="R10" s="22">
        <v>0.16900000000000001</v>
      </c>
      <c r="S10" s="22">
        <v>0.63049999999999995</v>
      </c>
      <c r="T10" s="22">
        <v>0.13800000000000001</v>
      </c>
      <c r="U10" s="22">
        <v>0.36099999999999999</v>
      </c>
      <c r="V10" s="22">
        <v>0.16700000000000001</v>
      </c>
    </row>
    <row r="11" spans="1:22" ht="18" x14ac:dyDescent="0.2">
      <c r="A11" s="78" t="s">
        <v>2829</v>
      </c>
      <c r="B11" s="22" t="s">
        <v>2895</v>
      </c>
      <c r="C11" s="22">
        <v>5.1499999999999997E-2</v>
      </c>
      <c r="D11" s="22">
        <v>5.5E-2</v>
      </c>
      <c r="E11" s="22">
        <v>4.4999999999999998E-2</v>
      </c>
      <c r="F11" s="22">
        <v>6.3E-2</v>
      </c>
      <c r="G11" s="22">
        <v>8.5999999999999993E-2</v>
      </c>
      <c r="H11" s="22">
        <v>4.7E-2</v>
      </c>
      <c r="I11" s="22">
        <v>4.5999999999999999E-2</v>
      </c>
      <c r="J11" s="22">
        <v>7.6999999999999999E-2</v>
      </c>
      <c r="K11" s="22">
        <v>5.1499999999999997E-2</v>
      </c>
      <c r="L11" s="22">
        <v>5.5E-2</v>
      </c>
      <c r="M11" s="22">
        <v>4.4999999999999998E-2</v>
      </c>
      <c r="N11" s="22">
        <v>6.3E-2</v>
      </c>
      <c r="O11" s="22">
        <v>7.3499999999999996E-2</v>
      </c>
      <c r="P11" s="22">
        <v>4.8500000000000001E-2</v>
      </c>
      <c r="Q11" s="22">
        <v>5.7000000000000002E-2</v>
      </c>
      <c r="R11" s="22">
        <v>6.3E-2</v>
      </c>
      <c r="S11" s="22">
        <v>0.1595</v>
      </c>
      <c r="T11" s="22">
        <v>5.8500000000000003E-2</v>
      </c>
      <c r="U11" s="22">
        <v>8.5999999999999993E-2</v>
      </c>
      <c r="V11" s="22">
        <v>5.9499999999999997E-2</v>
      </c>
    </row>
    <row r="12" spans="1:22" ht="18" x14ac:dyDescent="0.2">
      <c r="A12" s="78" t="s">
        <v>2830</v>
      </c>
      <c r="B12" s="22" t="s">
        <v>2896</v>
      </c>
      <c r="C12" s="22">
        <v>4.8000000000000001E-2</v>
      </c>
      <c r="D12" s="22">
        <v>4.2000000000000003E-2</v>
      </c>
      <c r="E12" s="22">
        <v>3.6499999999999998E-2</v>
      </c>
      <c r="F12" s="22">
        <v>4.7500000000000001E-2</v>
      </c>
      <c r="G12" s="22">
        <v>5.45E-2</v>
      </c>
      <c r="H12" s="22">
        <v>6.7500000000000004E-2</v>
      </c>
      <c r="I12" s="22">
        <v>5.5E-2</v>
      </c>
      <c r="J12" s="22">
        <v>5.7500000000000002E-2</v>
      </c>
      <c r="K12" s="22">
        <v>4.8000000000000001E-2</v>
      </c>
      <c r="L12" s="22">
        <v>4.2000000000000003E-2</v>
      </c>
      <c r="M12" s="22">
        <v>3.6499999999999998E-2</v>
      </c>
      <c r="N12" s="22">
        <v>4.7500000000000001E-2</v>
      </c>
      <c r="O12" s="22">
        <v>7.6999999999999999E-2</v>
      </c>
      <c r="P12" s="22">
        <v>4.8000000000000001E-2</v>
      </c>
      <c r="Q12" s="22">
        <v>4.4999999999999998E-2</v>
      </c>
      <c r="R12" s="22">
        <v>4.7E-2</v>
      </c>
      <c r="S12" s="22">
        <v>6.5500000000000003E-2</v>
      </c>
      <c r="T12" s="22">
        <v>5.2499999999999998E-2</v>
      </c>
      <c r="U12" s="22">
        <v>4.9500000000000002E-2</v>
      </c>
      <c r="V12" s="22">
        <v>5.6000000000000001E-2</v>
      </c>
    </row>
    <row r="13" spans="1:22" x14ac:dyDescent="0.2">
      <c r="A13" t="s">
        <v>2832</v>
      </c>
    </row>
    <row r="14" spans="1:22" ht="18" x14ac:dyDescent="0.2">
      <c r="A14" s="78" t="s">
        <v>2827</v>
      </c>
      <c r="B14" s="22" t="s">
        <v>2893</v>
      </c>
      <c r="C14" s="22">
        <v>0.53249999999999997</v>
      </c>
      <c r="D14" s="22">
        <v>0.58499999999999996</v>
      </c>
      <c r="E14" s="22">
        <v>0.28649999999999998</v>
      </c>
      <c r="F14" s="22">
        <v>1.6995</v>
      </c>
      <c r="G14" s="22">
        <v>0.62649999999999995</v>
      </c>
      <c r="H14" s="22">
        <v>0.19450000000000001</v>
      </c>
      <c r="I14" s="22">
        <v>0.42599999999999999</v>
      </c>
      <c r="J14" s="22">
        <v>1.5934999999999999</v>
      </c>
      <c r="K14" s="22">
        <v>0.53249999999999997</v>
      </c>
      <c r="L14" s="22">
        <v>0.58499999999999996</v>
      </c>
      <c r="M14" s="22">
        <v>0.28649999999999998</v>
      </c>
      <c r="N14" s="22">
        <v>1.6995</v>
      </c>
      <c r="O14" s="22">
        <v>0.46949999999999997</v>
      </c>
      <c r="P14" s="22">
        <v>0.76600000000000001</v>
      </c>
      <c r="Q14" s="22">
        <v>1.2595000000000001</v>
      </c>
      <c r="R14" s="22">
        <v>1.61</v>
      </c>
      <c r="S14" s="22">
        <v>2.7029999999999998</v>
      </c>
      <c r="T14" s="22">
        <v>1.6759999999999999</v>
      </c>
      <c r="U14" s="22">
        <v>1.9225000000000001</v>
      </c>
      <c r="V14" s="22">
        <v>1.3485</v>
      </c>
    </row>
    <row r="15" spans="1:22" ht="18" x14ac:dyDescent="0.2">
      <c r="A15" s="78" t="s">
        <v>2828</v>
      </c>
      <c r="B15" s="22" t="s">
        <v>2894</v>
      </c>
      <c r="C15" s="22">
        <v>0.2</v>
      </c>
      <c r="D15" s="22">
        <v>0.1915</v>
      </c>
      <c r="E15" s="22">
        <v>0.16</v>
      </c>
      <c r="F15" s="22">
        <v>0.65200000000000002</v>
      </c>
      <c r="G15" s="22">
        <v>0.17249999999999999</v>
      </c>
      <c r="H15" s="22">
        <v>9.1499999999999998E-2</v>
      </c>
      <c r="I15" s="22">
        <v>0.14799999999999999</v>
      </c>
      <c r="J15" s="22">
        <v>0.53200000000000003</v>
      </c>
      <c r="K15" s="22">
        <v>0.2</v>
      </c>
      <c r="L15" s="22">
        <v>0.1915</v>
      </c>
      <c r="M15" s="22">
        <v>0.16</v>
      </c>
      <c r="N15" s="22">
        <v>0.65200000000000002</v>
      </c>
      <c r="O15" s="22">
        <v>0.14149999999999999</v>
      </c>
      <c r="P15" s="22">
        <v>0.1875</v>
      </c>
      <c r="Q15" s="22">
        <v>0.40600000000000003</v>
      </c>
      <c r="R15" s="22">
        <v>0.75949999999999995</v>
      </c>
      <c r="S15" s="22">
        <v>1.9205000000000001</v>
      </c>
      <c r="T15" s="22">
        <v>0.61450000000000005</v>
      </c>
      <c r="U15" s="22">
        <v>0.79549999999999998</v>
      </c>
      <c r="V15" s="22">
        <v>0.46700000000000003</v>
      </c>
    </row>
    <row r="16" spans="1:22" ht="18" x14ac:dyDescent="0.2">
      <c r="A16" s="78" t="s">
        <v>2829</v>
      </c>
      <c r="B16" s="22" t="s">
        <v>2895</v>
      </c>
      <c r="C16" s="22">
        <v>8.1500000000000003E-2</v>
      </c>
      <c r="D16" s="22">
        <v>7.8E-2</v>
      </c>
      <c r="E16" s="22">
        <v>8.3000000000000004E-2</v>
      </c>
      <c r="F16" s="22">
        <v>0.19700000000000001</v>
      </c>
      <c r="G16" s="22">
        <v>8.2500000000000004E-2</v>
      </c>
      <c r="H16" s="22">
        <v>0.08</v>
      </c>
      <c r="I16" s="22">
        <v>7.4999999999999997E-2</v>
      </c>
      <c r="J16" s="22">
        <v>0.17599999999999999</v>
      </c>
      <c r="K16" s="22">
        <v>8.1500000000000003E-2</v>
      </c>
      <c r="L16" s="22">
        <v>7.8E-2</v>
      </c>
      <c r="M16" s="22">
        <v>8.3000000000000004E-2</v>
      </c>
      <c r="N16" s="22">
        <v>0.19700000000000001</v>
      </c>
      <c r="O16" s="22">
        <v>0.11700000000000001</v>
      </c>
      <c r="P16" s="22">
        <v>0.105</v>
      </c>
      <c r="Q16" s="22">
        <v>0.14799999999999999</v>
      </c>
      <c r="R16" s="22">
        <v>0.19800000000000001</v>
      </c>
      <c r="S16" s="22">
        <v>0.63049999999999995</v>
      </c>
      <c r="T16" s="22">
        <v>0.16500000000000001</v>
      </c>
      <c r="U16" s="22">
        <v>0.2205</v>
      </c>
      <c r="V16" s="22">
        <v>0.14449999999999999</v>
      </c>
    </row>
    <row r="17" spans="1:22" ht="18" x14ac:dyDescent="0.2">
      <c r="A17" s="78" t="s">
        <v>2830</v>
      </c>
      <c r="B17" s="22" t="s">
        <v>2896</v>
      </c>
      <c r="C17" s="22">
        <v>8.5000000000000006E-2</v>
      </c>
      <c r="D17" s="22">
        <v>7.2999999999999995E-2</v>
      </c>
      <c r="E17" s="22">
        <v>7.1499999999999994E-2</v>
      </c>
      <c r="F17" s="22">
        <v>0.1115</v>
      </c>
      <c r="G17" s="22">
        <v>0.10150000000000001</v>
      </c>
      <c r="H17" s="22">
        <v>7.4499999999999997E-2</v>
      </c>
      <c r="I17" s="22">
        <v>7.4499999999999997E-2</v>
      </c>
      <c r="J17" s="22">
        <v>0.10100000000000001</v>
      </c>
      <c r="K17" s="22">
        <v>8.5000000000000006E-2</v>
      </c>
      <c r="L17" s="22">
        <v>7.2999999999999995E-2</v>
      </c>
      <c r="M17" s="22">
        <v>7.1499999999999994E-2</v>
      </c>
      <c r="N17" s="22">
        <v>0.1115</v>
      </c>
      <c r="O17" s="22">
        <v>0.14050000000000001</v>
      </c>
      <c r="P17" s="22">
        <v>7.85E-2</v>
      </c>
      <c r="Q17" s="22">
        <v>0.107</v>
      </c>
      <c r="R17" s="22">
        <v>0.121</v>
      </c>
      <c r="S17" s="22">
        <v>0.16450000000000001</v>
      </c>
      <c r="T17" s="22">
        <v>8.1000000000000003E-2</v>
      </c>
      <c r="U17" s="22">
        <v>9.2499999999999999E-2</v>
      </c>
      <c r="V17" s="22">
        <v>9.8000000000000004E-2</v>
      </c>
    </row>
    <row r="18" spans="1:22" x14ac:dyDescent="0.2">
      <c r="A18" s="78" t="s">
        <v>2833</v>
      </c>
    </row>
    <row r="19" spans="1:22" x14ac:dyDescent="0.2">
      <c r="A19" s="79" t="s">
        <v>2834</v>
      </c>
      <c r="B19" s="79" t="s">
        <v>2835</v>
      </c>
      <c r="C19" s="79" t="s">
        <v>2836</v>
      </c>
    </row>
    <row r="20" spans="1:22" x14ac:dyDescent="0.2">
      <c r="A20" s="22">
        <v>10978</v>
      </c>
      <c r="B20" s="22">
        <v>5175</v>
      </c>
      <c r="C20" s="22">
        <v>9089</v>
      </c>
    </row>
    <row r="21" spans="1:22" x14ac:dyDescent="0.2">
      <c r="A21" s="22">
        <v>10565</v>
      </c>
      <c r="B21" s="22">
        <v>5112</v>
      </c>
      <c r="C21" s="22">
        <v>8357</v>
      </c>
    </row>
    <row r="22" spans="1:22" x14ac:dyDescent="0.2">
      <c r="A22" s="22">
        <v>10328</v>
      </c>
      <c r="B22" s="22">
        <v>4307</v>
      </c>
      <c r="C22" s="22">
        <v>8247</v>
      </c>
    </row>
    <row r="23" spans="1:22" x14ac:dyDescent="0.2">
      <c r="A23" s="22">
        <v>20147</v>
      </c>
      <c r="B23" s="22">
        <v>6400</v>
      </c>
      <c r="C23" s="22">
        <v>18761</v>
      </c>
    </row>
    <row r="24" spans="1:22" x14ac:dyDescent="0.2">
      <c r="A24" s="22">
        <v>7940</v>
      </c>
      <c r="B24" s="22">
        <v>7097</v>
      </c>
      <c r="C24" s="22">
        <v>9787</v>
      </c>
    </row>
    <row r="25" spans="1:22" x14ac:dyDescent="0.2">
      <c r="A25" s="22">
        <v>5860</v>
      </c>
      <c r="B25" s="22">
        <v>5615</v>
      </c>
      <c r="C25" s="22">
        <v>7853</v>
      </c>
    </row>
    <row r="26" spans="1:22" x14ac:dyDescent="0.2">
      <c r="A26" s="22">
        <v>8627</v>
      </c>
      <c r="B26" s="22">
        <v>5030</v>
      </c>
      <c r="C26" s="22">
        <v>7989</v>
      </c>
    </row>
    <row r="27" spans="1:22" x14ac:dyDescent="0.2">
      <c r="A27" s="22">
        <v>17926</v>
      </c>
      <c r="B27" s="22">
        <v>7227</v>
      </c>
      <c r="C27" s="22">
        <v>16607</v>
      </c>
    </row>
    <row r="28" spans="1:22" x14ac:dyDescent="0.2">
      <c r="A28" s="22">
        <v>10978</v>
      </c>
      <c r="B28" s="22">
        <v>5175</v>
      </c>
      <c r="C28" s="22">
        <v>9089</v>
      </c>
    </row>
    <row r="29" spans="1:22" x14ac:dyDescent="0.2">
      <c r="A29" s="22">
        <v>10565</v>
      </c>
      <c r="B29" s="22">
        <v>5112</v>
      </c>
      <c r="C29" s="22">
        <v>8357</v>
      </c>
    </row>
    <row r="30" spans="1:22" x14ac:dyDescent="0.2">
      <c r="A30" s="22">
        <v>10328</v>
      </c>
      <c r="B30" s="22">
        <v>4307</v>
      </c>
      <c r="C30" s="22">
        <v>8247</v>
      </c>
    </row>
    <row r="31" spans="1:22" x14ac:dyDescent="0.2">
      <c r="A31" s="22">
        <v>20147</v>
      </c>
      <c r="B31" s="22">
        <v>6400</v>
      </c>
      <c r="C31" s="22">
        <v>18761</v>
      </c>
    </row>
    <row r="32" spans="1:22" x14ac:dyDescent="0.2">
      <c r="A32" s="22">
        <v>10793</v>
      </c>
      <c r="B32" s="22">
        <v>7532</v>
      </c>
      <c r="C32" s="22">
        <v>13026</v>
      </c>
    </row>
    <row r="33" spans="1:22" x14ac:dyDescent="0.2">
      <c r="A33" s="22">
        <v>10127</v>
      </c>
      <c r="B33" s="22">
        <v>4948</v>
      </c>
      <c r="C33" s="22">
        <v>10003</v>
      </c>
    </row>
    <row r="34" spans="1:22" x14ac:dyDescent="0.2">
      <c r="A34" s="22">
        <v>12501</v>
      </c>
      <c r="B34" s="22">
        <v>5549</v>
      </c>
      <c r="C34" s="22">
        <v>14717</v>
      </c>
    </row>
    <row r="35" spans="1:22" x14ac:dyDescent="0.2">
      <c r="A35" s="22">
        <v>25801</v>
      </c>
      <c r="B35" s="22">
        <v>6320</v>
      </c>
      <c r="C35" s="22">
        <v>19730</v>
      </c>
    </row>
    <row r="36" spans="1:22" x14ac:dyDescent="0.2">
      <c r="A36" s="22">
        <v>53967</v>
      </c>
      <c r="B36" s="22">
        <v>14579</v>
      </c>
      <c r="C36" s="22">
        <v>49335</v>
      </c>
    </row>
    <row r="37" spans="1:22" x14ac:dyDescent="0.2">
      <c r="A37" s="22">
        <v>17204</v>
      </c>
      <c r="B37" s="22">
        <v>6193</v>
      </c>
      <c r="C37" s="22">
        <v>15608</v>
      </c>
    </row>
    <row r="38" spans="1:22" x14ac:dyDescent="0.2">
      <c r="A38" s="22">
        <v>24084</v>
      </c>
      <c r="B38" s="22">
        <v>8787</v>
      </c>
      <c r="C38" s="22">
        <v>19880</v>
      </c>
    </row>
    <row r="39" spans="1:22" x14ac:dyDescent="0.2">
      <c r="A39" s="22">
        <v>14423</v>
      </c>
      <c r="B39" s="22">
        <v>6575</v>
      </c>
      <c r="C39" s="22">
        <v>14481</v>
      </c>
    </row>
    <row r="40" spans="1:22" x14ac:dyDescent="0.2">
      <c r="A40" t="s">
        <v>2837</v>
      </c>
    </row>
    <row r="41" spans="1:22" ht="18" x14ac:dyDescent="0.2">
      <c r="A41" s="78" t="s">
        <v>2827</v>
      </c>
      <c r="B41" s="22" t="s">
        <v>2893</v>
      </c>
      <c r="C41" s="22">
        <v>1.1819999999999999</v>
      </c>
      <c r="D41" s="22">
        <v>1.3140000000000001</v>
      </c>
      <c r="E41" s="22">
        <v>0.8105</v>
      </c>
      <c r="F41" s="22">
        <v>0.47299999999999998</v>
      </c>
      <c r="G41" s="22">
        <v>0.71499999999999997</v>
      </c>
      <c r="H41" s="22">
        <v>0.82199999999999995</v>
      </c>
      <c r="I41" s="22">
        <v>0.41699999999999998</v>
      </c>
      <c r="J41" s="22">
        <v>2.3119999999999998</v>
      </c>
      <c r="K41" s="22">
        <v>0.65</v>
      </c>
      <c r="L41" s="22">
        <v>2.2004999999999999</v>
      </c>
      <c r="M41" s="22">
        <v>0.5615</v>
      </c>
      <c r="N41" s="22">
        <v>2.3980000000000001</v>
      </c>
      <c r="O41" s="22">
        <v>0.86399999999999999</v>
      </c>
      <c r="P41" s="22">
        <v>1.254</v>
      </c>
      <c r="Q41" s="22">
        <v>1.494</v>
      </c>
      <c r="R41" s="22">
        <v>2.34</v>
      </c>
      <c r="S41" s="22">
        <v>2.3035000000000001</v>
      </c>
      <c r="T41" s="22">
        <v>2.4710000000000001</v>
      </c>
      <c r="U41" s="22">
        <v>2.5379999999999998</v>
      </c>
      <c r="V41" s="22">
        <v>2.4649999999999999</v>
      </c>
    </row>
    <row r="42" spans="1:22" ht="18" x14ac:dyDescent="0.2">
      <c r="A42" s="78" t="s">
        <v>2828</v>
      </c>
      <c r="B42" s="22" t="s">
        <v>2894</v>
      </c>
      <c r="C42" s="22">
        <v>0.378</v>
      </c>
      <c r="D42" s="22">
        <v>0.45900000000000002</v>
      </c>
      <c r="E42" s="22">
        <v>0.22600000000000001</v>
      </c>
      <c r="F42" s="22">
        <v>0.13150000000000001</v>
      </c>
      <c r="G42" s="22">
        <v>0.21149999999999999</v>
      </c>
      <c r="H42" s="22">
        <v>0.215</v>
      </c>
      <c r="I42" s="22">
        <v>0.21</v>
      </c>
      <c r="J42" s="22">
        <v>0.95199999999999996</v>
      </c>
      <c r="K42" s="22">
        <v>0.41199999999999998</v>
      </c>
      <c r="L42" s="22">
        <v>1.232</v>
      </c>
      <c r="M42" s="22">
        <v>0.16500000000000001</v>
      </c>
      <c r="N42" s="22">
        <v>0.80649999999999999</v>
      </c>
      <c r="O42" s="22">
        <v>0.40899999999999997</v>
      </c>
      <c r="P42" s="22">
        <v>0.30399999999999999</v>
      </c>
      <c r="Q42" s="22">
        <v>0.55800000000000005</v>
      </c>
      <c r="R42" s="22">
        <v>1.0235000000000001</v>
      </c>
      <c r="S42" s="22">
        <v>1.6279999999999999</v>
      </c>
      <c r="T42" s="22">
        <v>0.98699999999999999</v>
      </c>
      <c r="U42" s="22">
        <v>1.327</v>
      </c>
      <c r="V42" s="22">
        <v>1.431</v>
      </c>
    </row>
    <row r="43" spans="1:22" ht="18" x14ac:dyDescent="0.2">
      <c r="A43" s="78" t="s">
        <v>2829</v>
      </c>
      <c r="B43" s="22" t="s">
        <v>2895</v>
      </c>
      <c r="C43" s="22">
        <v>0.14699999999999999</v>
      </c>
      <c r="D43" s="22">
        <v>0.14149999999999999</v>
      </c>
      <c r="E43" s="22">
        <v>0.1275</v>
      </c>
      <c r="F43" s="22">
        <v>0.1195</v>
      </c>
      <c r="G43" s="22">
        <v>0.13200000000000001</v>
      </c>
      <c r="H43" s="22">
        <v>0.13600000000000001</v>
      </c>
      <c r="I43" s="22">
        <v>0.128</v>
      </c>
      <c r="J43" s="22">
        <v>0.28549999999999998</v>
      </c>
      <c r="K43" s="22">
        <v>0.1095</v>
      </c>
      <c r="L43" s="22">
        <v>0.27400000000000002</v>
      </c>
      <c r="M43" s="22">
        <v>9.7000000000000003E-2</v>
      </c>
      <c r="N43" s="22">
        <v>0.22700000000000001</v>
      </c>
      <c r="O43" s="22">
        <v>0.10199999999999999</v>
      </c>
      <c r="P43" s="22">
        <v>0.108</v>
      </c>
      <c r="Q43" s="22">
        <v>0.14449999999999999</v>
      </c>
      <c r="R43" s="22">
        <v>0.26</v>
      </c>
      <c r="S43" s="22">
        <v>0.87949999999999995</v>
      </c>
      <c r="T43" s="22">
        <v>0.23649999999999999</v>
      </c>
      <c r="U43" s="22">
        <v>0.32750000000000001</v>
      </c>
      <c r="V43" s="22">
        <v>0.17699999999999999</v>
      </c>
    </row>
    <row r="44" spans="1:22" ht="18" x14ac:dyDescent="0.2">
      <c r="A44" s="78" t="s">
        <v>2830</v>
      </c>
      <c r="B44" s="22" t="s">
        <v>2896</v>
      </c>
      <c r="C44" s="22">
        <v>0.09</v>
      </c>
      <c r="D44" s="22">
        <v>0.10199999999999999</v>
      </c>
      <c r="E44" s="22">
        <v>0.115</v>
      </c>
      <c r="F44" s="22">
        <v>9.8000000000000004E-2</v>
      </c>
      <c r="G44" s="22">
        <v>0.1195</v>
      </c>
      <c r="H44" s="22">
        <v>0.11749999999999999</v>
      </c>
      <c r="I44" s="22">
        <v>0.111</v>
      </c>
      <c r="J44" s="22">
        <v>0.14050000000000001</v>
      </c>
      <c r="K44" s="22">
        <v>9.8000000000000004E-2</v>
      </c>
      <c r="L44" s="22">
        <v>0.114</v>
      </c>
      <c r="M44" s="22">
        <v>8.7499999999999994E-2</v>
      </c>
      <c r="N44" s="22">
        <v>0.1095</v>
      </c>
      <c r="O44" s="22">
        <v>8.5000000000000006E-2</v>
      </c>
      <c r="P44" s="22">
        <v>8.2500000000000004E-2</v>
      </c>
      <c r="Q44" s="22">
        <v>8.8499999999999995E-2</v>
      </c>
      <c r="R44" s="22">
        <v>0.1075</v>
      </c>
      <c r="S44" s="22">
        <v>0.27</v>
      </c>
      <c r="T44" s="22">
        <v>0.106</v>
      </c>
      <c r="U44" s="22">
        <v>0.1265</v>
      </c>
      <c r="V44" s="22">
        <v>0.1</v>
      </c>
    </row>
    <row r="45" spans="1:22" x14ac:dyDescent="0.2">
      <c r="A45" t="s">
        <v>2838</v>
      </c>
    </row>
    <row r="46" spans="1:22" ht="18" x14ac:dyDescent="0.2">
      <c r="A46" s="78" t="s">
        <v>2827</v>
      </c>
      <c r="B46" s="22" t="s">
        <v>2893</v>
      </c>
      <c r="C46" s="22">
        <v>0.39450000000000002</v>
      </c>
      <c r="D46" s="22">
        <v>0.35199999999999998</v>
      </c>
      <c r="E46" s="22">
        <v>0.21</v>
      </c>
      <c r="F46" s="22">
        <v>0.1285</v>
      </c>
      <c r="G46" s="22">
        <v>0.32850000000000001</v>
      </c>
      <c r="H46" s="22">
        <v>0.3115</v>
      </c>
      <c r="I46" s="22">
        <v>0.29949999999999999</v>
      </c>
      <c r="J46" s="22">
        <v>1.1185</v>
      </c>
      <c r="K46" s="22">
        <v>0.1095</v>
      </c>
      <c r="L46" s="22">
        <v>0.71750000000000003</v>
      </c>
      <c r="M46" s="22">
        <v>0.13700000000000001</v>
      </c>
      <c r="N46" s="22">
        <v>0.872</v>
      </c>
      <c r="O46" s="22">
        <v>0.16350000000000001</v>
      </c>
      <c r="P46" s="22">
        <v>0.22</v>
      </c>
      <c r="Q46" s="22">
        <v>0.67</v>
      </c>
      <c r="R46" s="22">
        <v>0.93400000000000005</v>
      </c>
      <c r="S46" s="22">
        <v>2.395</v>
      </c>
      <c r="T46" s="22">
        <v>1.1950000000000001</v>
      </c>
      <c r="U46" s="22">
        <v>1.9875</v>
      </c>
      <c r="V46" s="22">
        <v>1.026</v>
      </c>
    </row>
    <row r="47" spans="1:22" ht="18" x14ac:dyDescent="0.2">
      <c r="A47" s="78" t="s">
        <v>2828</v>
      </c>
      <c r="B47" s="22" t="s">
        <v>2894</v>
      </c>
      <c r="C47" s="22">
        <v>0.13600000000000001</v>
      </c>
      <c r="D47" s="22">
        <v>0.1275</v>
      </c>
      <c r="E47" s="22">
        <v>9.8000000000000004E-2</v>
      </c>
      <c r="F47" s="22">
        <v>7.5499999999999998E-2</v>
      </c>
      <c r="G47" s="22">
        <v>9.0999999999999998E-2</v>
      </c>
      <c r="H47" s="22">
        <v>8.2500000000000004E-2</v>
      </c>
      <c r="I47" s="22">
        <v>7.7499999999999999E-2</v>
      </c>
      <c r="J47" s="22">
        <v>0.26950000000000002</v>
      </c>
      <c r="K47" s="22">
        <v>6.3500000000000001E-2</v>
      </c>
      <c r="L47" s="22">
        <v>0.17949999999999999</v>
      </c>
      <c r="M47" s="22">
        <v>6.4000000000000001E-2</v>
      </c>
      <c r="N47" s="22">
        <v>0.2225</v>
      </c>
      <c r="O47" s="22">
        <v>8.2500000000000004E-2</v>
      </c>
      <c r="P47" s="22">
        <v>6.6500000000000004E-2</v>
      </c>
      <c r="Q47" s="22">
        <v>0.14499999999999999</v>
      </c>
      <c r="R47" s="22">
        <v>0.245</v>
      </c>
      <c r="S47" s="22">
        <v>1.25</v>
      </c>
      <c r="T47" s="22">
        <v>0.2555</v>
      </c>
      <c r="U47" s="22">
        <v>0.60750000000000004</v>
      </c>
      <c r="V47" s="22">
        <v>0.23400000000000001</v>
      </c>
    </row>
    <row r="48" spans="1:22" ht="18" x14ac:dyDescent="0.2">
      <c r="A48" s="78" t="s">
        <v>2829</v>
      </c>
      <c r="B48" s="22" t="s">
        <v>2895</v>
      </c>
      <c r="C48" s="22">
        <v>7.9500000000000001E-2</v>
      </c>
      <c r="D48" s="22">
        <v>7.85E-2</v>
      </c>
      <c r="E48" s="22">
        <v>9.9500000000000005E-2</v>
      </c>
      <c r="F48" s="22">
        <v>6.5000000000000002E-2</v>
      </c>
      <c r="G48" s="22">
        <v>5.45E-2</v>
      </c>
      <c r="H48" s="22">
        <v>5.5E-2</v>
      </c>
      <c r="I48" s="22">
        <v>5.1999999999999998E-2</v>
      </c>
      <c r="J48" s="22">
        <v>7.6999999999999999E-2</v>
      </c>
      <c r="K48" s="22">
        <v>5.5500000000000001E-2</v>
      </c>
      <c r="L48" s="22">
        <v>6.8500000000000005E-2</v>
      </c>
      <c r="M48" s="22">
        <v>5.7500000000000002E-2</v>
      </c>
      <c r="N48" s="22">
        <v>8.1000000000000003E-2</v>
      </c>
      <c r="O48" s="22">
        <v>5.8000000000000003E-2</v>
      </c>
      <c r="P48" s="22">
        <v>5.1999999999999998E-2</v>
      </c>
      <c r="Q48" s="22">
        <v>5.9499999999999997E-2</v>
      </c>
      <c r="R48" s="22">
        <v>7.5999999999999998E-2</v>
      </c>
      <c r="S48" s="22">
        <v>0.28499999999999998</v>
      </c>
      <c r="T48" s="22">
        <v>7.6999999999999999E-2</v>
      </c>
      <c r="U48" s="22">
        <v>0.13550000000000001</v>
      </c>
      <c r="V48" s="22">
        <v>7.5999999999999998E-2</v>
      </c>
    </row>
    <row r="49" spans="1:22" ht="18" x14ac:dyDescent="0.2">
      <c r="A49" s="78" t="s">
        <v>2830</v>
      </c>
      <c r="B49" s="22" t="s">
        <v>2896</v>
      </c>
      <c r="C49" s="22">
        <v>7.0000000000000007E-2</v>
      </c>
      <c r="D49" s="22">
        <v>7.6499999999999999E-2</v>
      </c>
      <c r="E49" s="22">
        <v>7.85E-2</v>
      </c>
      <c r="F49" s="22">
        <v>6.9500000000000006E-2</v>
      </c>
      <c r="G49" s="22">
        <v>8.0500000000000002E-2</v>
      </c>
      <c r="H49" s="22">
        <v>5.6500000000000002E-2</v>
      </c>
      <c r="I49" s="22">
        <v>4.8000000000000001E-2</v>
      </c>
      <c r="J49" s="22">
        <v>6.1499999999999999E-2</v>
      </c>
      <c r="K49" s="22">
        <v>5.3999999999999999E-2</v>
      </c>
      <c r="L49" s="22">
        <v>5.2499999999999998E-2</v>
      </c>
      <c r="M49" s="22">
        <v>5.9499999999999997E-2</v>
      </c>
      <c r="N49" s="22">
        <v>6.8500000000000005E-2</v>
      </c>
      <c r="O49" s="22">
        <v>5.1999999999999998E-2</v>
      </c>
      <c r="P49" s="22">
        <v>5.0500000000000003E-2</v>
      </c>
      <c r="Q49" s="22">
        <v>5.1499999999999997E-2</v>
      </c>
      <c r="R49" s="22">
        <v>5.6500000000000002E-2</v>
      </c>
      <c r="S49" s="22">
        <v>0.1145</v>
      </c>
      <c r="T49" s="22">
        <v>5.3499999999999999E-2</v>
      </c>
      <c r="U49" s="22">
        <v>5.8999999999999997E-2</v>
      </c>
      <c r="V49" s="22">
        <v>5.1999999999999998E-2</v>
      </c>
    </row>
    <row r="50" spans="1:22" x14ac:dyDescent="0.2">
      <c r="A50" t="s">
        <v>2832</v>
      </c>
    </row>
    <row r="51" spans="1:22" ht="18" x14ac:dyDescent="0.2">
      <c r="A51" s="78" t="s">
        <v>2827</v>
      </c>
      <c r="B51" s="22" t="s">
        <v>2893</v>
      </c>
      <c r="C51" s="22">
        <v>0.95399999999999996</v>
      </c>
      <c r="D51" s="22">
        <v>0.56950000000000001</v>
      </c>
      <c r="E51" s="22">
        <v>0.73450000000000004</v>
      </c>
      <c r="F51" s="22">
        <v>0.73450000000000004</v>
      </c>
      <c r="G51" s="22">
        <v>0.95399999999999996</v>
      </c>
      <c r="H51" s="22">
        <v>1.3140000000000001</v>
      </c>
      <c r="I51" s="22">
        <v>0.73450000000000004</v>
      </c>
      <c r="J51" s="22">
        <v>0.2545</v>
      </c>
      <c r="K51" s="22">
        <v>0.79649999999999999</v>
      </c>
      <c r="L51" s="22">
        <v>0.86250000000000004</v>
      </c>
      <c r="M51" s="22">
        <v>0.40400000000000003</v>
      </c>
      <c r="N51" s="22">
        <v>1.8885000000000001</v>
      </c>
      <c r="O51" s="22">
        <v>0.56000000000000005</v>
      </c>
      <c r="P51" s="22">
        <v>1.0265</v>
      </c>
      <c r="Q51" s="22">
        <v>1.9864999999999999</v>
      </c>
      <c r="R51" s="22">
        <v>1.8680000000000001</v>
      </c>
      <c r="S51" s="22">
        <v>2.0255000000000001</v>
      </c>
      <c r="T51" s="22">
        <v>1.9724999999999999</v>
      </c>
      <c r="U51" s="22">
        <v>2.2094999999999998</v>
      </c>
      <c r="V51" s="22">
        <v>1.4790000000000001</v>
      </c>
    </row>
    <row r="52" spans="1:22" ht="18" x14ac:dyDescent="0.2">
      <c r="A52" s="78" t="s">
        <v>2828</v>
      </c>
      <c r="B52" s="22" t="s">
        <v>2894</v>
      </c>
      <c r="C52" s="22">
        <v>0.34300000000000003</v>
      </c>
      <c r="D52" s="22">
        <v>0.29449999999999998</v>
      </c>
      <c r="E52" s="22">
        <v>0.22600000000000001</v>
      </c>
      <c r="F52" s="22">
        <v>0.22450000000000001</v>
      </c>
      <c r="G52" s="22">
        <v>0.36099999999999999</v>
      </c>
      <c r="H52" s="22">
        <v>0.45900000000000002</v>
      </c>
      <c r="I52" s="22">
        <v>0.22450000000000001</v>
      </c>
      <c r="J52" s="22">
        <v>0.11749999999999999</v>
      </c>
      <c r="K52" s="22">
        <v>0.2205</v>
      </c>
      <c r="L52" s="22">
        <v>0.23250000000000001</v>
      </c>
      <c r="M52" s="22">
        <v>0.189</v>
      </c>
      <c r="N52" s="22">
        <v>0.86650000000000005</v>
      </c>
      <c r="O52" s="22">
        <v>0.1855</v>
      </c>
      <c r="P52" s="22">
        <v>0.224</v>
      </c>
      <c r="Q52" s="22">
        <v>0.5595</v>
      </c>
      <c r="R52" s="22">
        <v>0.95899999999999996</v>
      </c>
      <c r="S52" s="22">
        <v>1.601</v>
      </c>
      <c r="T52" s="22">
        <v>0.88849999999999996</v>
      </c>
      <c r="U52" s="22">
        <v>1.0615000000000001</v>
      </c>
      <c r="V52" s="22">
        <v>0.59899999999999998</v>
      </c>
    </row>
    <row r="53" spans="1:22" ht="18" x14ac:dyDescent="0.2">
      <c r="A53" s="78" t="s">
        <v>2829</v>
      </c>
      <c r="B53" s="22" t="s">
        <v>2895</v>
      </c>
      <c r="C53" s="22">
        <v>0.127</v>
      </c>
      <c r="D53" s="22">
        <v>0.124</v>
      </c>
      <c r="E53" s="22">
        <v>0.17050000000000001</v>
      </c>
      <c r="F53" s="22">
        <v>0.153</v>
      </c>
      <c r="G53" s="22">
        <v>0.127</v>
      </c>
      <c r="H53" s="22">
        <v>0.14199999999999999</v>
      </c>
      <c r="I53" s="22">
        <v>0.1205</v>
      </c>
      <c r="J53" s="22">
        <v>0.113</v>
      </c>
      <c r="K53" s="22">
        <v>0.11600000000000001</v>
      </c>
      <c r="L53" s="22">
        <v>0.11550000000000001</v>
      </c>
      <c r="M53" s="22">
        <v>0.114</v>
      </c>
      <c r="N53" s="22">
        <v>0.27500000000000002</v>
      </c>
      <c r="O53" s="22">
        <v>0.13300000000000001</v>
      </c>
      <c r="P53" s="22">
        <v>9.7500000000000003E-2</v>
      </c>
      <c r="Q53" s="22">
        <v>0.16550000000000001</v>
      </c>
      <c r="R53" s="22">
        <v>0.26500000000000001</v>
      </c>
      <c r="S53" s="22">
        <v>0.82850000000000001</v>
      </c>
      <c r="T53" s="22">
        <v>0.21</v>
      </c>
      <c r="U53" s="22">
        <v>0.26150000000000001</v>
      </c>
      <c r="V53" s="22">
        <v>0.16800000000000001</v>
      </c>
    </row>
    <row r="54" spans="1:22" ht="18" x14ac:dyDescent="0.2">
      <c r="A54" s="78" t="s">
        <v>2830</v>
      </c>
      <c r="B54" s="22" t="s">
        <v>2896</v>
      </c>
      <c r="C54" s="22">
        <v>0.152</v>
      </c>
      <c r="D54" s="22">
        <v>0.10100000000000001</v>
      </c>
      <c r="E54" s="22">
        <v>0.115</v>
      </c>
      <c r="F54" s="22">
        <v>9.8000000000000004E-2</v>
      </c>
      <c r="G54" s="22">
        <v>0.152</v>
      </c>
      <c r="H54" s="22">
        <v>0.10100000000000001</v>
      </c>
      <c r="I54" s="22">
        <v>0.115</v>
      </c>
      <c r="J54" s="22">
        <v>0.13250000000000001</v>
      </c>
      <c r="K54" s="22">
        <v>0.121</v>
      </c>
      <c r="L54" s="22">
        <v>0.14799999999999999</v>
      </c>
      <c r="M54" s="22">
        <v>0.126</v>
      </c>
      <c r="N54" s="22">
        <v>0.14549999999999999</v>
      </c>
      <c r="O54" s="22">
        <v>0.14099999999999999</v>
      </c>
      <c r="P54" s="22">
        <v>9.1499999999999998E-2</v>
      </c>
      <c r="Q54" s="22">
        <v>0.1105</v>
      </c>
      <c r="R54" s="22">
        <v>0.14399999999999999</v>
      </c>
      <c r="S54" s="22">
        <v>0.25750000000000001</v>
      </c>
      <c r="T54" s="22">
        <v>0.1125</v>
      </c>
      <c r="U54" s="22">
        <v>0.11799999999999999</v>
      </c>
      <c r="V54" s="22">
        <v>0.104</v>
      </c>
    </row>
    <row r="55" spans="1:22" x14ac:dyDescent="0.2">
      <c r="A55" s="78" t="s">
        <v>2839</v>
      </c>
    </row>
    <row r="56" spans="1:22" x14ac:dyDescent="0.2">
      <c r="A56" s="79" t="s">
        <v>2834</v>
      </c>
      <c r="B56" s="79" t="s">
        <v>2835</v>
      </c>
      <c r="C56" s="79" t="s">
        <v>2836</v>
      </c>
    </row>
    <row r="57" spans="1:22" x14ac:dyDescent="0.2">
      <c r="A57" s="22">
        <v>15254</v>
      </c>
      <c r="B57" s="22">
        <v>7936</v>
      </c>
      <c r="C57" s="22">
        <v>13730</v>
      </c>
    </row>
    <row r="58" spans="1:22" x14ac:dyDescent="0.2">
      <c r="A58" s="22">
        <v>14458</v>
      </c>
      <c r="B58" s="22">
        <v>8118</v>
      </c>
      <c r="C58" s="22">
        <v>12397</v>
      </c>
    </row>
    <row r="59" spans="1:22" x14ac:dyDescent="0.2">
      <c r="A59" s="22">
        <v>12970</v>
      </c>
      <c r="B59" s="22">
        <v>9037</v>
      </c>
      <c r="C59" s="22">
        <v>15064</v>
      </c>
    </row>
    <row r="60" spans="1:22" x14ac:dyDescent="0.2">
      <c r="A60" s="22">
        <v>13425</v>
      </c>
      <c r="B60" s="22">
        <v>6777</v>
      </c>
      <c r="C60" s="22">
        <v>11189</v>
      </c>
    </row>
    <row r="61" spans="1:22" x14ac:dyDescent="0.2">
      <c r="A61" s="22">
        <v>13280</v>
      </c>
      <c r="B61" s="22">
        <v>6919</v>
      </c>
      <c r="C61" s="22">
        <v>15343</v>
      </c>
    </row>
    <row r="62" spans="1:22" x14ac:dyDescent="0.2">
      <c r="A62" s="22">
        <v>14437</v>
      </c>
      <c r="B62" s="22">
        <v>5814</v>
      </c>
      <c r="C62" s="22">
        <v>13454</v>
      </c>
    </row>
    <row r="63" spans="1:22" x14ac:dyDescent="0.2">
      <c r="A63" s="22">
        <v>12558</v>
      </c>
      <c r="B63" s="22">
        <v>5252</v>
      </c>
      <c r="C63" s="22">
        <v>12582</v>
      </c>
    </row>
    <row r="64" spans="1:22" x14ac:dyDescent="0.2">
      <c r="A64" s="22">
        <v>26208</v>
      </c>
      <c r="B64" s="22">
        <v>8416</v>
      </c>
      <c r="C64" s="22">
        <v>12252</v>
      </c>
    </row>
    <row r="65" spans="1:22" x14ac:dyDescent="0.2">
      <c r="A65" s="22">
        <v>12637</v>
      </c>
      <c r="B65" s="22">
        <v>5541</v>
      </c>
      <c r="C65" s="22">
        <v>12162</v>
      </c>
    </row>
    <row r="66" spans="1:22" x14ac:dyDescent="0.2">
      <c r="A66" s="22">
        <v>25782</v>
      </c>
      <c r="B66" s="22">
        <v>6965</v>
      </c>
      <c r="C66" s="22">
        <v>13916</v>
      </c>
    </row>
    <row r="67" spans="1:22" x14ac:dyDescent="0.2">
      <c r="A67" s="22">
        <v>12430</v>
      </c>
      <c r="B67" s="22">
        <v>5902</v>
      </c>
      <c r="C67" s="22">
        <v>9808</v>
      </c>
    </row>
    <row r="68" spans="1:22" x14ac:dyDescent="0.2">
      <c r="A68" s="22">
        <v>21235</v>
      </c>
      <c r="B68" s="22">
        <v>8586</v>
      </c>
      <c r="C68" s="22">
        <v>25299</v>
      </c>
    </row>
    <row r="69" spans="1:22" x14ac:dyDescent="0.2">
      <c r="A69" s="22">
        <v>11287</v>
      </c>
      <c r="B69" s="22">
        <v>5693</v>
      </c>
      <c r="C69" s="22">
        <v>14099</v>
      </c>
    </row>
    <row r="70" spans="1:22" x14ac:dyDescent="0.2">
      <c r="A70" s="22">
        <v>11128</v>
      </c>
      <c r="B70" s="22">
        <v>5275</v>
      </c>
      <c r="C70" s="22">
        <v>10514</v>
      </c>
    </row>
    <row r="71" spans="1:22" x14ac:dyDescent="0.2">
      <c r="A71" s="22">
        <v>14570</v>
      </c>
      <c r="B71" s="22">
        <v>6282</v>
      </c>
      <c r="C71" s="22">
        <v>16828</v>
      </c>
    </row>
    <row r="72" spans="1:22" x14ac:dyDescent="0.2">
      <c r="A72" s="22">
        <v>23827</v>
      </c>
      <c r="B72" s="22">
        <v>7938</v>
      </c>
      <c r="C72" s="22">
        <v>25185</v>
      </c>
    </row>
    <row r="73" spans="1:22" x14ac:dyDescent="0.2">
      <c r="A73" s="22">
        <v>64780</v>
      </c>
      <c r="B73" s="22">
        <v>26525</v>
      </c>
      <c r="C73" s="22">
        <v>61435</v>
      </c>
    </row>
    <row r="74" spans="1:22" x14ac:dyDescent="0.2">
      <c r="A74" s="22">
        <v>22474</v>
      </c>
      <c r="B74" s="22">
        <v>8021</v>
      </c>
      <c r="C74" s="22">
        <v>20743</v>
      </c>
    </row>
    <row r="75" spans="1:22" x14ac:dyDescent="0.2">
      <c r="A75" s="22">
        <v>29615</v>
      </c>
      <c r="B75" s="22">
        <v>13264</v>
      </c>
      <c r="C75" s="22">
        <v>24503</v>
      </c>
    </row>
    <row r="76" spans="1:22" x14ac:dyDescent="0.2">
      <c r="A76" s="22">
        <v>21454</v>
      </c>
      <c r="B76" s="22">
        <v>7722</v>
      </c>
      <c r="C76" s="22">
        <v>16627</v>
      </c>
    </row>
    <row r="77" spans="1:22" x14ac:dyDescent="0.2">
      <c r="A77" t="s">
        <v>2840</v>
      </c>
    </row>
    <row r="78" spans="1:22" ht="18" x14ac:dyDescent="0.2">
      <c r="A78" s="78" t="s">
        <v>2827</v>
      </c>
      <c r="B78" s="22" t="s">
        <v>2893</v>
      </c>
      <c r="C78" s="22">
        <v>0.71299999999999997</v>
      </c>
      <c r="D78" s="22">
        <v>1.0934999999999999</v>
      </c>
      <c r="E78" s="22">
        <v>0.64900000000000002</v>
      </c>
      <c r="F78" s="22">
        <v>2.31</v>
      </c>
      <c r="G78" s="22">
        <v>0.65849999999999997</v>
      </c>
      <c r="H78" s="22">
        <v>0.25700000000000001</v>
      </c>
      <c r="I78" s="22">
        <v>0.44950000000000001</v>
      </c>
      <c r="J78" s="22">
        <v>2.2749999999999999</v>
      </c>
      <c r="K78" s="22">
        <v>1.3095000000000001</v>
      </c>
      <c r="L78" s="22">
        <v>1.5649999999999999</v>
      </c>
      <c r="M78" s="22">
        <v>0.54649999999999999</v>
      </c>
      <c r="N78" s="22">
        <v>1.996</v>
      </c>
      <c r="O78" s="22">
        <v>0.51749999999999996</v>
      </c>
      <c r="P78" s="22">
        <v>1.04</v>
      </c>
      <c r="Q78" s="22">
        <v>1.5914999999999999</v>
      </c>
      <c r="R78" s="22">
        <v>2.0034999999999998</v>
      </c>
      <c r="S78" s="22">
        <v>2.4965000000000002</v>
      </c>
      <c r="T78" s="22">
        <v>2.02</v>
      </c>
      <c r="U78" s="22">
        <v>2.0325000000000002</v>
      </c>
      <c r="V78" s="22">
        <v>1.677</v>
      </c>
    </row>
    <row r="79" spans="1:22" ht="18" x14ac:dyDescent="0.2">
      <c r="A79" s="78" t="s">
        <v>2828</v>
      </c>
      <c r="B79" s="22" t="s">
        <v>2894</v>
      </c>
      <c r="C79" s="22">
        <v>0.151</v>
      </c>
      <c r="D79" s="22">
        <v>0.216</v>
      </c>
      <c r="E79" s="22">
        <v>0.156</v>
      </c>
      <c r="F79" s="22">
        <v>0.63800000000000001</v>
      </c>
      <c r="G79" s="22">
        <v>0.16450000000000001</v>
      </c>
      <c r="H79" s="22">
        <v>0.106</v>
      </c>
      <c r="I79" s="22">
        <v>0.125</v>
      </c>
      <c r="J79" s="22">
        <v>0.82250000000000001</v>
      </c>
      <c r="K79" s="22">
        <v>0.29749999999999999</v>
      </c>
      <c r="L79" s="22">
        <v>0.42049999999999998</v>
      </c>
      <c r="M79" s="22">
        <v>0.1275</v>
      </c>
      <c r="N79" s="22">
        <v>0.46250000000000002</v>
      </c>
      <c r="O79" s="22">
        <v>0.14399999999999999</v>
      </c>
      <c r="P79" s="22">
        <v>0.23799999999999999</v>
      </c>
      <c r="Q79" s="22">
        <v>0.38750000000000001</v>
      </c>
      <c r="R79" s="22">
        <v>0.61899999999999999</v>
      </c>
      <c r="S79" s="22">
        <v>1.6919999999999999</v>
      </c>
      <c r="T79" s="22">
        <v>0.68700000000000006</v>
      </c>
      <c r="U79" s="22">
        <v>0.86650000000000005</v>
      </c>
      <c r="V79" s="22">
        <v>0.41549999999999998</v>
      </c>
    </row>
    <row r="80" spans="1:22" ht="18" x14ac:dyDescent="0.2">
      <c r="A80" s="78" t="s">
        <v>2829</v>
      </c>
      <c r="B80" s="22" t="s">
        <v>2895</v>
      </c>
      <c r="C80" s="22">
        <v>0.1305</v>
      </c>
      <c r="D80" s="22">
        <v>9.8000000000000004E-2</v>
      </c>
      <c r="E80" s="22">
        <v>8.7499999999999994E-2</v>
      </c>
      <c r="F80" s="22">
        <v>0.16550000000000001</v>
      </c>
      <c r="G80" s="22">
        <v>8.7499999999999994E-2</v>
      </c>
      <c r="H80" s="22">
        <v>8.5999999999999993E-2</v>
      </c>
      <c r="I80" s="22">
        <v>7.7499999999999999E-2</v>
      </c>
      <c r="J80" s="22">
        <v>0.19750000000000001</v>
      </c>
      <c r="K80" s="22">
        <v>0.1235</v>
      </c>
      <c r="L80" s="22">
        <v>0.115</v>
      </c>
      <c r="M80" s="22">
        <v>7.6499999999999999E-2</v>
      </c>
      <c r="N80" s="22">
        <v>0.17050000000000001</v>
      </c>
      <c r="O80" s="22">
        <v>0.08</v>
      </c>
      <c r="P80" s="22">
        <v>0.1085</v>
      </c>
      <c r="Q80" s="22">
        <v>0.13250000000000001</v>
      </c>
      <c r="R80" s="22">
        <v>0.16750000000000001</v>
      </c>
      <c r="S80" s="22">
        <v>0.4955</v>
      </c>
      <c r="T80" s="22">
        <v>0.1615</v>
      </c>
      <c r="U80" s="22">
        <v>0.2</v>
      </c>
      <c r="V80" s="22">
        <v>0.13250000000000001</v>
      </c>
    </row>
    <row r="81" spans="1:22" ht="18" x14ac:dyDescent="0.2">
      <c r="A81" s="78" t="s">
        <v>2830</v>
      </c>
      <c r="B81" s="22" t="s">
        <v>2896</v>
      </c>
      <c r="C81" s="22">
        <v>9.6500000000000002E-2</v>
      </c>
      <c r="D81" s="22">
        <v>7.6499999999999999E-2</v>
      </c>
      <c r="E81" s="22">
        <v>8.3500000000000005E-2</v>
      </c>
      <c r="F81" s="22">
        <v>8.5000000000000006E-2</v>
      </c>
      <c r="G81" s="22">
        <v>7.9000000000000001E-2</v>
      </c>
      <c r="H81" s="22">
        <v>7.4499999999999997E-2</v>
      </c>
      <c r="I81" s="22">
        <v>7.6999999999999999E-2</v>
      </c>
      <c r="J81" s="22">
        <v>8.7499999999999994E-2</v>
      </c>
      <c r="K81" s="22">
        <v>0.1065</v>
      </c>
      <c r="L81" s="22">
        <v>7.7499999999999999E-2</v>
      </c>
      <c r="M81" s="22">
        <v>7.0999999999999994E-2</v>
      </c>
      <c r="N81" s="22">
        <v>8.5999999999999993E-2</v>
      </c>
      <c r="O81" s="22">
        <v>7.85E-2</v>
      </c>
      <c r="P81" s="22">
        <v>8.9499999999999996E-2</v>
      </c>
      <c r="Q81" s="22">
        <v>7.4499999999999997E-2</v>
      </c>
      <c r="R81" s="22">
        <v>8.5999999999999993E-2</v>
      </c>
      <c r="S81" s="22">
        <v>0.13300000000000001</v>
      </c>
      <c r="T81" s="22">
        <v>7.7499999999999999E-2</v>
      </c>
      <c r="U81" s="22">
        <v>8.4500000000000006E-2</v>
      </c>
      <c r="V81" s="22">
        <v>8.5000000000000006E-2</v>
      </c>
    </row>
    <row r="83" spans="1:22" x14ac:dyDescent="0.2">
      <c r="A83" t="s">
        <v>2841</v>
      </c>
    </row>
    <row r="84" spans="1:22" ht="18" x14ac:dyDescent="0.2">
      <c r="A84" s="78" t="s">
        <v>2827</v>
      </c>
      <c r="B84" s="22" t="s">
        <v>2893</v>
      </c>
      <c r="C84" s="22">
        <v>0.52749999999999997</v>
      </c>
      <c r="D84" s="22">
        <v>0.78400000000000003</v>
      </c>
      <c r="E84" s="22">
        <v>0.3135</v>
      </c>
      <c r="F84" s="22">
        <v>1.5794999999999999</v>
      </c>
      <c r="G84" s="22">
        <v>0.52600000000000002</v>
      </c>
      <c r="H84" s="22">
        <v>0.22900000000000001</v>
      </c>
      <c r="I84" s="22">
        <v>0.3</v>
      </c>
      <c r="J84" s="22">
        <v>2.0865</v>
      </c>
      <c r="K84" s="22">
        <v>0.93700000000000006</v>
      </c>
      <c r="L84" s="22">
        <v>1.0369999999999999</v>
      </c>
      <c r="M84" s="22">
        <v>0.40350000000000003</v>
      </c>
      <c r="N84" s="22">
        <v>1.669</v>
      </c>
      <c r="O84" s="22">
        <v>0.443</v>
      </c>
      <c r="P84" s="22">
        <v>0.78149999999999997</v>
      </c>
      <c r="Q84" s="22">
        <v>1.302</v>
      </c>
      <c r="R84" s="22">
        <v>1.9964999999999999</v>
      </c>
      <c r="S84" s="22">
        <v>2.4870000000000001</v>
      </c>
      <c r="T84" s="22">
        <v>1.9239999999999999</v>
      </c>
      <c r="U84" s="22">
        <v>1.8585</v>
      </c>
      <c r="V84" s="22">
        <v>1.3919999999999999</v>
      </c>
    </row>
    <row r="85" spans="1:22" ht="18" x14ac:dyDescent="0.2">
      <c r="A85" s="78" t="s">
        <v>2828</v>
      </c>
      <c r="B85" s="22" t="s">
        <v>2894</v>
      </c>
      <c r="C85" s="22">
        <v>0.109</v>
      </c>
      <c r="D85" s="22">
        <v>0.16700000000000001</v>
      </c>
      <c r="E85" s="22">
        <v>0.10100000000000001</v>
      </c>
      <c r="F85" s="22">
        <v>0.53749999999999998</v>
      </c>
      <c r="G85" s="22">
        <v>0.1195</v>
      </c>
      <c r="H85" s="22">
        <v>8.9499999999999996E-2</v>
      </c>
      <c r="I85" s="22">
        <v>9.2999999999999999E-2</v>
      </c>
      <c r="J85" s="22">
        <v>0.70799999999999996</v>
      </c>
      <c r="K85" s="22">
        <v>0.253</v>
      </c>
      <c r="L85" s="22">
        <v>0.3155</v>
      </c>
      <c r="M85" s="22">
        <v>0.104</v>
      </c>
      <c r="N85" s="22">
        <v>0.3775</v>
      </c>
      <c r="O85" s="22">
        <v>0.161</v>
      </c>
      <c r="P85" s="22">
        <v>0.1565</v>
      </c>
      <c r="Q85" s="22">
        <v>0.32850000000000001</v>
      </c>
      <c r="R85" s="22">
        <v>0.60750000000000004</v>
      </c>
      <c r="S85" s="22">
        <v>1.5569999999999999</v>
      </c>
      <c r="T85" s="22">
        <v>0.56850000000000001</v>
      </c>
      <c r="U85" s="22">
        <v>0.77600000000000002</v>
      </c>
      <c r="V85" s="22">
        <v>0.3805</v>
      </c>
    </row>
    <row r="86" spans="1:22" ht="18" x14ac:dyDescent="0.2">
      <c r="A86" s="78" t="s">
        <v>2829</v>
      </c>
      <c r="B86" s="22" t="s">
        <v>2895</v>
      </c>
      <c r="C86" s="22">
        <v>6.3500000000000001E-2</v>
      </c>
      <c r="D86" s="22">
        <v>6.5000000000000002E-2</v>
      </c>
      <c r="E86" s="22">
        <v>6.4500000000000002E-2</v>
      </c>
      <c r="F86" s="22">
        <v>0.127</v>
      </c>
      <c r="G86" s="22">
        <v>6.5000000000000002E-2</v>
      </c>
      <c r="H86" s="22">
        <v>5.8999999999999997E-2</v>
      </c>
      <c r="I86" s="22">
        <v>6.25E-2</v>
      </c>
      <c r="J86" s="22">
        <v>0.1615</v>
      </c>
      <c r="K86" s="22">
        <v>8.8999999999999996E-2</v>
      </c>
      <c r="L86" s="22">
        <v>8.6999999999999994E-2</v>
      </c>
      <c r="M86" s="22">
        <v>6.5000000000000002E-2</v>
      </c>
      <c r="N86" s="22">
        <v>0.13500000000000001</v>
      </c>
      <c r="O86" s="22">
        <v>6.3E-2</v>
      </c>
      <c r="P86" s="22">
        <v>6.7500000000000004E-2</v>
      </c>
      <c r="Q86" s="22">
        <v>8.8499999999999995E-2</v>
      </c>
      <c r="R86" s="22">
        <v>0.13500000000000001</v>
      </c>
      <c r="S86" s="22">
        <v>0.46800000000000003</v>
      </c>
      <c r="T86" s="22">
        <v>0.13150000000000001</v>
      </c>
      <c r="U86" s="22">
        <v>0.14549999999999999</v>
      </c>
      <c r="V86" s="22">
        <v>0.1055</v>
      </c>
    </row>
    <row r="87" spans="1:22" ht="18" x14ac:dyDescent="0.2">
      <c r="A87" s="78" t="s">
        <v>2830</v>
      </c>
      <c r="B87" s="22" t="s">
        <v>2896</v>
      </c>
      <c r="C87" s="22">
        <v>5.9499999999999997E-2</v>
      </c>
      <c r="D87" s="22">
        <v>5.8000000000000003E-2</v>
      </c>
      <c r="E87" s="22">
        <v>6.2E-2</v>
      </c>
      <c r="F87" s="22">
        <v>6.7500000000000004E-2</v>
      </c>
      <c r="G87" s="22">
        <v>6.25E-2</v>
      </c>
      <c r="H87" s="22">
        <v>6.4500000000000002E-2</v>
      </c>
      <c r="I87" s="22">
        <v>5.9499999999999997E-2</v>
      </c>
      <c r="J87" s="22">
        <v>7.2999999999999995E-2</v>
      </c>
      <c r="K87" s="22">
        <v>7.6999999999999999E-2</v>
      </c>
      <c r="L87" s="22">
        <v>5.3999999999999999E-2</v>
      </c>
      <c r="M87" s="22">
        <v>5.2999999999999999E-2</v>
      </c>
      <c r="N87" s="22">
        <v>7.9500000000000001E-2</v>
      </c>
      <c r="O87" s="22">
        <v>7.6999999999999999E-2</v>
      </c>
      <c r="P87" s="22">
        <v>5.6000000000000001E-2</v>
      </c>
      <c r="Q87" s="22">
        <v>5.6000000000000001E-2</v>
      </c>
      <c r="R87" s="22">
        <v>6.6500000000000004E-2</v>
      </c>
      <c r="S87" s="22">
        <v>0.11899999999999999</v>
      </c>
      <c r="T87" s="22">
        <v>6.3500000000000001E-2</v>
      </c>
      <c r="U87" s="22">
        <v>6.4500000000000002E-2</v>
      </c>
      <c r="V87" s="22">
        <v>6.8500000000000005E-2</v>
      </c>
    </row>
    <row r="89" spans="1:22" x14ac:dyDescent="0.2">
      <c r="A89" t="s">
        <v>2842</v>
      </c>
    </row>
    <row r="90" spans="1:22" ht="18" x14ac:dyDescent="0.2">
      <c r="A90" s="78" t="s">
        <v>2827</v>
      </c>
      <c r="B90" s="22" t="s">
        <v>2893</v>
      </c>
      <c r="C90" s="22">
        <v>0.59550000000000003</v>
      </c>
      <c r="D90" s="22">
        <v>0.66500000000000004</v>
      </c>
      <c r="E90" s="22">
        <v>0.39400000000000002</v>
      </c>
      <c r="F90" s="22">
        <v>1.9444999999999999</v>
      </c>
      <c r="G90" s="22">
        <v>0.504</v>
      </c>
      <c r="H90" s="22">
        <v>0.19800000000000001</v>
      </c>
      <c r="I90" s="22">
        <v>0.19450000000000001</v>
      </c>
      <c r="J90" s="22">
        <v>2.0274999999999999</v>
      </c>
      <c r="K90" s="22">
        <v>0.79800000000000004</v>
      </c>
      <c r="L90" s="22">
        <v>0.72750000000000004</v>
      </c>
      <c r="M90" s="22">
        <v>0.38650000000000001</v>
      </c>
      <c r="N90" s="22">
        <v>1.62</v>
      </c>
      <c r="O90" s="22">
        <v>0.47049999999999997</v>
      </c>
      <c r="P90" s="22">
        <v>0.79700000000000004</v>
      </c>
      <c r="Q90" s="22">
        <v>1.3614999999999999</v>
      </c>
      <c r="R90" s="22">
        <v>1.6930000000000001</v>
      </c>
      <c r="S90" s="22">
        <v>2.496</v>
      </c>
      <c r="T90" s="22">
        <v>1.9655</v>
      </c>
      <c r="U90" s="22">
        <v>2.0415000000000001</v>
      </c>
      <c r="V90" s="22">
        <v>1.4239999999999999</v>
      </c>
    </row>
    <row r="91" spans="1:22" ht="18" x14ac:dyDescent="0.2">
      <c r="A91" s="78" t="s">
        <v>2828</v>
      </c>
      <c r="B91" s="22" t="s">
        <v>2894</v>
      </c>
      <c r="C91" s="22">
        <v>0.21249999999999999</v>
      </c>
      <c r="D91" s="22">
        <v>0.16200000000000001</v>
      </c>
      <c r="E91" s="22">
        <v>0.1565</v>
      </c>
      <c r="F91" s="22">
        <v>0.48849999999999999</v>
      </c>
      <c r="G91" s="22">
        <v>0.14749999999999999</v>
      </c>
      <c r="H91" s="22">
        <v>0.108</v>
      </c>
      <c r="I91" s="22">
        <v>0.108</v>
      </c>
      <c r="J91" s="22">
        <v>0.73099999999999998</v>
      </c>
      <c r="K91" s="22">
        <v>0.27600000000000002</v>
      </c>
      <c r="L91" s="22">
        <v>0.32850000000000001</v>
      </c>
      <c r="M91" s="22">
        <v>0.127</v>
      </c>
      <c r="N91" s="22">
        <v>0.46400000000000002</v>
      </c>
      <c r="O91" s="22">
        <v>0.14649999999999999</v>
      </c>
      <c r="P91" s="22">
        <v>0.19</v>
      </c>
      <c r="Q91" s="22">
        <v>0.38450000000000001</v>
      </c>
      <c r="R91" s="22">
        <v>0.72799999999999998</v>
      </c>
      <c r="S91" s="22">
        <v>1.5874999999999999</v>
      </c>
      <c r="T91" s="22">
        <v>0.63600000000000001</v>
      </c>
      <c r="U91" s="22">
        <v>0.76900000000000002</v>
      </c>
      <c r="V91" s="22">
        <v>0.42849999999999999</v>
      </c>
    </row>
    <row r="92" spans="1:22" ht="18" x14ac:dyDescent="0.2">
      <c r="A92" s="78" t="s">
        <v>2829</v>
      </c>
      <c r="B92" s="22" t="s">
        <v>2895</v>
      </c>
      <c r="C92" s="22">
        <v>8.3000000000000004E-2</v>
      </c>
      <c r="D92" s="22">
        <v>8.5999999999999993E-2</v>
      </c>
      <c r="E92" s="22">
        <v>9.2499999999999999E-2</v>
      </c>
      <c r="F92" s="22">
        <v>0.1515</v>
      </c>
      <c r="G92" s="22">
        <v>8.2500000000000004E-2</v>
      </c>
      <c r="H92" s="22">
        <v>8.5999999999999993E-2</v>
      </c>
      <c r="I92" s="22">
        <v>9.5500000000000002E-2</v>
      </c>
      <c r="J92" s="22">
        <v>0.19450000000000001</v>
      </c>
      <c r="K92" s="22">
        <v>9.5000000000000001E-2</v>
      </c>
      <c r="L92" s="22">
        <v>0.108</v>
      </c>
      <c r="M92" s="22">
        <v>9.0999999999999998E-2</v>
      </c>
      <c r="N92" s="22">
        <v>0.152</v>
      </c>
      <c r="O92" s="22">
        <v>7.5499999999999998E-2</v>
      </c>
      <c r="P92" s="22">
        <v>8.4500000000000006E-2</v>
      </c>
      <c r="Q92" s="22">
        <v>0.1275</v>
      </c>
      <c r="R92" s="22">
        <v>0.155</v>
      </c>
      <c r="S92" s="22">
        <v>0.46200000000000002</v>
      </c>
      <c r="T92" s="22">
        <v>0.16600000000000001</v>
      </c>
      <c r="U92" s="22">
        <v>0.18149999999999999</v>
      </c>
      <c r="V92" s="22">
        <v>0.13500000000000001</v>
      </c>
    </row>
    <row r="93" spans="1:22" ht="18" x14ac:dyDescent="0.2">
      <c r="A93" s="78" t="s">
        <v>2830</v>
      </c>
      <c r="B93" s="22" t="s">
        <v>2896</v>
      </c>
      <c r="C93" s="22">
        <v>8.6499999999999994E-2</v>
      </c>
      <c r="D93" s="22">
        <v>7.3999999999999996E-2</v>
      </c>
      <c r="E93" s="22">
        <v>8.1500000000000003E-2</v>
      </c>
      <c r="F93" s="22">
        <v>9.4500000000000001E-2</v>
      </c>
      <c r="G93" s="22">
        <v>0.1205</v>
      </c>
      <c r="H93" s="22">
        <v>8.3500000000000005E-2</v>
      </c>
      <c r="I93" s="22">
        <v>0.1235</v>
      </c>
      <c r="J93" s="22">
        <v>0.1085</v>
      </c>
      <c r="K93" s="22">
        <v>8.2000000000000003E-2</v>
      </c>
      <c r="L93" s="22">
        <v>9.5500000000000002E-2</v>
      </c>
      <c r="M93" s="22">
        <v>8.6999999999999994E-2</v>
      </c>
      <c r="N93" s="22">
        <v>0.113</v>
      </c>
      <c r="O93" s="22">
        <v>7.5999999999999998E-2</v>
      </c>
      <c r="P93" s="22">
        <v>7.1999999999999995E-2</v>
      </c>
      <c r="Q93" s="22">
        <v>8.2000000000000003E-2</v>
      </c>
      <c r="R93" s="22">
        <v>9.2999999999999999E-2</v>
      </c>
      <c r="S93" s="22">
        <v>0.13600000000000001</v>
      </c>
      <c r="T93" s="22">
        <v>7.9500000000000001E-2</v>
      </c>
      <c r="U93" s="22">
        <v>9.1499999999999998E-2</v>
      </c>
      <c r="V93" s="22">
        <v>0.17199999999999999</v>
      </c>
    </row>
    <row r="94" spans="1:22" x14ac:dyDescent="0.2">
      <c r="A94" s="78" t="s">
        <v>2843</v>
      </c>
    </row>
    <row r="95" spans="1:22" x14ac:dyDescent="0.2">
      <c r="A95" s="79" t="s">
        <v>577</v>
      </c>
      <c r="B95" s="79" t="s">
        <v>576</v>
      </c>
      <c r="C95" s="79" t="s">
        <v>575</v>
      </c>
    </row>
    <row r="96" spans="1:22" x14ac:dyDescent="0.2">
      <c r="A96" s="22">
        <v>11871</v>
      </c>
      <c r="B96" s="22">
        <v>6598</v>
      </c>
      <c r="C96" s="22">
        <v>9321</v>
      </c>
    </row>
    <row r="97" spans="1:3" x14ac:dyDescent="0.2">
      <c r="A97" s="22">
        <v>9855</v>
      </c>
      <c r="B97" s="22">
        <v>7007</v>
      </c>
      <c r="C97" s="22">
        <v>8688</v>
      </c>
    </row>
    <row r="98" spans="1:3" x14ac:dyDescent="0.2">
      <c r="A98" s="22">
        <v>9153</v>
      </c>
      <c r="B98" s="22">
        <v>6624</v>
      </c>
      <c r="C98" s="22">
        <v>9198</v>
      </c>
    </row>
    <row r="99" spans="1:3" x14ac:dyDescent="0.2">
      <c r="A99" s="22">
        <v>16215</v>
      </c>
      <c r="B99" s="22">
        <v>12695</v>
      </c>
      <c r="C99" s="22">
        <v>15045</v>
      </c>
    </row>
    <row r="100" spans="1:3" x14ac:dyDescent="0.2">
      <c r="A100" s="22">
        <v>10463</v>
      </c>
      <c r="B100" s="22">
        <v>6858</v>
      </c>
      <c r="C100" s="22">
        <v>8997</v>
      </c>
    </row>
    <row r="101" spans="1:3" x14ac:dyDescent="0.2">
      <c r="A101" s="22">
        <v>8638</v>
      </c>
      <c r="B101" s="22">
        <v>6369</v>
      </c>
      <c r="C101" s="22">
        <v>8250</v>
      </c>
    </row>
    <row r="102" spans="1:3" x14ac:dyDescent="0.2">
      <c r="A102" s="22">
        <v>8122</v>
      </c>
      <c r="B102" s="22">
        <v>6367</v>
      </c>
      <c r="C102" s="22">
        <v>10907</v>
      </c>
    </row>
    <row r="103" spans="1:3" x14ac:dyDescent="0.2">
      <c r="A103" s="22">
        <v>19041</v>
      </c>
      <c r="B103" s="22">
        <v>15723</v>
      </c>
      <c r="C103" s="22">
        <v>18809</v>
      </c>
    </row>
    <row r="104" spans="1:3" x14ac:dyDescent="0.2">
      <c r="A104" s="22">
        <v>12968</v>
      </c>
      <c r="B104" s="22">
        <v>9545</v>
      </c>
      <c r="C104" s="22">
        <v>10118</v>
      </c>
    </row>
    <row r="105" spans="1:3" x14ac:dyDescent="0.2">
      <c r="A105" s="22">
        <v>11966</v>
      </c>
      <c r="B105" s="22">
        <v>8765</v>
      </c>
      <c r="C105" s="22">
        <v>11597</v>
      </c>
    </row>
    <row r="106" spans="1:3" x14ac:dyDescent="0.2">
      <c r="A106" s="22">
        <v>7859</v>
      </c>
      <c r="B106" s="22">
        <v>6299</v>
      </c>
      <c r="C106" s="22">
        <v>9222</v>
      </c>
    </row>
    <row r="107" spans="1:3" x14ac:dyDescent="0.2">
      <c r="A107" s="22">
        <v>15497</v>
      </c>
      <c r="B107" s="22">
        <v>12880</v>
      </c>
      <c r="C107" s="22">
        <v>15635</v>
      </c>
    </row>
    <row r="108" spans="1:3" x14ac:dyDescent="0.2">
      <c r="A108" s="22">
        <v>8438</v>
      </c>
      <c r="B108" s="22">
        <v>7580</v>
      </c>
      <c r="C108" s="22">
        <v>8094</v>
      </c>
    </row>
    <row r="109" spans="1:3" x14ac:dyDescent="0.2">
      <c r="A109" s="22">
        <v>11044</v>
      </c>
      <c r="B109" s="22">
        <v>6988</v>
      </c>
      <c r="C109" s="22">
        <v>8722</v>
      </c>
    </row>
    <row r="110" spans="1:3" x14ac:dyDescent="0.2">
      <c r="A110" s="22">
        <v>12546</v>
      </c>
      <c r="B110" s="22">
        <v>9113</v>
      </c>
      <c r="C110" s="22">
        <v>12517</v>
      </c>
    </row>
    <row r="111" spans="1:3" x14ac:dyDescent="0.2">
      <c r="A111" s="22">
        <v>16223</v>
      </c>
      <c r="B111" s="22">
        <v>13581</v>
      </c>
      <c r="C111" s="22">
        <v>16127</v>
      </c>
    </row>
    <row r="112" spans="1:3" x14ac:dyDescent="0.2">
      <c r="A112" s="22">
        <v>40011</v>
      </c>
      <c r="B112" s="22">
        <v>37347</v>
      </c>
      <c r="C112" s="22">
        <v>37970</v>
      </c>
    </row>
    <row r="113" spans="1:17" x14ac:dyDescent="0.2">
      <c r="A113" s="22">
        <v>15791</v>
      </c>
      <c r="B113" s="22">
        <v>13047</v>
      </c>
      <c r="C113" s="22">
        <v>15827</v>
      </c>
    </row>
    <row r="114" spans="1:17" x14ac:dyDescent="0.2">
      <c r="A114" s="22">
        <v>18906</v>
      </c>
      <c r="B114" s="22">
        <v>14782</v>
      </c>
      <c r="C114" s="22">
        <v>17827</v>
      </c>
    </row>
    <row r="115" spans="1:17" x14ac:dyDescent="0.2">
      <c r="A115" s="22">
        <v>17184</v>
      </c>
      <c r="B115" s="22">
        <v>10815</v>
      </c>
      <c r="C115" s="22">
        <v>13195</v>
      </c>
    </row>
    <row r="117" spans="1:17" x14ac:dyDescent="0.2">
      <c r="A117" t="s">
        <v>2844</v>
      </c>
    </row>
    <row r="118" spans="1:17" x14ac:dyDescent="0.2">
      <c r="A118" s="79"/>
      <c r="B118" s="79"/>
      <c r="C118" s="79" t="s">
        <v>2845</v>
      </c>
      <c r="D118" s="79" t="s">
        <v>2846</v>
      </c>
      <c r="E118" s="79" t="s">
        <v>2847</v>
      </c>
      <c r="F118" s="79" t="s">
        <v>2848</v>
      </c>
      <c r="G118" s="79" t="s">
        <v>2849</v>
      </c>
      <c r="H118" s="79" t="s">
        <v>2850</v>
      </c>
      <c r="I118" s="79" t="s">
        <v>2851</v>
      </c>
      <c r="J118" s="79" t="s">
        <v>2852</v>
      </c>
      <c r="K118" s="79" t="s">
        <v>2853</v>
      </c>
      <c r="L118" s="79" t="s">
        <v>2854</v>
      </c>
      <c r="M118" s="79" t="s">
        <v>2855</v>
      </c>
      <c r="N118" s="79" t="s">
        <v>2856</v>
      </c>
      <c r="O118" s="79" t="s">
        <v>2857</v>
      </c>
      <c r="P118" s="79" t="s">
        <v>2858</v>
      </c>
      <c r="Q118" s="79" t="s">
        <v>2859</v>
      </c>
    </row>
    <row r="119" spans="1:17" ht="18" x14ac:dyDescent="0.2">
      <c r="A119" s="78" t="s">
        <v>2827</v>
      </c>
      <c r="B119" s="22" t="s">
        <v>2893</v>
      </c>
      <c r="C119" s="22">
        <v>2.0310000000000001</v>
      </c>
      <c r="D119" s="22">
        <v>1.867</v>
      </c>
      <c r="E119" s="22">
        <v>1.3325</v>
      </c>
      <c r="F119" s="22">
        <v>1.6879999999999999</v>
      </c>
      <c r="G119" s="22">
        <v>2.0179999999999998</v>
      </c>
      <c r="H119" s="22">
        <v>1.913</v>
      </c>
      <c r="I119" s="22">
        <v>1.5385</v>
      </c>
      <c r="J119" s="22">
        <v>1.27</v>
      </c>
      <c r="K119" s="22">
        <v>0.36449999999999999</v>
      </c>
      <c r="L119" s="22">
        <v>0.66949999999999998</v>
      </c>
      <c r="M119" s="22">
        <v>1.1679999999999999</v>
      </c>
      <c r="N119" s="22">
        <v>3.0325000000000002</v>
      </c>
      <c r="O119" s="22">
        <v>1.4215</v>
      </c>
      <c r="P119" s="22">
        <v>0.78800000000000003</v>
      </c>
      <c r="Q119" s="22">
        <v>0.1855</v>
      </c>
    </row>
    <row r="120" spans="1:17" ht="18" x14ac:dyDescent="0.2">
      <c r="A120" s="78" t="s">
        <v>2828</v>
      </c>
      <c r="B120" s="22" t="s">
        <v>2894</v>
      </c>
      <c r="C120" s="22">
        <v>1.202</v>
      </c>
      <c r="D120" s="22">
        <v>0.54300000000000004</v>
      </c>
      <c r="E120" s="22">
        <v>0.39400000000000002</v>
      </c>
      <c r="F120" s="22">
        <v>0.88700000000000001</v>
      </c>
      <c r="G120" s="22">
        <v>1.3240000000000001</v>
      </c>
      <c r="H120" s="22">
        <v>0.95699999999999996</v>
      </c>
      <c r="I120" s="22">
        <v>0.95199999999999996</v>
      </c>
      <c r="J120" s="22">
        <v>0.53400000000000003</v>
      </c>
      <c r="K120" s="22">
        <v>0.13900000000000001</v>
      </c>
      <c r="L120" s="22">
        <v>0.21099999999999999</v>
      </c>
      <c r="M120" s="22">
        <v>0.48499999999999999</v>
      </c>
      <c r="N120" s="22">
        <v>2.3170000000000002</v>
      </c>
      <c r="O120" s="22">
        <v>0.72399999999999998</v>
      </c>
      <c r="P120" s="22">
        <v>0.34300000000000003</v>
      </c>
      <c r="Q120" s="22">
        <v>0.21</v>
      </c>
    </row>
    <row r="121" spans="1:17" ht="18" x14ac:dyDescent="0.2">
      <c r="A121" s="78" t="s">
        <v>2829</v>
      </c>
      <c r="B121" s="22" t="s">
        <v>2895</v>
      </c>
      <c r="C121" s="22">
        <v>0.29399999999999998</v>
      </c>
      <c r="D121" s="22">
        <v>0.185</v>
      </c>
      <c r="E121" s="22">
        <v>0.185</v>
      </c>
      <c r="F121" s="22">
        <v>0.188</v>
      </c>
      <c r="G121" s="22">
        <v>0.20599999999999999</v>
      </c>
      <c r="H121" s="22">
        <v>0.30099999999999999</v>
      </c>
      <c r="I121" s="22">
        <v>0.155</v>
      </c>
      <c r="J121" s="22">
        <v>9.6000000000000002E-2</v>
      </c>
      <c r="K121" s="22">
        <v>9.6000000000000002E-2</v>
      </c>
      <c r="L121" s="22">
        <v>0.105</v>
      </c>
      <c r="M121" s="22">
        <v>0.152</v>
      </c>
      <c r="N121" s="22">
        <v>1.4</v>
      </c>
      <c r="O121" s="22">
        <v>0.248</v>
      </c>
      <c r="P121" s="22">
        <v>0.11600000000000001</v>
      </c>
      <c r="Q121" s="22">
        <v>0.109</v>
      </c>
    </row>
    <row r="122" spans="1:17" ht="18" x14ac:dyDescent="0.2">
      <c r="A122" s="78" t="s">
        <v>2830</v>
      </c>
      <c r="B122" s="22" t="s">
        <v>2896</v>
      </c>
      <c r="C122" s="22">
        <v>0.125</v>
      </c>
      <c r="D122" s="22">
        <v>9.1999999999999998E-2</v>
      </c>
      <c r="E122" s="22">
        <v>8.8999999999999996E-2</v>
      </c>
      <c r="F122" s="22">
        <v>2.3E-2</v>
      </c>
      <c r="G122" s="22">
        <v>0.112</v>
      </c>
      <c r="H122" s="22">
        <v>0.112</v>
      </c>
      <c r="I122" s="22">
        <v>0.1</v>
      </c>
      <c r="J122" s="22">
        <v>9.1999999999999998E-2</v>
      </c>
      <c r="K122" s="22">
        <v>9.0999999999999998E-2</v>
      </c>
      <c r="L122" s="22">
        <v>8.5000000000000006E-2</v>
      </c>
      <c r="M122" s="22">
        <v>9.5000000000000001E-2</v>
      </c>
      <c r="N122" s="22">
        <v>0.36499999999999999</v>
      </c>
      <c r="O122" s="22">
        <v>0.113</v>
      </c>
      <c r="P122" s="22">
        <v>9.1999999999999998E-2</v>
      </c>
      <c r="Q122" s="22">
        <v>9.1999999999999998E-2</v>
      </c>
    </row>
    <row r="123" spans="1:17" x14ac:dyDescent="0.2">
      <c r="A123" t="s">
        <v>2860</v>
      </c>
    </row>
    <row r="124" spans="1:17" x14ac:dyDescent="0.2">
      <c r="A124" s="79"/>
      <c r="B124" s="79"/>
      <c r="C124" s="79" t="s">
        <v>2845</v>
      </c>
      <c r="D124" s="79" t="s">
        <v>2846</v>
      </c>
      <c r="E124" s="79" t="s">
        <v>2847</v>
      </c>
      <c r="F124" s="79" t="s">
        <v>2848</v>
      </c>
      <c r="G124" s="79" t="s">
        <v>2849</v>
      </c>
      <c r="H124" s="79" t="s">
        <v>2850</v>
      </c>
      <c r="I124" s="79" t="s">
        <v>2851</v>
      </c>
      <c r="J124" s="79" t="s">
        <v>2852</v>
      </c>
      <c r="K124" s="79" t="s">
        <v>2853</v>
      </c>
      <c r="L124" s="79" t="s">
        <v>2854</v>
      </c>
      <c r="M124" s="79" t="s">
        <v>2855</v>
      </c>
      <c r="N124" s="79" t="s">
        <v>2856</v>
      </c>
      <c r="O124" s="79" t="s">
        <v>2857</v>
      </c>
      <c r="P124" s="79" t="s">
        <v>2858</v>
      </c>
      <c r="Q124" s="79" t="s">
        <v>2859</v>
      </c>
    </row>
    <row r="125" spans="1:17" ht="18" x14ac:dyDescent="0.2">
      <c r="A125" s="78" t="s">
        <v>2827</v>
      </c>
      <c r="B125" s="22" t="s">
        <v>2893</v>
      </c>
      <c r="C125" s="22">
        <v>1.9895</v>
      </c>
      <c r="D125" s="22">
        <v>1.754</v>
      </c>
      <c r="E125" s="22">
        <v>1.3480000000000001</v>
      </c>
      <c r="F125" s="22">
        <v>1.9895</v>
      </c>
      <c r="G125" s="22">
        <v>1.972</v>
      </c>
      <c r="H125" s="22">
        <v>1.9644999999999999</v>
      </c>
      <c r="I125" s="22">
        <v>2.2959999999999998</v>
      </c>
      <c r="J125" s="22">
        <v>1.3129999999999999</v>
      </c>
      <c r="K125" s="22">
        <v>0.30149999999999999</v>
      </c>
      <c r="L125" s="22">
        <v>1.2669999999999999</v>
      </c>
      <c r="M125" s="22">
        <v>1.089</v>
      </c>
      <c r="N125" s="22">
        <v>3.2810000000000001</v>
      </c>
      <c r="O125" s="22">
        <v>1.7925</v>
      </c>
      <c r="P125" s="22">
        <v>0.57599999999999996</v>
      </c>
      <c r="Q125" s="22">
        <v>0.24349999999999999</v>
      </c>
    </row>
    <row r="126" spans="1:17" ht="18" x14ac:dyDescent="0.2">
      <c r="A126" s="78" t="s">
        <v>2828</v>
      </c>
      <c r="B126" s="22" t="s">
        <v>2894</v>
      </c>
      <c r="C126" s="22">
        <v>0.53200000000000003</v>
      </c>
      <c r="D126" s="22">
        <v>0.58699999999999997</v>
      </c>
      <c r="E126" s="22">
        <v>0.40799999999999997</v>
      </c>
      <c r="F126" s="22">
        <v>0.84099999999999997</v>
      </c>
      <c r="G126" s="22">
        <v>0.84</v>
      </c>
      <c r="H126" s="22">
        <v>0.89700000000000002</v>
      </c>
      <c r="I126" s="22">
        <v>1.175</v>
      </c>
      <c r="J126" s="22">
        <v>0.14199999999999999</v>
      </c>
      <c r="K126" s="22">
        <v>0.216</v>
      </c>
      <c r="L126" s="22">
        <v>0.72299999999999998</v>
      </c>
      <c r="M126" s="22">
        <v>0.5</v>
      </c>
      <c r="N126" s="22">
        <v>1.63</v>
      </c>
      <c r="O126" s="22">
        <v>1.387</v>
      </c>
      <c r="P126" s="22">
        <v>0.39400000000000002</v>
      </c>
      <c r="Q126" s="22">
        <v>0.125</v>
      </c>
    </row>
    <row r="127" spans="1:17" ht="18" x14ac:dyDescent="0.2">
      <c r="A127" s="78" t="s">
        <v>2829</v>
      </c>
      <c r="B127" s="22" t="s">
        <v>2895</v>
      </c>
      <c r="C127" s="22">
        <v>0.17899999999999999</v>
      </c>
      <c r="D127" s="22">
        <v>0.183</v>
      </c>
      <c r="E127" s="22">
        <v>0.11</v>
      </c>
      <c r="F127" s="22">
        <v>0.373</v>
      </c>
      <c r="G127" s="22">
        <v>0.21199999999999999</v>
      </c>
      <c r="H127" s="22">
        <v>0.38200000000000001</v>
      </c>
      <c r="I127" s="22">
        <v>0.57199999999999995</v>
      </c>
      <c r="J127" s="22">
        <v>9.8000000000000004E-2</v>
      </c>
      <c r="K127" s="22">
        <v>0.26200000000000001</v>
      </c>
      <c r="L127" s="22">
        <v>0.16</v>
      </c>
      <c r="M127" s="22">
        <v>0.151</v>
      </c>
      <c r="N127" s="22">
        <v>0.45400000000000001</v>
      </c>
      <c r="O127" s="22">
        <v>0.23100000000000001</v>
      </c>
      <c r="P127" s="22">
        <v>0.29099999999999998</v>
      </c>
      <c r="Q127" s="22">
        <v>0.16400000000000001</v>
      </c>
    </row>
    <row r="128" spans="1:17" ht="18" x14ac:dyDescent="0.2">
      <c r="A128" s="78" t="s">
        <v>2830</v>
      </c>
      <c r="B128" s="22" t="s">
        <v>2896</v>
      </c>
      <c r="C128" s="22">
        <v>6.6000000000000003E-2</v>
      </c>
      <c r="D128" s="22">
        <v>6.4000000000000001E-2</v>
      </c>
      <c r="E128" s="22">
        <v>6.6000000000000003E-2</v>
      </c>
      <c r="F128" s="22">
        <v>0.11600000000000001</v>
      </c>
      <c r="G128" s="22">
        <v>8.5999999999999993E-2</v>
      </c>
      <c r="H128" s="22">
        <v>0.16700000000000001</v>
      </c>
      <c r="I128" s="22">
        <v>0.16200000000000001</v>
      </c>
      <c r="J128" s="22">
        <v>0.113</v>
      </c>
      <c r="K128" s="22">
        <v>0.115</v>
      </c>
      <c r="L128" s="22">
        <v>7.1999999999999995E-2</v>
      </c>
      <c r="M128" s="22">
        <v>7.0000000000000007E-2</v>
      </c>
      <c r="N128" s="22">
        <v>6.7000000000000004E-2</v>
      </c>
      <c r="O128" s="22">
        <v>8.7999999999999995E-2</v>
      </c>
      <c r="P128" s="22">
        <v>8.6999999999999994E-2</v>
      </c>
      <c r="Q128" s="22">
        <v>6.8000000000000005E-2</v>
      </c>
    </row>
    <row r="129" spans="1:17" x14ac:dyDescent="0.2">
      <c r="A129" t="s">
        <v>2861</v>
      </c>
    </row>
    <row r="130" spans="1:17" x14ac:dyDescent="0.2">
      <c r="A130" s="79"/>
      <c r="B130" s="79"/>
      <c r="C130" s="79" t="s">
        <v>2845</v>
      </c>
      <c r="D130" s="79" t="s">
        <v>2846</v>
      </c>
      <c r="E130" s="79" t="s">
        <v>2847</v>
      </c>
      <c r="F130" s="79" t="s">
        <v>2848</v>
      </c>
      <c r="G130" s="79" t="s">
        <v>2849</v>
      </c>
      <c r="H130" s="79" t="s">
        <v>2850</v>
      </c>
      <c r="I130" s="79" t="s">
        <v>2851</v>
      </c>
      <c r="J130" s="79" t="s">
        <v>2852</v>
      </c>
      <c r="K130" s="79" t="s">
        <v>2853</v>
      </c>
      <c r="L130" s="79" t="s">
        <v>2854</v>
      </c>
      <c r="M130" s="79" t="s">
        <v>2855</v>
      </c>
      <c r="N130" s="79" t="s">
        <v>2856</v>
      </c>
      <c r="O130" s="79" t="s">
        <v>2857</v>
      </c>
      <c r="P130" s="79" t="s">
        <v>2858</v>
      </c>
      <c r="Q130" s="79" t="s">
        <v>2859</v>
      </c>
    </row>
    <row r="131" spans="1:17" ht="18" x14ac:dyDescent="0.2">
      <c r="A131" s="78" t="s">
        <v>2827</v>
      </c>
      <c r="B131" s="22" t="s">
        <v>2893</v>
      </c>
      <c r="C131" s="22">
        <v>3.2090000000000001</v>
      </c>
      <c r="D131" s="22">
        <v>1.9670000000000001</v>
      </c>
      <c r="E131" s="22">
        <v>1.823</v>
      </c>
      <c r="F131" s="22">
        <v>3.2090000000000001</v>
      </c>
      <c r="G131" s="22">
        <v>2.2770000000000001</v>
      </c>
      <c r="H131" s="22">
        <v>3.0764999999999998</v>
      </c>
      <c r="I131" s="22">
        <v>2.621</v>
      </c>
      <c r="J131" s="22">
        <v>2.9409999999999998</v>
      </c>
      <c r="K131" s="22">
        <v>0.71150000000000002</v>
      </c>
      <c r="L131" s="22">
        <v>2.0194999999999999</v>
      </c>
      <c r="M131" s="22">
        <v>1.5840000000000001</v>
      </c>
      <c r="N131" s="22">
        <v>3.4670000000000001</v>
      </c>
      <c r="O131" s="22">
        <v>1.9475</v>
      </c>
      <c r="P131" s="22">
        <v>1.0745</v>
      </c>
      <c r="Q131" s="22">
        <v>0.54200000000000004</v>
      </c>
    </row>
    <row r="132" spans="1:17" ht="18" x14ac:dyDescent="0.2">
      <c r="A132" s="78" t="s">
        <v>2828</v>
      </c>
      <c r="B132" s="22" t="s">
        <v>2894</v>
      </c>
      <c r="C132" s="22">
        <v>1.464</v>
      </c>
      <c r="D132" s="22">
        <v>0.96899999999999997</v>
      </c>
      <c r="E132" s="22">
        <v>0.745</v>
      </c>
      <c r="F132" s="22">
        <v>1.694</v>
      </c>
      <c r="G132" s="22">
        <v>1.518</v>
      </c>
      <c r="H132" s="22">
        <v>2.7250000000000001</v>
      </c>
      <c r="I132" s="22">
        <v>2.2170000000000001</v>
      </c>
      <c r="J132" s="22">
        <v>1.238</v>
      </c>
      <c r="K132" s="22">
        <v>0.39600000000000002</v>
      </c>
      <c r="L132" s="22">
        <v>0.63900000000000001</v>
      </c>
      <c r="M132" s="22">
        <v>0.40899999999999997</v>
      </c>
      <c r="N132" s="22">
        <v>2.907</v>
      </c>
      <c r="O132" s="22">
        <v>1.1599999999999999</v>
      </c>
      <c r="P132" s="22">
        <v>0.373</v>
      </c>
      <c r="Q132" s="22">
        <v>0.29899999999999999</v>
      </c>
    </row>
    <row r="133" spans="1:17" ht="18" x14ac:dyDescent="0.2">
      <c r="A133" s="78" t="s">
        <v>2829</v>
      </c>
      <c r="B133" s="22" t="s">
        <v>2895</v>
      </c>
      <c r="C133" s="22">
        <v>0.371</v>
      </c>
      <c r="D133" s="22">
        <v>0.26600000000000001</v>
      </c>
      <c r="E133" s="22">
        <v>0.26</v>
      </c>
      <c r="F133" s="22">
        <v>0.51500000000000001</v>
      </c>
      <c r="G133" s="22">
        <v>0.51600000000000001</v>
      </c>
      <c r="H133" s="22">
        <v>1.0669999999999999</v>
      </c>
      <c r="I133" s="22">
        <v>0.73799999999999999</v>
      </c>
      <c r="J133" s="22">
        <v>1.133</v>
      </c>
      <c r="K133" s="22">
        <v>0.17599999999999999</v>
      </c>
      <c r="L133" s="22">
        <v>0.21099999999999999</v>
      </c>
      <c r="M133" s="22">
        <v>0.14899999999999999</v>
      </c>
      <c r="N133" s="22">
        <v>1.3620000000000001</v>
      </c>
      <c r="O133" s="22">
        <v>0.34399999999999997</v>
      </c>
      <c r="P133" s="22">
        <v>0.155</v>
      </c>
      <c r="Q133" s="22">
        <v>0.125</v>
      </c>
    </row>
    <row r="134" spans="1:17" ht="18" x14ac:dyDescent="0.2">
      <c r="A134" s="78" t="s">
        <v>2830</v>
      </c>
      <c r="B134" s="22" t="s">
        <v>2896</v>
      </c>
      <c r="C134" s="22">
        <v>0.153</v>
      </c>
      <c r="D134" s="22">
        <v>0.126</v>
      </c>
      <c r="E134" s="22">
        <v>0.112</v>
      </c>
      <c r="F134" s="22">
        <v>0.16500000000000001</v>
      </c>
      <c r="G134" s="22">
        <v>0.16700000000000001</v>
      </c>
      <c r="H134" s="22">
        <v>0.221</v>
      </c>
      <c r="I134" s="22">
        <v>0.187</v>
      </c>
      <c r="J134" s="22">
        <v>0.21099999999999999</v>
      </c>
      <c r="K134" s="22">
        <v>0.123</v>
      </c>
      <c r="L134" s="22">
        <v>0.107</v>
      </c>
      <c r="M134" s="22">
        <v>0.10100000000000001</v>
      </c>
      <c r="N134" s="22">
        <v>0.34599999999999997</v>
      </c>
      <c r="O134" s="22">
        <v>0.124</v>
      </c>
      <c r="P134" s="22">
        <v>9.9000000000000005E-2</v>
      </c>
      <c r="Q134" s="22">
        <v>0.11</v>
      </c>
    </row>
    <row r="135" spans="1:17" x14ac:dyDescent="0.2">
      <c r="A135" s="78" t="s">
        <v>2862</v>
      </c>
    </row>
    <row r="136" spans="1:17" x14ac:dyDescent="0.2">
      <c r="A136" s="79" t="s">
        <v>577</v>
      </c>
      <c r="B136" s="79" t="s">
        <v>576</v>
      </c>
      <c r="C136" s="79" t="s">
        <v>575</v>
      </c>
    </row>
    <row r="137" spans="1:17" x14ac:dyDescent="0.2">
      <c r="A137" s="22">
        <v>27042</v>
      </c>
      <c r="B137" s="22">
        <v>15359</v>
      </c>
      <c r="C137" s="22">
        <v>33940</v>
      </c>
    </row>
    <row r="138" spans="1:17" x14ac:dyDescent="0.2">
      <c r="A138" s="22">
        <v>16826</v>
      </c>
      <c r="B138" s="22">
        <v>15633</v>
      </c>
      <c r="C138" s="22">
        <v>24519</v>
      </c>
    </row>
    <row r="139" spans="1:17" x14ac:dyDescent="0.2">
      <c r="A139" s="22">
        <v>15712</v>
      </c>
      <c r="B139" s="22">
        <v>11041</v>
      </c>
      <c r="C139" s="22">
        <v>22418</v>
      </c>
    </row>
    <row r="140" spans="1:17" x14ac:dyDescent="0.2">
      <c r="A140" s="22">
        <v>15491</v>
      </c>
      <c r="B140" s="22">
        <v>28742</v>
      </c>
      <c r="C140" s="22">
        <v>42747</v>
      </c>
    </row>
    <row r="141" spans="1:17" x14ac:dyDescent="0.2">
      <c r="A141" s="22">
        <v>22699</v>
      </c>
      <c r="B141" s="22">
        <v>19409</v>
      </c>
      <c r="C141" s="22">
        <v>41596</v>
      </c>
    </row>
    <row r="142" spans="1:17" x14ac:dyDescent="0.2">
      <c r="A142" s="22">
        <v>25538</v>
      </c>
      <c r="B142" s="22">
        <v>31748</v>
      </c>
      <c r="C142" s="22">
        <v>77635</v>
      </c>
    </row>
    <row r="143" spans="1:17" x14ac:dyDescent="0.2">
      <c r="A143" s="22">
        <v>17577</v>
      </c>
      <c r="B143" s="22">
        <v>42453</v>
      </c>
      <c r="C143" s="22">
        <v>57100</v>
      </c>
    </row>
    <row r="144" spans="1:17" x14ac:dyDescent="0.2">
      <c r="A144" s="22">
        <v>12107</v>
      </c>
      <c r="B144" s="22">
        <v>11230</v>
      </c>
      <c r="C144" s="22">
        <v>73030</v>
      </c>
    </row>
    <row r="145" spans="1:17" x14ac:dyDescent="0.2">
      <c r="A145" s="22">
        <v>9699</v>
      </c>
      <c r="B145" s="22">
        <v>19349</v>
      </c>
      <c r="C145" s="22">
        <v>16527</v>
      </c>
    </row>
    <row r="146" spans="1:17" x14ac:dyDescent="0.2">
      <c r="A146" s="22">
        <v>10368</v>
      </c>
      <c r="B146" s="22">
        <v>15309</v>
      </c>
      <c r="C146" s="22">
        <v>19331</v>
      </c>
    </row>
    <row r="147" spans="1:17" x14ac:dyDescent="0.2">
      <c r="A147" s="22">
        <v>14725</v>
      </c>
      <c r="B147" s="22">
        <v>13590</v>
      </c>
      <c r="C147" s="22">
        <v>14658</v>
      </c>
    </row>
    <row r="148" spans="1:17" x14ac:dyDescent="0.2">
      <c r="A148" s="22">
        <v>98559</v>
      </c>
      <c r="B148" s="22">
        <v>35033</v>
      </c>
      <c r="C148" s="22">
        <v>98939</v>
      </c>
    </row>
    <row r="149" spans="1:17" x14ac:dyDescent="0.2">
      <c r="A149" s="22">
        <v>21584</v>
      </c>
      <c r="B149" s="22">
        <v>23067</v>
      </c>
      <c r="C149" s="22">
        <v>29226</v>
      </c>
    </row>
    <row r="150" spans="1:17" x14ac:dyDescent="0.2">
      <c r="A150" s="22">
        <v>11934</v>
      </c>
      <c r="B150" s="22">
        <v>20529</v>
      </c>
      <c r="C150" s="22">
        <v>14457</v>
      </c>
    </row>
    <row r="151" spans="1:17" x14ac:dyDescent="0.2">
      <c r="A151" s="22">
        <v>10658</v>
      </c>
      <c r="B151" s="22">
        <v>11906</v>
      </c>
      <c r="C151" s="22">
        <v>12861</v>
      </c>
    </row>
    <row r="152" spans="1:17" x14ac:dyDescent="0.2">
      <c r="A152" t="s">
        <v>2863</v>
      </c>
    </row>
    <row r="153" spans="1:17" x14ac:dyDescent="0.2">
      <c r="A153" s="79"/>
      <c r="B153" s="79"/>
      <c r="C153" s="79" t="s">
        <v>2845</v>
      </c>
      <c r="D153" s="79" t="s">
        <v>2846</v>
      </c>
      <c r="E153" s="79" t="s">
        <v>2847</v>
      </c>
      <c r="F153" s="79" t="s">
        <v>2848</v>
      </c>
      <c r="G153" s="79" t="s">
        <v>2849</v>
      </c>
      <c r="H153" s="79" t="s">
        <v>2850</v>
      </c>
      <c r="I153" s="79" t="s">
        <v>2851</v>
      </c>
      <c r="J153" s="79" t="s">
        <v>2852</v>
      </c>
      <c r="K153" s="79" t="s">
        <v>2853</v>
      </c>
      <c r="L153" s="79" t="s">
        <v>2854</v>
      </c>
      <c r="M153" s="79" t="s">
        <v>2855</v>
      </c>
      <c r="N153" s="79" t="s">
        <v>2856</v>
      </c>
      <c r="O153" s="79" t="s">
        <v>2857</v>
      </c>
      <c r="P153" s="79" t="s">
        <v>2858</v>
      </c>
      <c r="Q153" s="79" t="s">
        <v>2859</v>
      </c>
    </row>
    <row r="154" spans="1:17" ht="18" x14ac:dyDescent="0.2">
      <c r="A154" s="78" t="s">
        <v>2827</v>
      </c>
      <c r="B154" s="22" t="s">
        <v>2893</v>
      </c>
      <c r="C154" s="22">
        <v>2</v>
      </c>
      <c r="D154" s="22">
        <v>1.9670000000000001</v>
      </c>
      <c r="E154" s="22">
        <v>1.7949999999999999</v>
      </c>
      <c r="F154" s="22">
        <v>1.68</v>
      </c>
      <c r="G154" s="22">
        <v>2.6779999999999999</v>
      </c>
      <c r="H154" s="22">
        <v>2.7280000000000002</v>
      </c>
      <c r="I154" s="22">
        <v>2.6869999999999998</v>
      </c>
      <c r="J154" s="22">
        <v>3.0649999999999999</v>
      </c>
      <c r="K154" s="22">
        <v>0.55800000000000005</v>
      </c>
      <c r="L154" s="22">
        <v>2.048</v>
      </c>
      <c r="M154" s="22">
        <v>1.1839999999999999</v>
      </c>
      <c r="N154" s="22">
        <v>2.91</v>
      </c>
      <c r="O154" s="22">
        <v>2.3090000000000002</v>
      </c>
      <c r="P154" s="22">
        <v>1.34</v>
      </c>
      <c r="Q154" s="22">
        <v>0.59699999999999998</v>
      </c>
    </row>
    <row r="155" spans="1:17" ht="18" x14ac:dyDescent="0.2">
      <c r="A155" s="78" t="s">
        <v>2828</v>
      </c>
      <c r="B155" s="22" t="s">
        <v>2894</v>
      </c>
      <c r="C155" s="22">
        <v>0.97899999999999998</v>
      </c>
      <c r="D155" s="22">
        <v>0.63300000000000001</v>
      </c>
      <c r="E155" s="22">
        <v>0.52100000000000002</v>
      </c>
      <c r="F155" s="22">
        <v>0.49099999999999999</v>
      </c>
      <c r="G155" s="22">
        <v>1.2849999999999999</v>
      </c>
      <c r="H155" s="22">
        <v>1.7549999999999999</v>
      </c>
      <c r="I155" s="22">
        <v>1.4570000000000001</v>
      </c>
      <c r="J155" s="22">
        <v>1.8640000000000001</v>
      </c>
      <c r="K155" s="22">
        <v>0.20599999999999999</v>
      </c>
      <c r="L155" s="22">
        <v>0.79400000000000004</v>
      </c>
      <c r="M155" s="22">
        <v>0.34200000000000003</v>
      </c>
      <c r="N155" s="22">
        <v>2.5019999999999998</v>
      </c>
      <c r="O155" s="22">
        <v>0.98199999999999998</v>
      </c>
      <c r="P155" s="22">
        <v>0.32400000000000001</v>
      </c>
      <c r="Q155" s="22">
        <v>0.19</v>
      </c>
    </row>
    <row r="156" spans="1:17" ht="18" x14ac:dyDescent="0.2">
      <c r="A156" s="78" t="s">
        <v>2829</v>
      </c>
      <c r="B156" s="22" t="s">
        <v>2895</v>
      </c>
      <c r="C156" s="22">
        <v>0.27500000000000002</v>
      </c>
      <c r="D156" s="22">
        <v>0.185</v>
      </c>
      <c r="E156" s="22">
        <v>0.11799999999999999</v>
      </c>
      <c r="F156" s="22">
        <v>0.13</v>
      </c>
      <c r="G156" s="22">
        <v>0.37</v>
      </c>
      <c r="H156" s="22">
        <v>0.57099999999999995</v>
      </c>
      <c r="I156" s="22">
        <v>0.42499999999999999</v>
      </c>
      <c r="J156" s="22">
        <v>0.67100000000000004</v>
      </c>
      <c r="K156" s="22">
        <v>0.11700000000000001</v>
      </c>
      <c r="L156" s="22">
        <v>0.217</v>
      </c>
      <c r="M156" s="22">
        <v>0.128</v>
      </c>
      <c r="N156" s="22">
        <v>1.0009999999999999</v>
      </c>
      <c r="O156" s="22">
        <v>0.309</v>
      </c>
      <c r="P156" s="22">
        <v>0.127</v>
      </c>
      <c r="Q156" s="22">
        <v>0.14899999999999999</v>
      </c>
    </row>
    <row r="157" spans="1:17" ht="18" x14ac:dyDescent="0.2">
      <c r="A157" s="78" t="s">
        <v>2830</v>
      </c>
      <c r="B157" s="22" t="s">
        <v>2896</v>
      </c>
      <c r="C157" s="22">
        <v>0.125</v>
      </c>
      <c r="D157" s="22">
        <v>9.7000000000000003E-2</v>
      </c>
      <c r="E157" s="22">
        <v>8.5000000000000006E-2</v>
      </c>
      <c r="F157" s="22">
        <v>9.0999999999999998E-2</v>
      </c>
      <c r="G157" s="22">
        <v>0.161</v>
      </c>
      <c r="H157" s="22">
        <v>0.16500000000000001</v>
      </c>
      <c r="I157" s="22">
        <v>0.14399999999999999</v>
      </c>
      <c r="J157" s="22">
        <v>0.253</v>
      </c>
      <c r="K157" s="22">
        <v>0.11899999999999999</v>
      </c>
      <c r="L157" s="22">
        <v>0.122</v>
      </c>
      <c r="M157" s="22">
        <v>0.13</v>
      </c>
      <c r="N157" s="22">
        <v>0.252</v>
      </c>
      <c r="O157" s="22">
        <v>0.16300000000000001</v>
      </c>
      <c r="P157" s="22">
        <v>0.10299999999999999</v>
      </c>
      <c r="Q157" s="22">
        <v>9.5000000000000001E-2</v>
      </c>
    </row>
    <row r="159" spans="1:17" x14ac:dyDescent="0.2">
      <c r="A159" t="s">
        <v>2864</v>
      </c>
    </row>
    <row r="160" spans="1:17" x14ac:dyDescent="0.2">
      <c r="A160" s="79"/>
      <c r="B160" s="79"/>
      <c r="C160" s="79" t="s">
        <v>2845</v>
      </c>
      <c r="D160" s="79" t="s">
        <v>2846</v>
      </c>
      <c r="E160" s="79" t="s">
        <v>2847</v>
      </c>
      <c r="F160" s="79" t="s">
        <v>2848</v>
      </c>
      <c r="G160" s="79" t="s">
        <v>2849</v>
      </c>
      <c r="H160" s="79" t="s">
        <v>2850</v>
      </c>
      <c r="I160" s="79" t="s">
        <v>2851</v>
      </c>
      <c r="J160" s="79" t="s">
        <v>2852</v>
      </c>
      <c r="K160" s="79" t="s">
        <v>2853</v>
      </c>
      <c r="L160" s="79" t="s">
        <v>2854</v>
      </c>
      <c r="M160" s="79" t="s">
        <v>2855</v>
      </c>
      <c r="N160" s="79" t="s">
        <v>2856</v>
      </c>
      <c r="O160" s="79" t="s">
        <v>2857</v>
      </c>
      <c r="P160" s="79" t="s">
        <v>2858</v>
      </c>
      <c r="Q160" s="79" t="s">
        <v>2859</v>
      </c>
    </row>
    <row r="161" spans="1:17" ht="18" x14ac:dyDescent="0.2">
      <c r="A161" s="78" t="s">
        <v>2827</v>
      </c>
      <c r="B161" s="22" t="s">
        <v>2893</v>
      </c>
      <c r="C161" s="22">
        <v>1.851</v>
      </c>
      <c r="D161" s="22">
        <v>1.754</v>
      </c>
      <c r="E161" s="22">
        <v>1.1639999999999999</v>
      </c>
      <c r="F161" s="22">
        <v>1.629</v>
      </c>
      <c r="G161" s="22">
        <v>2.4119999999999999</v>
      </c>
      <c r="H161" s="22">
        <v>2.0059999999999998</v>
      </c>
      <c r="I161" s="22">
        <v>1.3420000000000001</v>
      </c>
      <c r="J161" s="22">
        <v>2.391</v>
      </c>
      <c r="K161" s="22">
        <v>0.23</v>
      </c>
      <c r="L161" s="22">
        <v>0.73199999999999998</v>
      </c>
      <c r="M161" s="22">
        <v>1.089</v>
      </c>
      <c r="N161" s="22">
        <v>3.0209999999999999</v>
      </c>
      <c r="O161" s="22">
        <v>1.92</v>
      </c>
      <c r="P161" s="22">
        <v>0.76200000000000001</v>
      </c>
      <c r="Q161" s="22">
        <v>0.28699999999999998</v>
      </c>
    </row>
    <row r="162" spans="1:17" ht="18" x14ac:dyDescent="0.2">
      <c r="A162" s="78" t="s">
        <v>2828</v>
      </c>
      <c r="B162" s="22" t="s">
        <v>2894</v>
      </c>
      <c r="C162" s="22">
        <v>0.70699999999999996</v>
      </c>
      <c r="D162" s="22">
        <v>0.55600000000000005</v>
      </c>
      <c r="E162" s="22">
        <v>0.38400000000000001</v>
      </c>
      <c r="F162" s="22">
        <v>0.45</v>
      </c>
      <c r="G162" s="22">
        <v>0.91600000000000004</v>
      </c>
      <c r="H162" s="22">
        <v>0.59</v>
      </c>
      <c r="I162" s="22">
        <v>0.34699999999999998</v>
      </c>
      <c r="J162" s="22">
        <v>1.0229999999999999</v>
      </c>
      <c r="K162" s="22">
        <v>0.113</v>
      </c>
      <c r="L162" s="22">
        <v>0.189</v>
      </c>
      <c r="M162" s="22">
        <v>0.30399999999999999</v>
      </c>
      <c r="N162" s="22">
        <v>2.363</v>
      </c>
      <c r="O162" s="22">
        <v>0.61699999999999999</v>
      </c>
      <c r="P162" s="22">
        <v>0.16600000000000001</v>
      </c>
      <c r="Q162" s="22">
        <v>8.8999999999999996E-2</v>
      </c>
    </row>
    <row r="163" spans="1:17" ht="18" x14ac:dyDescent="0.2">
      <c r="A163" s="78" t="s">
        <v>2829</v>
      </c>
      <c r="B163" s="22" t="s">
        <v>2895</v>
      </c>
      <c r="C163" s="22">
        <v>0.154</v>
      </c>
      <c r="D163" s="22">
        <v>0.28000000000000003</v>
      </c>
      <c r="E163" s="22">
        <v>0.16</v>
      </c>
      <c r="F163" s="22">
        <v>0.123</v>
      </c>
      <c r="G163" s="22">
        <v>0.17799999999999999</v>
      </c>
      <c r="H163" s="22">
        <v>0.13400000000000001</v>
      </c>
      <c r="I163" s="22">
        <v>8.5999999999999993E-2</v>
      </c>
      <c r="J163" s="22">
        <v>0.21099999999999999</v>
      </c>
      <c r="K163" s="22">
        <v>6.6000000000000003E-2</v>
      </c>
      <c r="L163" s="22">
        <v>7.1999999999999995E-2</v>
      </c>
      <c r="M163" s="22">
        <v>0.08</v>
      </c>
      <c r="N163" s="22">
        <v>0.85099999999999998</v>
      </c>
      <c r="O163" s="22">
        <v>0.188</v>
      </c>
      <c r="P163" s="22">
        <v>0.06</v>
      </c>
      <c r="Q163" s="22">
        <v>5.8000000000000003E-2</v>
      </c>
    </row>
    <row r="164" spans="1:17" ht="18" x14ac:dyDescent="0.2">
      <c r="A164" s="78" t="s">
        <v>2830</v>
      </c>
      <c r="B164" s="22" t="s">
        <v>2896</v>
      </c>
      <c r="C164" s="22">
        <v>7.1999999999999995E-2</v>
      </c>
      <c r="D164" s="22">
        <v>0.154</v>
      </c>
      <c r="E164" s="22">
        <v>4.5999999999999999E-2</v>
      </c>
      <c r="F164" s="22">
        <v>5.3999999999999999E-2</v>
      </c>
      <c r="G164" s="22">
        <v>6.6000000000000003E-2</v>
      </c>
      <c r="H164" s="22">
        <v>5.2999999999999999E-2</v>
      </c>
      <c r="I164" s="22">
        <v>0.05</v>
      </c>
      <c r="J164" s="22">
        <v>0.104</v>
      </c>
      <c r="K164" s="22">
        <v>5.5E-2</v>
      </c>
      <c r="L164" s="22">
        <v>6.7000000000000004E-2</v>
      </c>
      <c r="M164" s="22">
        <v>5.7000000000000002E-2</v>
      </c>
      <c r="N164" s="22">
        <v>0.16500000000000001</v>
      </c>
      <c r="O164" s="22">
        <v>7.4999999999999997E-2</v>
      </c>
      <c r="P164" s="22">
        <v>5.2999999999999999E-2</v>
      </c>
      <c r="Q164" s="22">
        <v>5.5E-2</v>
      </c>
    </row>
    <row r="166" spans="1:17" x14ac:dyDescent="0.2">
      <c r="A166" t="s">
        <v>2865</v>
      </c>
    </row>
    <row r="167" spans="1:17" x14ac:dyDescent="0.2">
      <c r="A167" s="79"/>
      <c r="B167" s="79"/>
      <c r="C167" s="79" t="s">
        <v>2845</v>
      </c>
      <c r="D167" s="79" t="s">
        <v>2846</v>
      </c>
      <c r="E167" s="79" t="s">
        <v>2847</v>
      </c>
      <c r="F167" s="79" t="s">
        <v>2848</v>
      </c>
      <c r="G167" s="79" t="s">
        <v>2849</v>
      </c>
      <c r="H167" s="79" t="s">
        <v>2850</v>
      </c>
      <c r="I167" s="79" t="s">
        <v>2851</v>
      </c>
      <c r="J167" s="79" t="s">
        <v>2852</v>
      </c>
      <c r="K167" s="79" t="s">
        <v>2853</v>
      </c>
      <c r="L167" s="79" t="s">
        <v>2854</v>
      </c>
      <c r="M167" s="79" t="s">
        <v>2855</v>
      </c>
      <c r="N167" s="79" t="s">
        <v>2856</v>
      </c>
      <c r="O167" s="79" t="s">
        <v>2857</v>
      </c>
      <c r="P167" s="79" t="s">
        <v>2858</v>
      </c>
      <c r="Q167" s="79" t="s">
        <v>2859</v>
      </c>
    </row>
    <row r="168" spans="1:17" ht="18" x14ac:dyDescent="0.2">
      <c r="A168" s="78" t="s">
        <v>2827</v>
      </c>
      <c r="B168" s="22" t="s">
        <v>2893</v>
      </c>
      <c r="C168" s="22">
        <v>1.9630000000000001</v>
      </c>
      <c r="D168" s="22">
        <v>1.867</v>
      </c>
      <c r="E168" s="22">
        <v>1.208</v>
      </c>
      <c r="F168" s="22">
        <v>1.909</v>
      </c>
      <c r="G168" s="22">
        <v>2.4319999999999999</v>
      </c>
      <c r="H168" s="22">
        <v>1.9410000000000001</v>
      </c>
      <c r="I168" s="22">
        <v>1.081</v>
      </c>
      <c r="J168" s="22">
        <v>2.254</v>
      </c>
      <c r="K168" s="22">
        <v>0.249</v>
      </c>
      <c r="L168" s="22">
        <v>0.64600000000000002</v>
      </c>
      <c r="M168" s="22">
        <v>1.1679999999999999</v>
      </c>
      <c r="N168" s="22">
        <v>2.3119999999999998</v>
      </c>
      <c r="O168" s="22">
        <v>1.7629999999999999</v>
      </c>
      <c r="P168" s="22">
        <v>0.69599999999999995</v>
      </c>
      <c r="Q168" s="22">
        <v>0.28499999999999998</v>
      </c>
    </row>
    <row r="169" spans="1:17" ht="18" x14ac:dyDescent="0.2">
      <c r="A169" s="78" t="s">
        <v>2828</v>
      </c>
      <c r="B169" s="22" t="s">
        <v>2894</v>
      </c>
      <c r="C169" s="22">
        <v>0.67500000000000004</v>
      </c>
      <c r="D169" s="22">
        <v>0.505</v>
      </c>
      <c r="E169" s="22">
        <v>0.24099999999999999</v>
      </c>
      <c r="F169" s="22">
        <v>0.47499999999999998</v>
      </c>
      <c r="G169" s="22">
        <v>0.97299999999999998</v>
      </c>
      <c r="H169" s="22">
        <v>0.63800000000000001</v>
      </c>
      <c r="I169" s="22">
        <v>0.31</v>
      </c>
      <c r="J169" s="22">
        <v>0.98099999999999998</v>
      </c>
      <c r="K169" s="22">
        <v>0.108</v>
      </c>
      <c r="L169" s="22">
        <v>0.17599999999999999</v>
      </c>
      <c r="M169" s="22">
        <v>0.35199999999999998</v>
      </c>
      <c r="N169" s="22">
        <v>0.81599999999999995</v>
      </c>
      <c r="O169" s="22">
        <v>0.67</v>
      </c>
      <c r="P169" s="22">
        <v>0.17299999999999999</v>
      </c>
      <c r="Q169" s="22">
        <v>0.10100000000000001</v>
      </c>
    </row>
    <row r="170" spans="1:17" ht="18" x14ac:dyDescent="0.2">
      <c r="A170" s="78" t="s">
        <v>2829</v>
      </c>
      <c r="B170" s="22" t="s">
        <v>2895</v>
      </c>
      <c r="C170" s="22">
        <v>0.16200000000000001</v>
      </c>
      <c r="D170" s="22">
        <v>0.13400000000000001</v>
      </c>
      <c r="E170" s="22">
        <v>8.6999999999999994E-2</v>
      </c>
      <c r="F170" s="22">
        <v>0.253</v>
      </c>
      <c r="G170" s="22">
        <v>0.20300000000000001</v>
      </c>
      <c r="H170" s="22">
        <v>0.15</v>
      </c>
      <c r="I170" s="22">
        <v>0.107</v>
      </c>
      <c r="J170" s="22">
        <v>0.24099999999999999</v>
      </c>
      <c r="K170" s="22">
        <v>0.104</v>
      </c>
      <c r="L170" s="22">
        <v>9.5000000000000001E-2</v>
      </c>
      <c r="M170" s="22">
        <v>0.10199999999999999</v>
      </c>
      <c r="N170" s="22">
        <v>0.27800000000000002</v>
      </c>
      <c r="O170" s="22">
        <v>0.21099999999999999</v>
      </c>
      <c r="P170" s="22">
        <v>0.10100000000000001</v>
      </c>
      <c r="Q170" s="22">
        <v>7.3999999999999996E-2</v>
      </c>
    </row>
    <row r="171" spans="1:17" ht="18" x14ac:dyDescent="0.2">
      <c r="A171" s="78" t="s">
        <v>2830</v>
      </c>
      <c r="B171" s="22" t="s">
        <v>2896</v>
      </c>
      <c r="C171" s="22">
        <v>7.8E-2</v>
      </c>
      <c r="D171" s="22">
        <v>7.0000000000000007E-2</v>
      </c>
      <c r="E171" s="22">
        <v>0.13300000000000001</v>
      </c>
      <c r="F171" s="22">
        <v>0.23400000000000001</v>
      </c>
      <c r="G171" s="22">
        <v>0.10199999999999999</v>
      </c>
      <c r="H171" s="22">
        <v>6.7000000000000004E-2</v>
      </c>
      <c r="I171" s="22">
        <v>6.3E-2</v>
      </c>
      <c r="J171" s="22">
        <v>0.125</v>
      </c>
      <c r="K171" s="22">
        <v>7.2999999999999995E-2</v>
      </c>
      <c r="L171" s="22">
        <v>0.11799999999999999</v>
      </c>
      <c r="M171" s="22">
        <v>7.0000000000000007E-2</v>
      </c>
      <c r="N171" s="22">
        <v>6.6000000000000003E-2</v>
      </c>
      <c r="O171" s="22">
        <v>9.4E-2</v>
      </c>
      <c r="P171" s="22">
        <v>7.0000000000000007E-2</v>
      </c>
      <c r="Q171" s="22">
        <v>6.9000000000000006E-2</v>
      </c>
    </row>
    <row r="172" spans="1:17" x14ac:dyDescent="0.2">
      <c r="A172" s="78" t="s">
        <v>2862</v>
      </c>
    </row>
    <row r="173" spans="1:17" x14ac:dyDescent="0.2">
      <c r="A173" s="79" t="s">
        <v>577</v>
      </c>
      <c r="B173" s="79" t="s">
        <v>576</v>
      </c>
      <c r="C173" s="79" t="s">
        <v>575</v>
      </c>
    </row>
    <row r="174" spans="1:17" x14ac:dyDescent="0.2">
      <c r="A174" s="22">
        <v>15754</v>
      </c>
      <c r="B174" s="22">
        <v>15196</v>
      </c>
      <c r="C174" s="22">
        <v>24984</v>
      </c>
    </row>
    <row r="175" spans="1:17" x14ac:dyDescent="0.2">
      <c r="A175" s="22">
        <v>13123</v>
      </c>
      <c r="B175" s="22">
        <v>14332</v>
      </c>
      <c r="C175" s="22">
        <v>17541</v>
      </c>
    </row>
    <row r="176" spans="1:17" x14ac:dyDescent="0.2">
      <c r="A176" s="22">
        <v>12028</v>
      </c>
      <c r="B176" s="22">
        <v>12415</v>
      </c>
      <c r="C176" s="22">
        <v>13053</v>
      </c>
    </row>
    <row r="177" spans="1:18" x14ac:dyDescent="0.2">
      <c r="A177" s="22">
        <v>26264</v>
      </c>
      <c r="B177" s="22">
        <v>11479</v>
      </c>
      <c r="C177" s="22">
        <v>13716</v>
      </c>
    </row>
    <row r="178" spans="1:18" x14ac:dyDescent="0.2">
      <c r="A178" s="22">
        <v>20549</v>
      </c>
      <c r="B178" s="22">
        <v>17401</v>
      </c>
      <c r="C178" s="22">
        <v>33126</v>
      </c>
    </row>
    <row r="179" spans="1:18" x14ac:dyDescent="0.2">
      <c r="A179" s="22">
        <v>14472</v>
      </c>
      <c r="B179" s="22">
        <v>12841</v>
      </c>
      <c r="C179" s="22">
        <v>45604</v>
      </c>
    </row>
    <row r="180" spans="1:18" x14ac:dyDescent="0.2">
      <c r="A180" s="22">
        <v>10152</v>
      </c>
      <c r="B180" s="22">
        <v>8829</v>
      </c>
      <c r="C180" s="22">
        <v>35939</v>
      </c>
    </row>
    <row r="181" spans="1:18" x14ac:dyDescent="0.2">
      <c r="A181" s="22">
        <v>23425</v>
      </c>
      <c r="B181" s="22">
        <v>21264</v>
      </c>
      <c r="C181" s="22">
        <v>55206</v>
      </c>
    </row>
    <row r="182" spans="1:18" x14ac:dyDescent="0.2">
      <c r="A182" s="22">
        <v>9080</v>
      </c>
      <c r="B182" s="22">
        <v>6405</v>
      </c>
      <c r="C182" s="22">
        <v>12417</v>
      </c>
    </row>
    <row r="183" spans="1:18" x14ac:dyDescent="0.2">
      <c r="A183" s="22">
        <v>11174</v>
      </c>
      <c r="B183" s="22">
        <v>7844</v>
      </c>
      <c r="C183" s="22">
        <v>21083</v>
      </c>
    </row>
    <row r="184" spans="1:18" x14ac:dyDescent="0.2">
      <c r="A184" s="22">
        <v>10467</v>
      </c>
      <c r="B184" s="22">
        <v>8520</v>
      </c>
      <c r="C184" s="22">
        <v>14412</v>
      </c>
    </row>
    <row r="185" spans="1:18" x14ac:dyDescent="0.2">
      <c r="A185" s="22">
        <v>21811</v>
      </c>
      <c r="B185" s="22">
        <v>62606</v>
      </c>
      <c r="C185" s="22">
        <v>74584</v>
      </c>
    </row>
    <row r="186" spans="1:18" x14ac:dyDescent="0.2">
      <c r="A186" s="22">
        <v>18784</v>
      </c>
      <c r="B186" s="22">
        <v>16599</v>
      </c>
      <c r="C186" s="22">
        <v>28530</v>
      </c>
    </row>
    <row r="187" spans="1:18" x14ac:dyDescent="0.2">
      <c r="A187" s="22">
        <v>9319</v>
      </c>
      <c r="B187" s="22">
        <v>6520</v>
      </c>
      <c r="C187" s="22">
        <v>13128</v>
      </c>
    </row>
    <row r="188" spans="1:18" x14ac:dyDescent="0.2">
      <c r="A188" s="22">
        <v>7396</v>
      </c>
      <c r="B188" s="22">
        <v>5916</v>
      </c>
      <c r="C188" s="22">
        <v>12860</v>
      </c>
    </row>
    <row r="189" spans="1:18" x14ac:dyDescent="0.2">
      <c r="A189" s="79" t="s">
        <v>2866</v>
      </c>
    </row>
    <row r="190" spans="1:18" x14ac:dyDescent="0.2">
      <c r="B190" s="79"/>
      <c r="C190" s="79" t="s">
        <v>2867</v>
      </c>
      <c r="D190" s="79" t="s">
        <v>2868</v>
      </c>
      <c r="E190" s="79" t="s">
        <v>2869</v>
      </c>
      <c r="F190" s="79" t="s">
        <v>2870</v>
      </c>
      <c r="G190" s="79" t="s">
        <v>2871</v>
      </c>
      <c r="H190" s="79" t="s">
        <v>2872</v>
      </c>
      <c r="I190" s="79" t="s">
        <v>2873</v>
      </c>
      <c r="J190" s="79" t="s">
        <v>2874</v>
      </c>
      <c r="K190" s="79" t="s">
        <v>2875</v>
      </c>
      <c r="L190" s="79" t="s">
        <v>2876</v>
      </c>
      <c r="M190" s="79" t="s">
        <v>2877</v>
      </c>
      <c r="N190" s="79" t="s">
        <v>2878</v>
      </c>
      <c r="O190" s="79" t="s">
        <v>2879</v>
      </c>
      <c r="P190" s="79" t="s">
        <v>2855</v>
      </c>
      <c r="Q190" s="79" t="s">
        <v>2880</v>
      </c>
      <c r="R190" s="79" t="s">
        <v>2881</v>
      </c>
    </row>
    <row r="191" spans="1:18" ht="18" x14ac:dyDescent="0.2">
      <c r="A191" s="78" t="s">
        <v>2827</v>
      </c>
      <c r="B191" s="22" t="s">
        <v>2893</v>
      </c>
      <c r="C191" s="22">
        <v>2.657</v>
      </c>
      <c r="D191" s="22">
        <v>2.464</v>
      </c>
      <c r="E191" s="22">
        <v>2.5720000000000001</v>
      </c>
      <c r="F191" s="22">
        <v>1.4039999999999999</v>
      </c>
      <c r="G191" s="22">
        <v>2.2599999999999998</v>
      </c>
      <c r="H191" s="22">
        <v>1.99</v>
      </c>
      <c r="I191" s="22">
        <v>2.2850000000000001</v>
      </c>
      <c r="J191" s="22">
        <v>2.9620000000000002</v>
      </c>
      <c r="K191" s="22">
        <v>1.6679999999999999</v>
      </c>
      <c r="L191" s="22">
        <v>1.7190000000000001</v>
      </c>
      <c r="M191" s="22">
        <v>2.911</v>
      </c>
      <c r="N191" s="22">
        <v>1.8560000000000001</v>
      </c>
      <c r="O191" s="22">
        <v>2.52</v>
      </c>
      <c r="P191" s="22">
        <v>1.837</v>
      </c>
      <c r="Q191" s="22">
        <v>2.1960000000000002</v>
      </c>
      <c r="R191" s="22">
        <v>2.1480000000000001</v>
      </c>
    </row>
    <row r="192" spans="1:18" ht="18" x14ac:dyDescent="0.2">
      <c r="A192" s="78" t="s">
        <v>2828</v>
      </c>
      <c r="B192" s="22" t="s">
        <v>2894</v>
      </c>
      <c r="C192" s="22">
        <v>0.96499999999999997</v>
      </c>
      <c r="D192" s="22">
        <v>0.95399999999999996</v>
      </c>
      <c r="E192" s="22">
        <v>1.1120000000000001</v>
      </c>
      <c r="F192" s="22">
        <v>0.39100000000000001</v>
      </c>
      <c r="G192" s="22">
        <v>0.71399999999999997</v>
      </c>
      <c r="H192" s="22">
        <v>0.82699999999999996</v>
      </c>
      <c r="I192" s="22">
        <v>0.86699999999999999</v>
      </c>
      <c r="J192" s="22">
        <v>1.86</v>
      </c>
      <c r="K192" s="22">
        <v>0.67</v>
      </c>
      <c r="L192" s="22">
        <v>0.44</v>
      </c>
      <c r="M192" s="22">
        <v>1.901</v>
      </c>
      <c r="N192" s="22">
        <v>0.73699999999999999</v>
      </c>
      <c r="O192" s="22">
        <v>1.7589999999999999</v>
      </c>
      <c r="P192" s="22">
        <v>0.79700000000000004</v>
      </c>
      <c r="Q192" s="22">
        <v>1.1919999999999999</v>
      </c>
      <c r="R192" s="22">
        <v>0.98899999999999999</v>
      </c>
    </row>
    <row r="193" spans="1:18" ht="18" x14ac:dyDescent="0.2">
      <c r="A193" s="78" t="s">
        <v>2829</v>
      </c>
      <c r="B193" s="22" t="s">
        <v>2895</v>
      </c>
      <c r="C193" s="22">
        <v>0.309</v>
      </c>
      <c r="D193" s="22">
        <v>0.29599999999999999</v>
      </c>
      <c r="E193" s="22">
        <v>0.316</v>
      </c>
      <c r="F193" s="22">
        <v>9.7000000000000003E-2</v>
      </c>
      <c r="G193" s="22">
        <v>0.191</v>
      </c>
      <c r="H193" s="22">
        <v>0.185</v>
      </c>
      <c r="I193" s="22">
        <v>0.21199999999999999</v>
      </c>
      <c r="J193" s="22">
        <v>0.52200000000000002</v>
      </c>
      <c r="K193" s="22">
        <v>0.39100000000000001</v>
      </c>
      <c r="L193" s="22">
        <v>0.36099999999999999</v>
      </c>
      <c r="M193" s="22">
        <v>1.137</v>
      </c>
      <c r="N193" s="22">
        <v>0.22500000000000001</v>
      </c>
      <c r="O193" s="22">
        <v>0.73499999999999999</v>
      </c>
      <c r="P193" s="22">
        <v>0.19900000000000001</v>
      </c>
      <c r="Q193" s="22">
        <v>0.41899999999999998</v>
      </c>
      <c r="R193" s="22">
        <v>0.23100000000000001</v>
      </c>
    </row>
    <row r="194" spans="1:18" ht="18" x14ac:dyDescent="0.2">
      <c r="A194" s="78" t="s">
        <v>2830</v>
      </c>
      <c r="B194" s="22" t="s">
        <v>2896</v>
      </c>
      <c r="C194" s="22">
        <v>9.6000000000000002E-2</v>
      </c>
      <c r="D194" s="22">
        <v>0.11899999999999999</v>
      </c>
      <c r="E194" s="22">
        <v>8.2000000000000003E-2</v>
      </c>
      <c r="F194" s="22">
        <v>0.06</v>
      </c>
      <c r="G194" s="22">
        <v>6.7000000000000004E-2</v>
      </c>
      <c r="H194" s="22">
        <v>7.3999999999999996E-2</v>
      </c>
      <c r="I194" s="22">
        <v>6.6000000000000003E-2</v>
      </c>
      <c r="J194" s="22">
        <v>0.12</v>
      </c>
      <c r="K194" s="22">
        <v>0.14899999999999999</v>
      </c>
      <c r="L194" s="22">
        <v>0.17499999999999999</v>
      </c>
      <c r="M194" s="22">
        <v>0.22600000000000001</v>
      </c>
      <c r="N194" s="22">
        <v>0.13600000000000001</v>
      </c>
      <c r="O194" s="22">
        <v>0.14599999999999999</v>
      </c>
      <c r="P194" s="22">
        <v>6.3E-2</v>
      </c>
      <c r="Q194" s="22">
        <v>8.5000000000000006E-2</v>
      </c>
      <c r="R194" s="22">
        <v>7.0000000000000007E-2</v>
      </c>
    </row>
    <row r="195" spans="1:18" x14ac:dyDescent="0.2">
      <c r="A195" t="s">
        <v>2882</v>
      </c>
    </row>
    <row r="196" spans="1:18" x14ac:dyDescent="0.2">
      <c r="A196" s="79"/>
      <c r="B196" s="79"/>
      <c r="C196" s="79" t="s">
        <v>2867</v>
      </c>
      <c r="D196" s="79" t="s">
        <v>2868</v>
      </c>
      <c r="E196" s="79" t="s">
        <v>2869</v>
      </c>
      <c r="F196" s="79" t="s">
        <v>2870</v>
      </c>
      <c r="G196" s="79" t="s">
        <v>2871</v>
      </c>
      <c r="H196" s="79" t="s">
        <v>2872</v>
      </c>
      <c r="I196" s="79" t="s">
        <v>2873</v>
      </c>
      <c r="J196" s="79" t="s">
        <v>2874</v>
      </c>
      <c r="K196" s="79" t="s">
        <v>2875</v>
      </c>
      <c r="L196" s="79" t="s">
        <v>2876</v>
      </c>
      <c r="M196" s="79" t="s">
        <v>2877</v>
      </c>
      <c r="N196" s="79" t="s">
        <v>2878</v>
      </c>
      <c r="O196" s="79" t="s">
        <v>2879</v>
      </c>
      <c r="P196" s="79" t="s">
        <v>2855</v>
      </c>
      <c r="Q196" s="79" t="s">
        <v>2880</v>
      </c>
      <c r="R196" s="79" t="s">
        <v>2881</v>
      </c>
    </row>
    <row r="197" spans="1:18" ht="18" x14ac:dyDescent="0.2">
      <c r="A197" s="78" t="s">
        <v>2827</v>
      </c>
      <c r="B197" s="22" t="s">
        <v>2893</v>
      </c>
      <c r="C197" s="22">
        <v>2.2480000000000002</v>
      </c>
      <c r="D197" s="22">
        <v>2.371</v>
      </c>
      <c r="E197" s="22">
        <v>2.5259999999999998</v>
      </c>
      <c r="F197" s="22">
        <v>1.341</v>
      </c>
      <c r="G197" s="22">
        <v>2.0699999999999998</v>
      </c>
      <c r="H197" s="22">
        <v>2.0910000000000002</v>
      </c>
      <c r="I197" s="22">
        <v>2.2469999999999999</v>
      </c>
      <c r="J197" s="22">
        <v>2.7610000000000001</v>
      </c>
      <c r="K197" s="22">
        <v>1.7490000000000001</v>
      </c>
      <c r="L197" s="22">
        <v>1.351</v>
      </c>
      <c r="M197" s="22">
        <v>2.851</v>
      </c>
      <c r="N197" s="22">
        <v>1.901</v>
      </c>
      <c r="O197" s="22">
        <v>2.617</v>
      </c>
      <c r="P197" s="22">
        <v>1.9950000000000001</v>
      </c>
      <c r="Q197" s="22">
        <v>2.044</v>
      </c>
      <c r="R197" s="22">
        <v>2.0859999999999999</v>
      </c>
    </row>
    <row r="198" spans="1:18" ht="18" x14ac:dyDescent="0.2">
      <c r="A198" s="78" t="s">
        <v>2828</v>
      </c>
      <c r="B198" s="22" t="s">
        <v>2894</v>
      </c>
      <c r="C198" s="22">
        <v>0.875</v>
      </c>
      <c r="D198" s="22">
        <v>0.90700000000000003</v>
      </c>
      <c r="E198" s="22">
        <v>1.044</v>
      </c>
      <c r="F198" s="22">
        <v>0.31900000000000001</v>
      </c>
      <c r="G198" s="22">
        <v>0.63500000000000001</v>
      </c>
      <c r="H198" s="22">
        <v>0.79300000000000004</v>
      </c>
      <c r="I198" s="22">
        <v>0.876</v>
      </c>
      <c r="J198" s="22">
        <v>1.619</v>
      </c>
      <c r="K198" s="22">
        <v>0.60599999999999998</v>
      </c>
      <c r="L198" s="22">
        <v>0.40400000000000003</v>
      </c>
      <c r="M198" s="22">
        <v>2.0569999999999999</v>
      </c>
      <c r="N198" s="22">
        <v>0.67200000000000004</v>
      </c>
      <c r="O198" s="22">
        <v>1.7130000000000001</v>
      </c>
      <c r="P198" s="22">
        <v>0.875</v>
      </c>
      <c r="Q198" s="22">
        <v>1.1299999999999999</v>
      </c>
      <c r="R198" s="22">
        <v>0.97499999999999998</v>
      </c>
    </row>
    <row r="199" spans="1:18" ht="18" x14ac:dyDescent="0.2">
      <c r="A199" s="78" t="s">
        <v>2829</v>
      </c>
      <c r="B199" s="22" t="s">
        <v>2895</v>
      </c>
      <c r="C199" s="22">
        <v>0.28000000000000003</v>
      </c>
      <c r="D199" s="22">
        <v>0.19800000000000001</v>
      </c>
      <c r="E199" s="22">
        <v>0.25900000000000001</v>
      </c>
      <c r="F199" s="22">
        <v>8.5999999999999993E-2</v>
      </c>
      <c r="G199" s="22">
        <v>0.14499999999999999</v>
      </c>
      <c r="H199" s="22">
        <v>0.16600000000000001</v>
      </c>
      <c r="I199" s="22">
        <v>0.17499999999999999</v>
      </c>
      <c r="J199" s="22">
        <v>0.51400000000000001</v>
      </c>
      <c r="K199" s="22">
        <v>0.156</v>
      </c>
      <c r="L199" s="22">
        <v>0.20200000000000001</v>
      </c>
      <c r="M199" s="22">
        <v>0.92500000000000004</v>
      </c>
      <c r="N199" s="22">
        <v>0.38100000000000001</v>
      </c>
      <c r="O199" s="22">
        <v>0.60099999999999998</v>
      </c>
      <c r="P199" s="22">
        <v>0.14299999999999999</v>
      </c>
      <c r="Q199" s="22">
        <v>0.30399999999999999</v>
      </c>
      <c r="R199" s="22">
        <v>0.22700000000000001</v>
      </c>
    </row>
    <row r="200" spans="1:18" ht="18" x14ac:dyDescent="0.2">
      <c r="A200" s="78" t="s">
        <v>2830</v>
      </c>
      <c r="B200" s="22" t="s">
        <v>2896</v>
      </c>
      <c r="C200" s="22">
        <v>9.7000000000000003E-2</v>
      </c>
      <c r="D200" s="22">
        <v>0.06</v>
      </c>
      <c r="E200" s="22">
        <v>6.9000000000000006E-2</v>
      </c>
      <c r="F200" s="22">
        <v>4.7E-2</v>
      </c>
      <c r="G200" s="22">
        <v>6.3E-2</v>
      </c>
      <c r="H200" s="22">
        <v>6.6000000000000003E-2</v>
      </c>
      <c r="I200" s="22">
        <v>6.0999999999999999E-2</v>
      </c>
      <c r="J200" s="22">
        <v>0.114</v>
      </c>
      <c r="K200" s="22">
        <v>5.8000000000000003E-2</v>
      </c>
      <c r="L200" s="22">
        <v>0.11799999999999999</v>
      </c>
      <c r="M200" s="22">
        <v>0.23599999999999999</v>
      </c>
      <c r="N200" s="22">
        <v>0.30299999999999999</v>
      </c>
      <c r="O200" s="22">
        <v>0.255</v>
      </c>
      <c r="P200" s="22">
        <v>5.7000000000000002E-2</v>
      </c>
      <c r="Q200" s="22">
        <v>7.1999999999999995E-2</v>
      </c>
      <c r="R200" s="22">
        <v>7.1999999999999995E-2</v>
      </c>
    </row>
    <row r="201" spans="1:18" x14ac:dyDescent="0.2">
      <c r="A201" t="s">
        <v>2883</v>
      </c>
    </row>
    <row r="202" spans="1:18" x14ac:dyDescent="0.2">
      <c r="B202" s="79"/>
      <c r="C202" s="79" t="s">
        <v>2867</v>
      </c>
      <c r="D202" s="79" t="s">
        <v>2868</v>
      </c>
      <c r="E202" s="79" t="s">
        <v>2869</v>
      </c>
      <c r="F202" s="79" t="s">
        <v>2870</v>
      </c>
      <c r="G202" s="79" t="s">
        <v>2871</v>
      </c>
      <c r="H202" s="79" t="s">
        <v>2872</v>
      </c>
      <c r="I202" s="79" t="s">
        <v>2873</v>
      </c>
      <c r="J202" s="79" t="s">
        <v>2874</v>
      </c>
      <c r="K202" s="79" t="s">
        <v>2875</v>
      </c>
      <c r="L202" s="79" t="s">
        <v>2876</v>
      </c>
      <c r="M202" s="79" t="s">
        <v>2877</v>
      </c>
      <c r="N202" s="79" t="s">
        <v>2878</v>
      </c>
      <c r="O202" s="79" t="s">
        <v>2879</v>
      </c>
      <c r="P202" s="79" t="s">
        <v>2855</v>
      </c>
      <c r="Q202" s="79" t="s">
        <v>2880</v>
      </c>
      <c r="R202" s="79" t="s">
        <v>2881</v>
      </c>
    </row>
    <row r="203" spans="1:18" ht="18" x14ac:dyDescent="0.2">
      <c r="A203" s="78" t="s">
        <v>2827</v>
      </c>
      <c r="B203" s="22" t="s">
        <v>2893</v>
      </c>
      <c r="C203" s="22">
        <v>2.6669999999999998</v>
      </c>
      <c r="D203" s="22">
        <v>2.3860000000000001</v>
      </c>
      <c r="E203" s="22">
        <v>2.6219999999999999</v>
      </c>
      <c r="F203" s="22">
        <v>1.4419999999999999</v>
      </c>
      <c r="G203" s="22">
        <v>2.0209999999999999</v>
      </c>
      <c r="H203" s="22">
        <v>2.31</v>
      </c>
      <c r="I203" s="22">
        <v>2.2509999999999999</v>
      </c>
      <c r="J203" s="22">
        <v>3.0529999999999999</v>
      </c>
      <c r="K203" s="22">
        <v>1.762</v>
      </c>
      <c r="L203" s="22">
        <v>1.4079999999999999</v>
      </c>
      <c r="M203" s="22">
        <v>2.6680000000000001</v>
      </c>
      <c r="N203" s="22">
        <v>1.9379999999999999</v>
      </c>
      <c r="O203" s="22">
        <v>2.7189999999999999</v>
      </c>
      <c r="P203" s="22">
        <v>1.8779999999999999</v>
      </c>
      <c r="Q203" s="22">
        <v>1.861</v>
      </c>
      <c r="R203" s="22">
        <v>2.0070000000000001</v>
      </c>
    </row>
    <row r="204" spans="1:18" ht="18" x14ac:dyDescent="0.2">
      <c r="A204" s="78" t="s">
        <v>2828</v>
      </c>
      <c r="B204" s="22" t="s">
        <v>2894</v>
      </c>
      <c r="C204" s="22">
        <v>1.1719999999999999</v>
      </c>
      <c r="D204" s="22">
        <v>1.1000000000000001</v>
      </c>
      <c r="E204" s="22">
        <v>1.119</v>
      </c>
      <c r="F204" s="22">
        <v>0.38900000000000001</v>
      </c>
      <c r="G204" s="22">
        <v>0.77900000000000003</v>
      </c>
      <c r="H204" s="22">
        <v>0.88700000000000001</v>
      </c>
      <c r="I204" s="22">
        <v>0.85799999999999998</v>
      </c>
      <c r="J204" s="22">
        <v>1.9790000000000001</v>
      </c>
      <c r="K204" s="22">
        <v>0.65500000000000003</v>
      </c>
      <c r="L204" s="22">
        <v>0.496</v>
      </c>
      <c r="M204" s="22">
        <v>1.8420000000000001</v>
      </c>
      <c r="N204" s="22">
        <v>0.76300000000000001</v>
      </c>
      <c r="O204" s="22">
        <v>1.722</v>
      </c>
      <c r="P204" s="22">
        <v>0.62</v>
      </c>
      <c r="Q204" s="22">
        <v>1.1140000000000001</v>
      </c>
      <c r="R204" s="22">
        <v>1.1120000000000001</v>
      </c>
    </row>
    <row r="205" spans="1:18" ht="18" x14ac:dyDescent="0.2">
      <c r="A205" s="78" t="s">
        <v>2829</v>
      </c>
      <c r="B205" s="22" t="s">
        <v>2895</v>
      </c>
      <c r="C205" s="22">
        <v>0.41299999999999998</v>
      </c>
      <c r="D205" s="22">
        <v>0.28899999999999998</v>
      </c>
      <c r="E205" s="22">
        <v>0.318</v>
      </c>
      <c r="F205" s="22">
        <v>0.13400000000000001</v>
      </c>
      <c r="G205" s="22">
        <v>0.20100000000000001</v>
      </c>
      <c r="H205" s="22">
        <v>0.20699999999999999</v>
      </c>
      <c r="I205" s="22">
        <v>0.21</v>
      </c>
      <c r="J205" s="22">
        <v>0.61499999999999999</v>
      </c>
      <c r="K205" s="22">
        <v>0.185</v>
      </c>
      <c r="L205" s="22">
        <v>0.15</v>
      </c>
      <c r="M205" s="22">
        <v>0.98099999999999998</v>
      </c>
      <c r="N205" s="22">
        <v>0.19600000000000001</v>
      </c>
      <c r="O205" s="22">
        <v>0.65600000000000003</v>
      </c>
      <c r="P205" s="22">
        <v>0.17299999999999999</v>
      </c>
      <c r="Q205" s="22">
        <v>0.33600000000000002</v>
      </c>
      <c r="R205" s="22">
        <v>0.28599999999999998</v>
      </c>
    </row>
    <row r="206" spans="1:18" ht="18" x14ac:dyDescent="0.2">
      <c r="A206" s="78" t="s">
        <v>2830</v>
      </c>
      <c r="B206" s="22" t="s">
        <v>2896</v>
      </c>
      <c r="C206" s="22">
        <v>0.104</v>
      </c>
      <c r="D206" s="22">
        <v>0.13</v>
      </c>
      <c r="E206" s="22">
        <v>0.10299999999999999</v>
      </c>
      <c r="F206" s="22">
        <v>0.10299999999999999</v>
      </c>
      <c r="G206" s="22">
        <v>8.4000000000000005E-2</v>
      </c>
      <c r="H206" s="22">
        <v>9.1999999999999998E-2</v>
      </c>
      <c r="I206" s="22">
        <v>9.5000000000000001E-2</v>
      </c>
      <c r="J206" s="22">
        <v>0.16</v>
      </c>
      <c r="K206" s="22">
        <v>0.129</v>
      </c>
      <c r="L206" s="22">
        <v>8.6999999999999994E-2</v>
      </c>
      <c r="M206" s="22">
        <v>0.219</v>
      </c>
      <c r="N206" s="22">
        <v>9.7000000000000003E-2</v>
      </c>
      <c r="O206" s="22">
        <v>0.17</v>
      </c>
      <c r="P206" s="22">
        <v>9.2999999999999999E-2</v>
      </c>
      <c r="Q206" s="22">
        <v>0.109</v>
      </c>
      <c r="R206" s="22">
        <v>0.10100000000000001</v>
      </c>
    </row>
    <row r="207" spans="1:18" x14ac:dyDescent="0.2">
      <c r="A207" s="78" t="s">
        <v>2862</v>
      </c>
    </row>
    <row r="208" spans="1:18" x14ac:dyDescent="0.2">
      <c r="A208" s="79" t="s">
        <v>577</v>
      </c>
      <c r="B208" s="79" t="s">
        <v>576</v>
      </c>
      <c r="C208" s="79" t="s">
        <v>575</v>
      </c>
    </row>
    <row r="209" spans="1:3" x14ac:dyDescent="0.2">
      <c r="A209" s="22">
        <v>25588</v>
      </c>
      <c r="B209" s="22">
        <v>23568</v>
      </c>
      <c r="C209" s="22">
        <v>32125</v>
      </c>
    </row>
    <row r="210" spans="1:3" x14ac:dyDescent="0.2">
      <c r="A210" s="22">
        <v>25838</v>
      </c>
      <c r="B210" s="22">
        <v>18058</v>
      </c>
      <c r="C210" s="22">
        <v>26674</v>
      </c>
    </row>
    <row r="211" spans="1:3" x14ac:dyDescent="0.2">
      <c r="A211" s="22">
        <v>25994</v>
      </c>
      <c r="B211" s="22">
        <v>22230</v>
      </c>
      <c r="C211" s="22">
        <v>27095</v>
      </c>
    </row>
    <row r="212" spans="1:3" x14ac:dyDescent="0.2">
      <c r="A212" s="22">
        <v>10069</v>
      </c>
      <c r="B212" s="22">
        <v>8555</v>
      </c>
      <c r="C212" s="22">
        <v>13842</v>
      </c>
    </row>
    <row r="213" spans="1:3" x14ac:dyDescent="0.2">
      <c r="A213" s="22">
        <v>17021</v>
      </c>
      <c r="B213" s="22">
        <v>14087</v>
      </c>
      <c r="C213" s="22">
        <v>18495</v>
      </c>
    </row>
    <row r="214" spans="1:3" x14ac:dyDescent="0.2">
      <c r="A214" s="22">
        <v>17477</v>
      </c>
      <c r="B214" s="22">
        <v>16053</v>
      </c>
      <c r="C214" s="22">
        <v>19817</v>
      </c>
    </row>
    <row r="215" spans="1:3" x14ac:dyDescent="0.2">
      <c r="A215" s="22">
        <v>18784</v>
      </c>
      <c r="B215" s="22">
        <v>16755</v>
      </c>
      <c r="C215" s="22">
        <v>19930</v>
      </c>
    </row>
    <row r="216" spans="1:3" x14ac:dyDescent="0.2">
      <c r="A216" s="22">
        <v>41779</v>
      </c>
      <c r="B216" s="22">
        <v>39830</v>
      </c>
      <c r="C216" s="22">
        <v>48812</v>
      </c>
    </row>
    <row r="217" spans="1:3" x14ac:dyDescent="0.2">
      <c r="A217" s="22">
        <v>30127</v>
      </c>
      <c r="B217" s="22">
        <v>14119</v>
      </c>
      <c r="C217" s="22">
        <v>18998</v>
      </c>
    </row>
    <row r="218" spans="1:3" x14ac:dyDescent="0.2">
      <c r="A218" s="22">
        <v>28696</v>
      </c>
      <c r="B218" s="22">
        <v>17917</v>
      </c>
      <c r="C218" s="22">
        <v>14429</v>
      </c>
    </row>
    <row r="219" spans="1:3" x14ac:dyDescent="0.2">
      <c r="A219" s="22">
        <v>77171</v>
      </c>
      <c r="B219" s="22">
        <v>67873</v>
      </c>
      <c r="C219" s="22">
        <v>68733</v>
      </c>
    </row>
    <row r="220" spans="1:3" x14ac:dyDescent="0.2">
      <c r="A220" s="22"/>
      <c r="B220" s="22"/>
      <c r="C220" s="22"/>
    </row>
    <row r="221" spans="1:3" x14ac:dyDescent="0.2">
      <c r="A221" s="22">
        <v>52794</v>
      </c>
      <c r="B221" s="22">
        <v>50882</v>
      </c>
      <c r="C221" s="22">
        <v>49869</v>
      </c>
    </row>
    <row r="222" spans="1:3" x14ac:dyDescent="0.2">
      <c r="A222" s="22">
        <v>17457</v>
      </c>
      <c r="B222" s="22">
        <v>14873</v>
      </c>
      <c r="C222" s="22">
        <v>16663</v>
      </c>
    </row>
    <row r="223" spans="1:3" x14ac:dyDescent="0.2">
      <c r="A223" s="22">
        <v>31454</v>
      </c>
      <c r="B223" s="22">
        <v>24801</v>
      </c>
      <c r="C223" s="22">
        <v>27889</v>
      </c>
    </row>
    <row r="224" spans="1:3" x14ac:dyDescent="0.2">
      <c r="A224" s="22">
        <v>20447</v>
      </c>
      <c r="B224" s="22">
        <v>20241</v>
      </c>
      <c r="C224" s="22">
        <v>25110</v>
      </c>
    </row>
    <row r="226" spans="1:26" x14ac:dyDescent="0.2">
      <c r="A226" t="s">
        <v>2884</v>
      </c>
    </row>
    <row r="227" spans="1:26" x14ac:dyDescent="0.2">
      <c r="A227" s="79"/>
      <c r="B227" s="79"/>
      <c r="C227" s="79" t="s">
        <v>2867</v>
      </c>
      <c r="D227" s="79" t="s">
        <v>2868</v>
      </c>
      <c r="E227" s="79" t="s">
        <v>2869</v>
      </c>
      <c r="F227" s="79" t="s">
        <v>2870</v>
      </c>
      <c r="G227" s="79" t="s">
        <v>2871</v>
      </c>
      <c r="H227" s="79" t="s">
        <v>2872</v>
      </c>
      <c r="I227" s="79" t="s">
        <v>2873</v>
      </c>
      <c r="J227" s="79" t="s">
        <v>2874</v>
      </c>
      <c r="K227" s="79" t="s">
        <v>2875</v>
      </c>
      <c r="L227" s="79" t="s">
        <v>2876</v>
      </c>
      <c r="M227" s="79" t="s">
        <v>2877</v>
      </c>
      <c r="N227" s="79" t="s">
        <v>2878</v>
      </c>
      <c r="O227" s="79" t="s">
        <v>2879</v>
      </c>
      <c r="P227" s="79" t="s">
        <v>2855</v>
      </c>
      <c r="Q227" s="79" t="s">
        <v>2880</v>
      </c>
      <c r="R227" s="79" t="s">
        <v>2881</v>
      </c>
      <c r="S227" s="79" t="s">
        <v>2885</v>
      </c>
      <c r="T227" s="79" t="s">
        <v>2886</v>
      </c>
      <c r="U227" s="79" t="s">
        <v>2887</v>
      </c>
      <c r="V227" s="79" t="s">
        <v>2888</v>
      </c>
    </row>
    <row r="228" spans="1:26" ht="18" x14ac:dyDescent="0.2">
      <c r="A228" s="78" t="s">
        <v>2827</v>
      </c>
      <c r="B228" s="22" t="s">
        <v>2893</v>
      </c>
      <c r="C228" s="22">
        <v>3.05</v>
      </c>
      <c r="D228" s="22">
        <v>3.28</v>
      </c>
      <c r="E228" s="22">
        <v>3.43</v>
      </c>
      <c r="F228" s="22">
        <v>1.927</v>
      </c>
      <c r="G228" s="22">
        <v>2.9009999999999998</v>
      </c>
      <c r="H228" s="22">
        <v>2.8820000000000001</v>
      </c>
      <c r="I228" s="22">
        <v>2.89</v>
      </c>
      <c r="J228" s="22">
        <v>3.0430000000000001</v>
      </c>
      <c r="K228" s="22">
        <v>2.3879999999999999</v>
      </c>
      <c r="L228" s="22">
        <v>2.02</v>
      </c>
      <c r="M228" s="22">
        <v>3.2490000000000001</v>
      </c>
      <c r="N228" s="22">
        <v>2.8450000000000002</v>
      </c>
      <c r="O228" s="22">
        <v>2.2909999999999999</v>
      </c>
      <c r="P228" s="22">
        <v>1.9019999999999999</v>
      </c>
      <c r="Q228" s="22">
        <v>3.278</v>
      </c>
      <c r="R228" s="22">
        <v>3.1949999999999998</v>
      </c>
      <c r="S228" s="22">
        <v>1.113</v>
      </c>
      <c r="T228" s="22">
        <v>1.218</v>
      </c>
      <c r="U228" s="22">
        <v>1.0860000000000001</v>
      </c>
      <c r="V228" s="22">
        <v>1.26</v>
      </c>
    </row>
    <row r="229" spans="1:26" ht="18" x14ac:dyDescent="0.2">
      <c r="A229" s="78" t="s">
        <v>2828</v>
      </c>
      <c r="B229" s="22" t="s">
        <v>2894</v>
      </c>
      <c r="C229" s="22">
        <v>1.5009999999999999</v>
      </c>
      <c r="D229" s="22">
        <v>1.8540000000000001</v>
      </c>
      <c r="E229" s="22">
        <v>1.9279999999999999</v>
      </c>
      <c r="F229" s="22">
        <v>0.73499999999999999</v>
      </c>
      <c r="G229" s="22">
        <v>1.329</v>
      </c>
      <c r="H229" s="22">
        <v>1.425</v>
      </c>
      <c r="I229" s="22">
        <v>1.4019999999999999</v>
      </c>
      <c r="J229" s="22">
        <v>2.8340000000000001</v>
      </c>
      <c r="K229" s="22">
        <v>1.238</v>
      </c>
      <c r="L229" s="22">
        <v>0.86099999999999999</v>
      </c>
      <c r="M229" s="22">
        <v>2.8069999999999999</v>
      </c>
      <c r="N229" s="22">
        <v>1.3120000000000001</v>
      </c>
      <c r="O229" s="22">
        <v>2.6419999999999999</v>
      </c>
      <c r="P229" s="22">
        <v>1.498</v>
      </c>
      <c r="Q229" s="22">
        <v>2.0419999999999998</v>
      </c>
      <c r="R229" s="22">
        <v>1.9830000000000001</v>
      </c>
      <c r="S229" s="22">
        <v>1.05</v>
      </c>
      <c r="T229" s="22">
        <v>1.2090000000000001</v>
      </c>
      <c r="U229" s="22">
        <v>1.044</v>
      </c>
      <c r="V229" s="22">
        <v>1.2869999999999999</v>
      </c>
    </row>
    <row r="230" spans="1:26" ht="18" x14ac:dyDescent="0.2">
      <c r="A230" s="78" t="s">
        <v>2829</v>
      </c>
      <c r="B230" s="22" t="s">
        <v>2895</v>
      </c>
      <c r="C230" s="22">
        <v>0.39200000000000002</v>
      </c>
      <c r="D230" s="22">
        <v>0.50800000000000001</v>
      </c>
      <c r="E230" s="22">
        <v>0.60499999999999998</v>
      </c>
      <c r="F230" s="22">
        <v>0.20699999999999999</v>
      </c>
      <c r="G230" s="22">
        <v>0.379</v>
      </c>
      <c r="H230" s="22">
        <v>0.39800000000000002</v>
      </c>
      <c r="I230" s="22">
        <v>0.35</v>
      </c>
      <c r="J230" s="22">
        <v>1.121</v>
      </c>
      <c r="K230" s="22">
        <v>0.30599999999999999</v>
      </c>
      <c r="L230" s="22">
        <v>0.23</v>
      </c>
      <c r="M230" s="22">
        <v>1.145</v>
      </c>
      <c r="N230" s="22">
        <v>0.32100000000000001</v>
      </c>
      <c r="O230" s="22">
        <v>0.89700000000000002</v>
      </c>
      <c r="P230" s="22">
        <v>0.40200000000000002</v>
      </c>
      <c r="Q230" s="22">
        <v>0.60199999999999998</v>
      </c>
      <c r="R230" s="22">
        <v>0.495</v>
      </c>
      <c r="S230" s="22">
        <v>1.325</v>
      </c>
      <c r="T230" s="22">
        <v>0.81399999999999995</v>
      </c>
      <c r="U230" s="22">
        <v>1.032</v>
      </c>
      <c r="V230" s="22">
        <v>1.1060000000000001</v>
      </c>
    </row>
    <row r="231" spans="1:26" ht="18" x14ac:dyDescent="0.2">
      <c r="A231" s="78" t="s">
        <v>2830</v>
      </c>
      <c r="B231" s="22" t="s">
        <v>2896</v>
      </c>
      <c r="C231" s="22">
        <v>0.14099999999999999</v>
      </c>
      <c r="D231" s="22">
        <v>0.158</v>
      </c>
      <c r="E231" s="22">
        <v>0.16300000000000001</v>
      </c>
      <c r="F231" s="22">
        <v>0.113</v>
      </c>
      <c r="G231" s="22">
        <v>0.126</v>
      </c>
      <c r="H231" s="22">
        <v>0.13300000000000001</v>
      </c>
      <c r="I231" s="22">
        <v>0.13500000000000001</v>
      </c>
      <c r="J231" s="22">
        <v>0.28999999999999998</v>
      </c>
      <c r="K231" s="22">
        <v>0.15</v>
      </c>
      <c r="L231" s="22">
        <v>9.7000000000000003E-2</v>
      </c>
      <c r="M231" s="22">
        <v>0.26300000000000001</v>
      </c>
      <c r="N231" s="22">
        <v>0.1</v>
      </c>
      <c r="O231" s="22">
        <v>0.17899999999999999</v>
      </c>
      <c r="P231" s="22">
        <v>0.13400000000000001</v>
      </c>
      <c r="Q231" s="22">
        <v>0.152</v>
      </c>
      <c r="R231" s="22">
        <v>0.129</v>
      </c>
      <c r="S231" s="22">
        <v>1.395</v>
      </c>
      <c r="T231" s="22">
        <v>0.755</v>
      </c>
      <c r="U231" s="22">
        <v>1.0489999999999999</v>
      </c>
      <c r="V231" s="22">
        <v>1.0649999999999999</v>
      </c>
    </row>
    <row r="232" spans="1:26" x14ac:dyDescent="0.2">
      <c r="A232" t="s">
        <v>2889</v>
      </c>
    </row>
    <row r="233" spans="1:26" x14ac:dyDescent="0.2">
      <c r="A233" s="79"/>
      <c r="B233" s="79"/>
      <c r="C233" s="79" t="s">
        <v>2867</v>
      </c>
      <c r="D233" s="79" t="s">
        <v>2868</v>
      </c>
      <c r="E233" s="79" t="s">
        <v>2869</v>
      </c>
      <c r="F233" s="79" t="s">
        <v>2870</v>
      </c>
      <c r="G233" s="79" t="s">
        <v>2871</v>
      </c>
      <c r="H233" s="79" t="s">
        <v>2872</v>
      </c>
      <c r="I233" s="79" t="s">
        <v>2873</v>
      </c>
      <c r="J233" s="79" t="s">
        <v>2874</v>
      </c>
      <c r="K233" s="79" t="s">
        <v>2875</v>
      </c>
      <c r="L233" s="79" t="s">
        <v>2876</v>
      </c>
      <c r="M233" s="79" t="s">
        <v>2877</v>
      </c>
      <c r="N233" s="79" t="s">
        <v>2878</v>
      </c>
      <c r="O233" s="79" t="s">
        <v>2879</v>
      </c>
      <c r="P233" s="79" t="s">
        <v>2855</v>
      </c>
      <c r="Q233" s="79" t="s">
        <v>2880</v>
      </c>
      <c r="R233" s="79" t="s">
        <v>2881</v>
      </c>
      <c r="S233" s="79" t="s">
        <v>2885</v>
      </c>
      <c r="T233" s="79" t="s">
        <v>2886</v>
      </c>
      <c r="U233" s="79" t="s">
        <v>2887</v>
      </c>
      <c r="V233" s="79" t="s">
        <v>2888</v>
      </c>
      <c r="W233" s="79"/>
      <c r="X233" s="79"/>
      <c r="Y233" s="79"/>
      <c r="Z233" s="79"/>
    </row>
    <row r="234" spans="1:26" ht="18" x14ac:dyDescent="0.2">
      <c r="A234" s="78" t="s">
        <v>2827</v>
      </c>
      <c r="B234" s="22" t="s">
        <v>2893</v>
      </c>
      <c r="C234" s="22">
        <v>2.8849999999999998</v>
      </c>
      <c r="D234" s="22">
        <v>3.0209999999999999</v>
      </c>
      <c r="E234" s="22">
        <v>2.9769999999999999</v>
      </c>
      <c r="F234" s="22">
        <v>1.603</v>
      </c>
      <c r="G234" s="22">
        <v>2.7250000000000001</v>
      </c>
      <c r="H234" s="22">
        <v>2.9430000000000001</v>
      </c>
      <c r="I234" s="22">
        <v>2.8860000000000001</v>
      </c>
      <c r="J234" s="22">
        <v>3.3769999999999998</v>
      </c>
      <c r="K234" s="22">
        <v>2.1680000000000001</v>
      </c>
      <c r="L234" s="22">
        <v>1.8620000000000001</v>
      </c>
      <c r="M234" s="22">
        <v>3.532</v>
      </c>
      <c r="N234" s="22">
        <v>2.7730000000000001</v>
      </c>
      <c r="O234" s="22">
        <v>3.5840000000000001</v>
      </c>
      <c r="P234" s="22">
        <v>2.972</v>
      </c>
      <c r="Q234" s="22">
        <v>3.3260000000000001</v>
      </c>
      <c r="R234" s="22">
        <v>3.2250000000000001</v>
      </c>
      <c r="S234" s="22">
        <v>0.88200000000000001</v>
      </c>
      <c r="T234" s="22">
        <v>1.1850000000000001</v>
      </c>
      <c r="U234" s="22">
        <v>1.1679999999999999</v>
      </c>
      <c r="V234" s="22">
        <v>1.0780000000000001</v>
      </c>
      <c r="W234" s="22"/>
      <c r="X234" s="22"/>
      <c r="Y234" s="22"/>
      <c r="Z234" s="22"/>
    </row>
    <row r="235" spans="1:26" ht="18" x14ac:dyDescent="0.2">
      <c r="A235" s="78" t="s">
        <v>2828</v>
      </c>
      <c r="B235" s="22" t="s">
        <v>2894</v>
      </c>
      <c r="C235" s="22">
        <v>1.357</v>
      </c>
      <c r="D235" s="22">
        <v>1.651</v>
      </c>
      <c r="E235" s="22">
        <v>1.8260000000000001</v>
      </c>
      <c r="F235" s="22">
        <v>0.63600000000000001</v>
      </c>
      <c r="G235" s="22">
        <v>1.1579999999999999</v>
      </c>
      <c r="H235" s="22">
        <v>1.4179999999999999</v>
      </c>
      <c r="I235" s="22">
        <v>1.331</v>
      </c>
      <c r="J235" s="22">
        <v>2.855</v>
      </c>
      <c r="K235" s="22">
        <v>0.84699999999999998</v>
      </c>
      <c r="L235" s="22">
        <v>0.70599999999999996</v>
      </c>
      <c r="M235" s="22">
        <v>3.1459999999999999</v>
      </c>
      <c r="N235" s="22">
        <v>1.163</v>
      </c>
      <c r="O235" s="22">
        <v>2.6909999999999998</v>
      </c>
      <c r="P235" s="22">
        <v>1.2969999999999999</v>
      </c>
      <c r="Q235" s="22">
        <v>1.875</v>
      </c>
      <c r="R235" s="22">
        <v>1.917</v>
      </c>
      <c r="S235" s="22">
        <v>1.3029999999999999</v>
      </c>
      <c r="T235" s="22">
        <v>1.0669999999999999</v>
      </c>
      <c r="U235" s="22">
        <v>1.18</v>
      </c>
      <c r="V235" s="22">
        <v>1.1180000000000001</v>
      </c>
      <c r="W235" s="22"/>
      <c r="X235" s="22"/>
      <c r="Y235" s="22"/>
      <c r="Z235" s="22"/>
    </row>
    <row r="236" spans="1:26" ht="18" x14ac:dyDescent="0.2">
      <c r="A236" s="78" t="s">
        <v>2829</v>
      </c>
      <c r="B236" s="22" t="s">
        <v>2895</v>
      </c>
      <c r="C236" s="22">
        <v>0.372</v>
      </c>
      <c r="D236" s="22">
        <v>0.43</v>
      </c>
      <c r="E236" s="22">
        <v>0.54</v>
      </c>
      <c r="F236" s="22">
        <v>0.17299999999999999</v>
      </c>
      <c r="G236" s="22">
        <v>0.29899999999999999</v>
      </c>
      <c r="H236" s="22">
        <v>0.314</v>
      </c>
      <c r="I236" s="22">
        <v>0.28999999999999998</v>
      </c>
      <c r="J236" s="22">
        <v>0.93200000000000005</v>
      </c>
      <c r="K236" s="22">
        <v>0.17799999999999999</v>
      </c>
      <c r="L236" s="22">
        <v>0.156</v>
      </c>
      <c r="M236" s="22">
        <v>1.3180000000000001</v>
      </c>
      <c r="N236" s="22">
        <v>0.24199999999999999</v>
      </c>
      <c r="O236" s="22">
        <v>0.73799999999999999</v>
      </c>
      <c r="P236" s="22">
        <v>0.31900000000000001</v>
      </c>
      <c r="Q236" s="22">
        <v>0.49</v>
      </c>
      <c r="R236" s="22">
        <v>0.42799999999999999</v>
      </c>
      <c r="S236" s="22">
        <v>1.286</v>
      </c>
      <c r="T236" s="22">
        <v>1.147</v>
      </c>
      <c r="U236" s="22">
        <v>0.90600000000000003</v>
      </c>
      <c r="V236" s="22">
        <v>1.032</v>
      </c>
      <c r="W236" s="22"/>
      <c r="X236" s="22"/>
      <c r="Y236" s="22"/>
      <c r="Z236" s="22"/>
    </row>
    <row r="237" spans="1:26" ht="18" x14ac:dyDescent="0.2">
      <c r="A237" s="78" t="s">
        <v>2830</v>
      </c>
      <c r="B237" s="22" t="s">
        <v>2896</v>
      </c>
      <c r="C237" s="22">
        <v>0.113</v>
      </c>
      <c r="D237" s="22">
        <v>0.121</v>
      </c>
      <c r="E237" s="22">
        <v>0.121</v>
      </c>
      <c r="F237" s="22">
        <v>7.8E-2</v>
      </c>
      <c r="G237" s="22">
        <v>9.5000000000000001E-2</v>
      </c>
      <c r="H237" s="22">
        <v>9.9000000000000005E-2</v>
      </c>
      <c r="I237" s="22">
        <v>9.0999999999999998E-2</v>
      </c>
      <c r="J237" s="22">
        <v>0.21</v>
      </c>
      <c r="K237" s="22">
        <v>0.114</v>
      </c>
      <c r="L237" s="22">
        <v>6.8000000000000005E-2</v>
      </c>
      <c r="M237" s="22">
        <v>0.253</v>
      </c>
      <c r="N237" s="22">
        <v>7.9000000000000001E-2</v>
      </c>
      <c r="O237" s="22">
        <v>0.16500000000000001</v>
      </c>
      <c r="P237" s="22">
        <v>8.7999999999999995E-2</v>
      </c>
      <c r="Q237" s="22">
        <v>0.10199999999999999</v>
      </c>
      <c r="R237" s="22">
        <v>0.13200000000000001</v>
      </c>
      <c r="S237" s="22">
        <v>1.2450000000000001</v>
      </c>
      <c r="T237" s="22">
        <v>1.1399999999999999</v>
      </c>
      <c r="U237" s="22">
        <v>0.97699999999999998</v>
      </c>
      <c r="V237" s="22">
        <v>1.0249999999999999</v>
      </c>
      <c r="W237" s="22"/>
      <c r="X237" s="22"/>
      <c r="Y237" s="22"/>
      <c r="Z237" s="22"/>
    </row>
    <row r="238" spans="1:26" x14ac:dyDescent="0.2">
      <c r="A238" t="s">
        <v>2890</v>
      </c>
    </row>
    <row r="239" spans="1:26" x14ac:dyDescent="0.2">
      <c r="A239" s="79"/>
      <c r="B239" s="79"/>
      <c r="C239" s="79" t="s">
        <v>2867</v>
      </c>
      <c r="D239" s="79" t="s">
        <v>2868</v>
      </c>
      <c r="E239" s="79" t="s">
        <v>2869</v>
      </c>
      <c r="F239" s="79" t="s">
        <v>2870</v>
      </c>
      <c r="G239" s="79" t="s">
        <v>2871</v>
      </c>
      <c r="H239" s="79" t="s">
        <v>2872</v>
      </c>
      <c r="I239" s="79" t="s">
        <v>2873</v>
      </c>
      <c r="J239" s="79" t="s">
        <v>2874</v>
      </c>
      <c r="K239" s="79" t="s">
        <v>2875</v>
      </c>
      <c r="L239" s="79" t="s">
        <v>2876</v>
      </c>
      <c r="M239" s="79" t="s">
        <v>2877</v>
      </c>
      <c r="N239" s="79" t="s">
        <v>2878</v>
      </c>
      <c r="O239" s="79" t="s">
        <v>2879</v>
      </c>
      <c r="P239" s="79" t="s">
        <v>2855</v>
      </c>
      <c r="Q239" s="79" t="s">
        <v>2880</v>
      </c>
      <c r="R239" s="79" t="s">
        <v>2881</v>
      </c>
      <c r="S239" s="79" t="s">
        <v>2885</v>
      </c>
      <c r="T239" s="79" t="s">
        <v>2886</v>
      </c>
      <c r="U239" s="79" t="s">
        <v>2887</v>
      </c>
      <c r="V239" s="79" t="s">
        <v>2888</v>
      </c>
      <c r="W239" s="79"/>
      <c r="X239" s="79"/>
      <c r="Y239" s="79"/>
      <c r="Z239" s="79"/>
    </row>
    <row r="240" spans="1:26" ht="18" x14ac:dyDescent="0.2">
      <c r="A240" s="78" t="s">
        <v>2827</v>
      </c>
      <c r="B240" s="22" t="s">
        <v>2893</v>
      </c>
      <c r="C240" s="22">
        <v>2.7240000000000002</v>
      </c>
      <c r="D240" s="22">
        <v>2.6880000000000002</v>
      </c>
      <c r="E240" s="22">
        <v>2.8690000000000002</v>
      </c>
      <c r="F240" s="22">
        <v>1.575</v>
      </c>
      <c r="G240" s="22">
        <v>2.4489999999999998</v>
      </c>
      <c r="H240" s="22">
        <v>2.8029999999999999</v>
      </c>
      <c r="I240" s="22">
        <v>2.5059999999999998</v>
      </c>
      <c r="J240" s="22">
        <v>3.1160000000000001</v>
      </c>
      <c r="K240" s="22">
        <v>2.1880000000000002</v>
      </c>
      <c r="L240" s="22">
        <v>1.516</v>
      </c>
      <c r="M240" s="22">
        <v>1.9710000000000001</v>
      </c>
      <c r="N240" s="22">
        <v>2.528</v>
      </c>
      <c r="O240" s="22">
        <v>3.0019999999999998</v>
      </c>
      <c r="P240" s="22">
        <v>2.1859999999999999</v>
      </c>
      <c r="Q240" s="22">
        <v>2.4849999999999999</v>
      </c>
      <c r="R240" s="22">
        <v>2.6629999999999998</v>
      </c>
      <c r="S240" s="22">
        <v>0.998</v>
      </c>
      <c r="T240" s="22">
        <v>1.1299999999999999</v>
      </c>
      <c r="U240" s="22">
        <v>1.1879999999999999</v>
      </c>
      <c r="V240" s="22">
        <v>0.57399999999999995</v>
      </c>
      <c r="W240" s="22"/>
      <c r="X240" s="22"/>
      <c r="Y240" s="22"/>
      <c r="Z240" s="22"/>
    </row>
    <row r="241" spans="1:26" ht="18" x14ac:dyDescent="0.2">
      <c r="A241" s="78" t="s">
        <v>2828</v>
      </c>
      <c r="B241" s="22" t="s">
        <v>2894</v>
      </c>
      <c r="C241" s="22">
        <v>1.339</v>
      </c>
      <c r="D241" s="22">
        <v>1.75</v>
      </c>
      <c r="E241" s="22">
        <v>1.7789999999999999</v>
      </c>
      <c r="F241" s="22">
        <v>0.69599999999999995</v>
      </c>
      <c r="G241" s="22">
        <v>1.097</v>
      </c>
      <c r="H241" s="22">
        <v>1.25</v>
      </c>
      <c r="I241" s="22">
        <v>1.1739999999999999</v>
      </c>
      <c r="J241" s="22">
        <v>2.5569999999999999</v>
      </c>
      <c r="K241" s="22">
        <v>0.89800000000000002</v>
      </c>
      <c r="L241" s="22">
        <v>0.59399999999999997</v>
      </c>
      <c r="M241" s="22">
        <v>1.3</v>
      </c>
      <c r="N241" s="22">
        <v>1.1299999999999999</v>
      </c>
      <c r="O241" s="22">
        <v>2.6859999999999999</v>
      </c>
      <c r="P241" s="22">
        <v>0.95799999999999996</v>
      </c>
      <c r="Q241" s="22">
        <v>1.734</v>
      </c>
      <c r="R241" s="22">
        <v>1.6910000000000001</v>
      </c>
      <c r="S241" s="22">
        <v>0.92500000000000004</v>
      </c>
      <c r="T241" s="22">
        <v>1.075</v>
      </c>
      <c r="U241" s="22">
        <v>1.2390000000000001</v>
      </c>
      <c r="V241" s="22">
        <v>0.621</v>
      </c>
      <c r="W241" s="22"/>
      <c r="X241" s="22"/>
      <c r="Y241" s="22"/>
      <c r="Z241" s="22"/>
    </row>
    <row r="242" spans="1:26" ht="18" x14ac:dyDescent="0.2">
      <c r="A242" s="78" t="s">
        <v>2829</v>
      </c>
      <c r="B242" s="22" t="s">
        <v>2895</v>
      </c>
      <c r="C242" s="22">
        <v>0.38800000000000001</v>
      </c>
      <c r="D242" s="22">
        <v>0.51400000000000001</v>
      </c>
      <c r="E242" s="22">
        <v>0.497</v>
      </c>
      <c r="F242" s="22">
        <v>0.22600000000000001</v>
      </c>
      <c r="G242" s="22">
        <v>0.317</v>
      </c>
      <c r="H242" s="22">
        <v>0.32700000000000001</v>
      </c>
      <c r="I242" s="22">
        <v>0.312</v>
      </c>
      <c r="J242" s="22">
        <v>0.97899999999999998</v>
      </c>
      <c r="K242" s="22">
        <v>0.23699999999999999</v>
      </c>
      <c r="L242" s="22">
        <v>0.17100000000000001</v>
      </c>
      <c r="M242" s="22">
        <v>1.343</v>
      </c>
      <c r="N242" s="22">
        <v>0.27500000000000002</v>
      </c>
      <c r="O242" s="22">
        <v>0.86299999999999999</v>
      </c>
      <c r="P242" s="22">
        <v>0.26700000000000002</v>
      </c>
      <c r="Q242" s="22">
        <v>0.499</v>
      </c>
      <c r="R242" s="22">
        <v>0.46800000000000003</v>
      </c>
      <c r="S242" s="22">
        <v>0.94699999999999995</v>
      </c>
      <c r="T242" s="22">
        <v>1.123</v>
      </c>
      <c r="U242" s="22">
        <v>1.3120000000000001</v>
      </c>
      <c r="V242" s="22">
        <v>0.57199999999999995</v>
      </c>
      <c r="W242" s="22"/>
      <c r="X242" s="22"/>
      <c r="Y242" s="22"/>
      <c r="Z242" s="22"/>
    </row>
    <row r="243" spans="1:26" ht="18" x14ac:dyDescent="0.2">
      <c r="A243" s="78" t="s">
        <v>2830</v>
      </c>
      <c r="B243" s="22" t="s">
        <v>2896</v>
      </c>
      <c r="C243" s="22">
        <v>0.14399999999999999</v>
      </c>
      <c r="D243" s="22">
        <v>0.127</v>
      </c>
      <c r="E243" s="22">
        <v>0.157</v>
      </c>
      <c r="F243" s="22">
        <v>0.105</v>
      </c>
      <c r="G243" s="22">
        <v>0.124</v>
      </c>
      <c r="H243" s="22">
        <v>0.129</v>
      </c>
      <c r="I243" s="22">
        <v>0.123</v>
      </c>
      <c r="J243" s="22">
        <v>0.26400000000000001</v>
      </c>
      <c r="K243" s="22">
        <v>0.11799999999999999</v>
      </c>
      <c r="L243" s="22">
        <v>0.104</v>
      </c>
      <c r="M243" s="22">
        <v>0.30599999999999999</v>
      </c>
      <c r="N243" s="22">
        <v>0.13900000000000001</v>
      </c>
      <c r="O243" s="22">
        <v>0.20699999999999999</v>
      </c>
      <c r="P243" s="22">
        <v>0.11600000000000001</v>
      </c>
      <c r="Q243" s="22">
        <v>0.13900000000000001</v>
      </c>
      <c r="R243" s="22">
        <v>0.13700000000000001</v>
      </c>
      <c r="S243" s="22">
        <v>0.92300000000000004</v>
      </c>
      <c r="T243" s="22">
        <v>1.111</v>
      </c>
      <c r="U243" s="22">
        <v>1.31</v>
      </c>
      <c r="V243" s="22">
        <v>0.58399999999999996</v>
      </c>
      <c r="W243" s="22"/>
      <c r="X243" s="22"/>
      <c r="Y243" s="22"/>
      <c r="Z243" s="22"/>
    </row>
    <row r="245" spans="1:26" x14ac:dyDescent="0.2">
      <c r="A245" s="78" t="s">
        <v>2862</v>
      </c>
    </row>
    <row r="247" spans="1:26" x14ac:dyDescent="0.2">
      <c r="A247" s="79" t="s">
        <v>577</v>
      </c>
      <c r="B247" s="79" t="s">
        <v>576</v>
      </c>
      <c r="C247" s="79" t="s">
        <v>575</v>
      </c>
    </row>
    <row r="248" spans="1:26" x14ac:dyDescent="0.2">
      <c r="A248" s="22">
        <v>34551</v>
      </c>
      <c r="B248" s="22">
        <v>31514</v>
      </c>
      <c r="C248" s="22">
        <v>33540</v>
      </c>
    </row>
    <row r="249" spans="1:26" x14ac:dyDescent="0.2">
      <c r="A249" s="22">
        <v>42909</v>
      </c>
      <c r="B249" s="22">
        <v>36262</v>
      </c>
      <c r="C249" s="22">
        <v>41030</v>
      </c>
    </row>
    <row r="250" spans="1:26" x14ac:dyDescent="0.2">
      <c r="A250" s="22">
        <v>48370</v>
      </c>
      <c r="B250" s="22">
        <v>42553</v>
      </c>
      <c r="C250" s="22">
        <v>41764</v>
      </c>
    </row>
    <row r="251" spans="1:26" x14ac:dyDescent="0.2">
      <c r="A251" s="22">
        <v>19837</v>
      </c>
      <c r="B251" s="22">
        <v>15943</v>
      </c>
      <c r="C251" s="22">
        <v>20066</v>
      </c>
    </row>
    <row r="252" spans="1:26" x14ac:dyDescent="0.2">
      <c r="A252" s="22">
        <v>32315</v>
      </c>
      <c r="B252" s="22">
        <v>26034</v>
      </c>
      <c r="C252" s="22">
        <v>27804</v>
      </c>
    </row>
    <row r="253" spans="1:26" x14ac:dyDescent="0.2">
      <c r="A253" s="22">
        <v>34037</v>
      </c>
      <c r="B253" s="22">
        <v>28341</v>
      </c>
      <c r="C253" s="22">
        <v>29440</v>
      </c>
    </row>
    <row r="254" spans="1:26" x14ac:dyDescent="0.2">
      <c r="A254" s="22">
        <v>31640</v>
      </c>
      <c r="B254" s="22">
        <v>26337</v>
      </c>
      <c r="C254" s="22">
        <v>27918</v>
      </c>
    </row>
    <row r="255" spans="1:26" x14ac:dyDescent="0.2">
      <c r="A255" s="22">
        <v>83937</v>
      </c>
      <c r="B255" s="22">
        <v>71236</v>
      </c>
      <c r="C255" s="22">
        <v>74400</v>
      </c>
    </row>
    <row r="256" spans="1:26" x14ac:dyDescent="0.2">
      <c r="A256" s="22">
        <v>29100</v>
      </c>
      <c r="B256" s="22">
        <v>19109</v>
      </c>
      <c r="C256" s="22">
        <v>22471</v>
      </c>
    </row>
    <row r="257" spans="1:7" x14ac:dyDescent="0.2">
      <c r="A257" s="22">
        <v>20921</v>
      </c>
      <c r="B257" s="22">
        <v>15115</v>
      </c>
      <c r="C257" s="22">
        <v>16767</v>
      </c>
    </row>
    <row r="258" spans="1:7" x14ac:dyDescent="0.2">
      <c r="A258" s="22">
        <v>83869</v>
      </c>
      <c r="B258" s="22">
        <v>93788</v>
      </c>
      <c r="C258" s="22">
        <v>87570</v>
      </c>
    </row>
    <row r="259" spans="1:7" x14ac:dyDescent="0.2">
      <c r="A259" s="22">
        <v>28164</v>
      </c>
      <c r="B259" s="22">
        <v>22539</v>
      </c>
      <c r="C259" s="22">
        <v>26599</v>
      </c>
    </row>
    <row r="260" spans="1:7" x14ac:dyDescent="0.2">
      <c r="A260" s="22">
        <v>66565</v>
      </c>
      <c r="B260" s="22">
        <v>58889</v>
      </c>
      <c r="C260" s="22">
        <v>66680</v>
      </c>
    </row>
    <row r="261" spans="1:7" x14ac:dyDescent="0.2">
      <c r="A261" s="22">
        <v>34200</v>
      </c>
      <c r="B261" s="22">
        <v>27508</v>
      </c>
      <c r="C261" s="22">
        <v>24162</v>
      </c>
    </row>
    <row r="262" spans="1:7" x14ac:dyDescent="0.2">
      <c r="A262" s="22">
        <v>48222</v>
      </c>
      <c r="B262" s="22">
        <v>39623</v>
      </c>
      <c r="C262" s="22">
        <v>40657</v>
      </c>
    </row>
    <row r="263" spans="1:7" x14ac:dyDescent="0.2">
      <c r="A263" s="22">
        <v>41561</v>
      </c>
      <c r="B263" s="22">
        <v>38066</v>
      </c>
      <c r="C263" s="22">
        <v>38900</v>
      </c>
    </row>
    <row r="264" spans="1:7" x14ac:dyDescent="0.2">
      <c r="A264" s="22">
        <v>134061</v>
      </c>
      <c r="B264" s="22">
        <v>126529</v>
      </c>
      <c r="C264" s="22">
        <v>93439</v>
      </c>
    </row>
    <row r="265" spans="1:7" x14ac:dyDescent="0.2">
      <c r="A265" s="22">
        <v>80801</v>
      </c>
      <c r="B265" s="22">
        <v>113891</v>
      </c>
      <c r="C265" s="22">
        <v>111413</v>
      </c>
    </row>
    <row r="266" spans="1:7" x14ac:dyDescent="0.2">
      <c r="A266" s="22">
        <v>103946</v>
      </c>
      <c r="B266" s="22">
        <v>95179</v>
      </c>
      <c r="C266" s="22">
        <v>130562</v>
      </c>
    </row>
    <row r="267" spans="1:7" x14ac:dyDescent="0.2">
      <c r="A267" s="22">
        <v>109610</v>
      </c>
      <c r="B267" s="22">
        <v>103228</v>
      </c>
      <c r="C267" s="22">
        <v>57926</v>
      </c>
    </row>
    <row r="269" spans="1:7" ht="20" x14ac:dyDescent="0.2">
      <c r="A269" s="103" t="s">
        <v>2963</v>
      </c>
      <c r="B269" s="103"/>
      <c r="C269" s="103"/>
      <c r="D269" s="104"/>
      <c r="E269" s="13"/>
      <c r="F269" s="13"/>
      <c r="G269" s="13"/>
    </row>
    <row r="270" spans="1:7" x14ac:dyDescent="0.2">
      <c r="A270" s="12" t="s">
        <v>2964</v>
      </c>
      <c r="B270" s="12" t="s">
        <v>2965</v>
      </c>
      <c r="C270" s="12" t="s">
        <v>2966</v>
      </c>
      <c r="D270" s="13"/>
      <c r="E270" s="13"/>
      <c r="F270" s="13"/>
      <c r="G270" s="13"/>
    </row>
    <row r="271" spans="1:7" x14ac:dyDescent="0.2">
      <c r="A271" s="105">
        <v>1</v>
      </c>
      <c r="B271" s="105" t="s">
        <v>2967</v>
      </c>
      <c r="C271" s="105">
        <v>59.290410958904111</v>
      </c>
      <c r="D271" s="13"/>
      <c r="E271" s="13"/>
      <c r="F271" s="13"/>
      <c r="G271" s="13"/>
    </row>
    <row r="272" spans="1:7" x14ac:dyDescent="0.2">
      <c r="A272" s="105">
        <v>2</v>
      </c>
      <c r="B272" s="105" t="s">
        <v>2968</v>
      </c>
      <c r="C272" s="105">
        <v>58.542465753424658</v>
      </c>
      <c r="D272" s="13"/>
      <c r="E272" s="13"/>
      <c r="F272" s="13"/>
      <c r="G272" s="13"/>
    </row>
    <row r="273" spans="1:7" x14ac:dyDescent="0.2">
      <c r="A273" s="105">
        <v>3</v>
      </c>
      <c r="B273" s="105" t="s">
        <v>2968</v>
      </c>
      <c r="C273" s="105">
        <v>59.624657534246573</v>
      </c>
      <c r="D273" s="13"/>
      <c r="E273" s="13"/>
      <c r="F273" s="13"/>
      <c r="G273" s="13"/>
    </row>
    <row r="274" spans="1:7" x14ac:dyDescent="0.2">
      <c r="A274" s="105">
        <v>4</v>
      </c>
      <c r="B274" s="105" t="s">
        <v>2967</v>
      </c>
      <c r="C274" s="105">
        <v>61.627397260273973</v>
      </c>
      <c r="D274" s="13"/>
      <c r="E274" s="13"/>
      <c r="F274" s="13"/>
      <c r="G274" s="13"/>
    </row>
    <row r="275" spans="1:7" x14ac:dyDescent="0.2">
      <c r="A275" s="105">
        <v>5</v>
      </c>
      <c r="B275" s="105" t="s">
        <v>2967</v>
      </c>
      <c r="C275" s="105">
        <v>60.126027397260273</v>
      </c>
      <c r="D275" s="13"/>
      <c r="E275" s="13"/>
      <c r="F275" s="13"/>
      <c r="G275" s="13"/>
    </row>
    <row r="276" spans="1:7" x14ac:dyDescent="0.2">
      <c r="A276" s="105">
        <v>6</v>
      </c>
      <c r="B276" s="105" t="s">
        <v>2967</v>
      </c>
      <c r="C276" s="105">
        <v>63.375342465753427</v>
      </c>
      <c r="D276" s="13"/>
      <c r="E276" s="13"/>
      <c r="F276" s="13"/>
      <c r="G276" s="13"/>
    </row>
    <row r="277" spans="1:7" x14ac:dyDescent="0.2">
      <c r="A277" s="105">
        <v>7</v>
      </c>
      <c r="B277" s="105" t="s">
        <v>2968</v>
      </c>
      <c r="C277" s="105">
        <v>64.463013698630135</v>
      </c>
      <c r="D277" s="13"/>
      <c r="E277" s="13"/>
      <c r="F277" s="13"/>
      <c r="G277" s="13"/>
    </row>
    <row r="278" spans="1:7" x14ac:dyDescent="0.2">
      <c r="A278" s="105">
        <v>8</v>
      </c>
      <c r="B278" s="105" t="s">
        <v>2968</v>
      </c>
      <c r="C278" s="105">
        <v>64.547945205479451</v>
      </c>
      <c r="D278" s="13"/>
      <c r="E278" s="13"/>
      <c r="F278" s="13"/>
      <c r="G278" s="13"/>
    </row>
    <row r="279" spans="1:7" x14ac:dyDescent="0.2">
      <c r="A279" s="105">
        <v>9</v>
      </c>
      <c r="B279" s="105" t="s">
        <v>2967</v>
      </c>
      <c r="C279" s="105">
        <v>65.295890410958904</v>
      </c>
      <c r="D279" s="13"/>
      <c r="E279" s="13"/>
      <c r="F279" s="13"/>
      <c r="G279" s="13"/>
    </row>
    <row r="280" spans="1:7" x14ac:dyDescent="0.2">
      <c r="A280" s="105">
        <v>10</v>
      </c>
      <c r="B280" s="105" t="s">
        <v>2967</v>
      </c>
      <c r="C280" s="105">
        <v>66.210958904109589</v>
      </c>
      <c r="D280" s="13"/>
      <c r="E280" s="13"/>
      <c r="F280" s="13"/>
      <c r="G280" s="13"/>
    </row>
    <row r="281" spans="1:7" x14ac:dyDescent="0.2">
      <c r="A281" s="105">
        <v>11</v>
      </c>
      <c r="B281" s="105" t="s">
        <v>2967</v>
      </c>
      <c r="C281" s="105">
        <v>66.128767123287673</v>
      </c>
      <c r="D281" s="13"/>
      <c r="E281" s="13"/>
      <c r="F281" s="13"/>
      <c r="G281" s="13"/>
    </row>
    <row r="282" spans="1:7" x14ac:dyDescent="0.2">
      <c r="A282" s="105">
        <v>12</v>
      </c>
      <c r="B282" s="105" t="s">
        <v>2969</v>
      </c>
      <c r="C282" s="105">
        <v>58.542465753424658</v>
      </c>
      <c r="D282" s="13"/>
      <c r="E282" s="13"/>
      <c r="F282" s="13"/>
      <c r="G282" s="13"/>
    </row>
    <row r="283" spans="1:7" x14ac:dyDescent="0.2">
      <c r="A283" s="105">
        <v>13</v>
      </c>
      <c r="B283" s="105" t="s">
        <v>2969</v>
      </c>
      <c r="C283" s="105">
        <v>58.709589041095889</v>
      </c>
      <c r="D283" s="13"/>
      <c r="E283" s="13"/>
      <c r="F283" s="13"/>
      <c r="G283" s="13"/>
    </row>
    <row r="284" spans="1:7" x14ac:dyDescent="0.2">
      <c r="A284" s="105">
        <v>14</v>
      </c>
      <c r="B284" s="105" t="s">
        <v>572</v>
      </c>
      <c r="C284" s="105">
        <v>59.205479452054796</v>
      </c>
      <c r="D284" s="13"/>
      <c r="E284" s="13"/>
      <c r="F284" s="13"/>
      <c r="G284" s="13"/>
    </row>
    <row r="285" spans="1:7" x14ac:dyDescent="0.2">
      <c r="A285" s="105">
        <v>15</v>
      </c>
      <c r="B285" s="105" t="s">
        <v>2969</v>
      </c>
      <c r="C285" s="105">
        <v>59.542465753424658</v>
      </c>
      <c r="D285" s="13"/>
      <c r="E285" s="13"/>
      <c r="F285" s="13"/>
      <c r="G285" s="13"/>
    </row>
    <row r="286" spans="1:7" x14ac:dyDescent="0.2">
      <c r="A286" s="105">
        <v>16</v>
      </c>
      <c r="B286" s="105" t="s">
        <v>572</v>
      </c>
      <c r="C286" s="105">
        <v>60.041095890410958</v>
      </c>
      <c r="D286" s="13"/>
      <c r="E286" s="13"/>
      <c r="F286" s="13"/>
      <c r="G286" s="13"/>
    </row>
    <row r="287" spans="1:7" x14ac:dyDescent="0.2">
      <c r="A287" s="105">
        <v>17</v>
      </c>
      <c r="B287" s="105" t="s">
        <v>572</v>
      </c>
      <c r="C287" s="105">
        <v>60.208219178082189</v>
      </c>
      <c r="D287" s="13"/>
      <c r="E287" s="13"/>
      <c r="F287" s="13"/>
      <c r="G287" s="13"/>
    </row>
    <row r="288" spans="1:7" x14ac:dyDescent="0.2">
      <c r="A288" s="105">
        <v>18</v>
      </c>
      <c r="B288" s="105" t="s">
        <v>2969</v>
      </c>
      <c r="C288" s="105">
        <v>61.208219178082189</v>
      </c>
      <c r="D288" s="13"/>
      <c r="E288" s="13"/>
      <c r="F288" s="13"/>
      <c r="G288" s="13"/>
    </row>
    <row r="289" spans="1:7" x14ac:dyDescent="0.2">
      <c r="A289" s="105">
        <v>19</v>
      </c>
      <c r="B289" s="105" t="s">
        <v>572</v>
      </c>
      <c r="C289" s="105">
        <v>63.126027397260273</v>
      </c>
      <c r="D289" s="13"/>
      <c r="E289" s="13"/>
      <c r="F289" s="13"/>
      <c r="G289" s="13"/>
    </row>
    <row r="290" spans="1:7" x14ac:dyDescent="0.2">
      <c r="A290" s="105">
        <v>20</v>
      </c>
      <c r="B290" s="105" t="s">
        <v>2968</v>
      </c>
      <c r="C290" s="105">
        <v>66.210958904109589</v>
      </c>
      <c r="D290" s="13"/>
      <c r="E290" s="13"/>
      <c r="F290" s="13"/>
      <c r="G290" s="13"/>
    </row>
    <row r="291" spans="1:7" x14ac:dyDescent="0.2">
      <c r="A291" s="105"/>
      <c r="B291" s="106"/>
      <c r="C291" s="105"/>
      <c r="D291" s="105"/>
      <c r="E291" s="13"/>
      <c r="F291" s="13"/>
      <c r="G291" s="13"/>
    </row>
    <row r="292" spans="1:7" x14ac:dyDescent="0.2">
      <c r="A292" s="105"/>
      <c r="B292" s="106"/>
      <c r="C292" s="105"/>
      <c r="D292" s="105"/>
      <c r="E292" s="13"/>
      <c r="F292" s="13"/>
      <c r="G292" s="13"/>
    </row>
    <row r="293" spans="1:7" x14ac:dyDescent="0.2">
      <c r="A293" s="13"/>
      <c r="B293" s="13"/>
      <c r="C293" s="13"/>
      <c r="D293" s="13"/>
      <c r="E293" s="13"/>
      <c r="F293" s="13"/>
      <c r="G293" s="13"/>
    </row>
    <row r="294" spans="1:7" ht="20" x14ac:dyDescent="0.2">
      <c r="A294" s="100" t="s">
        <v>2970</v>
      </c>
      <c r="B294" s="102"/>
      <c r="C294" s="102"/>
      <c r="D294" s="102"/>
      <c r="E294" s="102"/>
      <c r="F294" s="102"/>
      <c r="G294" s="102"/>
    </row>
    <row r="295" spans="1:7" x14ac:dyDescent="0.2">
      <c r="A295" s="12" t="s">
        <v>2964</v>
      </c>
      <c r="B295" s="12" t="s">
        <v>2965</v>
      </c>
      <c r="C295" s="13"/>
      <c r="D295" s="12"/>
      <c r="E295" s="107" t="s">
        <v>2971</v>
      </c>
      <c r="F295" s="12"/>
      <c r="G295" s="12"/>
    </row>
    <row r="296" spans="1:7" x14ac:dyDescent="0.2">
      <c r="A296" s="13">
        <v>1</v>
      </c>
      <c r="B296" s="13">
        <v>22</v>
      </c>
      <c r="C296" s="13"/>
      <c r="D296" s="13"/>
      <c r="E296" s="13"/>
      <c r="F296" s="13"/>
      <c r="G296" s="13"/>
    </row>
    <row r="297" spans="1:7" x14ac:dyDescent="0.2">
      <c r="A297" s="13">
        <v>2</v>
      </c>
      <c r="B297" s="13">
        <v>23</v>
      </c>
      <c r="C297" s="13"/>
      <c r="D297" s="13"/>
      <c r="E297" s="13"/>
      <c r="F297" s="13"/>
      <c r="G297" s="13"/>
    </row>
    <row r="298" spans="1:7" x14ac:dyDescent="0.2">
      <c r="A298" s="13">
        <v>3</v>
      </c>
      <c r="B298" s="13">
        <v>24</v>
      </c>
      <c r="C298" s="13"/>
      <c r="D298" s="13"/>
      <c r="E298" s="13"/>
      <c r="F298" s="13"/>
      <c r="G298" s="13"/>
    </row>
    <row r="299" spans="1:7" x14ac:dyDescent="0.2">
      <c r="A299" s="13">
        <v>4</v>
      </c>
      <c r="B299" s="13">
        <v>24</v>
      </c>
      <c r="C299" s="13"/>
      <c r="D299" s="13"/>
      <c r="E299" s="13"/>
      <c r="F299" s="13"/>
      <c r="G299" s="13"/>
    </row>
    <row r="300" spans="1:7" x14ac:dyDescent="0.2">
      <c r="A300" s="13">
        <v>5</v>
      </c>
      <c r="B300" s="13">
        <v>25</v>
      </c>
      <c r="C300" s="13"/>
      <c r="D300" s="13"/>
      <c r="E300" s="13"/>
      <c r="F300" s="13"/>
      <c r="G300" s="13"/>
    </row>
    <row r="301" spans="1:7" x14ac:dyDescent="0.2">
      <c r="A301" s="13">
        <v>6</v>
      </c>
      <c r="B301" s="13">
        <v>52</v>
      </c>
      <c r="C301" s="13"/>
      <c r="D301" s="13"/>
      <c r="E301" s="13"/>
      <c r="F301" s="13"/>
      <c r="G301" s="13"/>
    </row>
    <row r="302" spans="1:7" x14ac:dyDescent="0.2">
      <c r="A302" s="13">
        <v>7</v>
      </c>
      <c r="B302" s="13">
        <v>22</v>
      </c>
      <c r="C302" s="13"/>
      <c r="D302" s="13"/>
      <c r="E302" s="13"/>
      <c r="F302" s="13"/>
      <c r="G302" s="13"/>
    </row>
    <row r="303" spans="1:7" x14ac:dyDescent="0.2">
      <c r="A303" s="13">
        <v>8</v>
      </c>
      <c r="B303" s="13">
        <v>20</v>
      </c>
      <c r="C303" s="13"/>
      <c r="D303" s="13"/>
      <c r="E303" s="13"/>
      <c r="F303" s="13"/>
      <c r="G303" s="13"/>
    </row>
    <row r="304" spans="1:7" x14ac:dyDescent="0.2">
      <c r="A304" s="13">
        <v>9</v>
      </c>
      <c r="B304" s="13">
        <v>22</v>
      </c>
      <c r="C304" s="13"/>
      <c r="D304" s="13"/>
      <c r="E304" s="13"/>
      <c r="F304" s="13"/>
      <c r="G304" s="13"/>
    </row>
    <row r="305" spans="1:7" x14ac:dyDescent="0.2">
      <c r="A305" s="13">
        <v>10</v>
      </c>
      <c r="B305" s="13">
        <v>24</v>
      </c>
      <c r="C305" s="13"/>
      <c r="D305" s="13"/>
      <c r="E305" s="13"/>
      <c r="F305" s="13"/>
      <c r="G305" s="13"/>
    </row>
    <row r="306" spans="1:7" x14ac:dyDescent="0.2">
      <c r="A306" s="13">
        <v>11</v>
      </c>
      <c r="B306" s="13">
        <v>18</v>
      </c>
      <c r="C306" s="13"/>
      <c r="D306" s="13"/>
      <c r="E306" s="13"/>
      <c r="F306" s="13"/>
      <c r="G306" s="13"/>
    </row>
    <row r="307" spans="1:7" x14ac:dyDescent="0.2">
      <c r="A307" s="13">
        <v>12</v>
      </c>
      <c r="B307" s="13">
        <v>25</v>
      </c>
      <c r="C307" s="13"/>
      <c r="D307" s="13"/>
      <c r="E307" s="13"/>
      <c r="F307" s="13"/>
      <c r="G307" s="13"/>
    </row>
    <row r="308" spans="1:7" x14ac:dyDescent="0.2">
      <c r="A308" s="13">
        <v>13</v>
      </c>
      <c r="B308" s="13">
        <v>18</v>
      </c>
      <c r="C308" s="13"/>
      <c r="D308" s="13"/>
      <c r="E308" s="13"/>
      <c r="F308" s="13"/>
      <c r="G308" s="13"/>
    </row>
    <row r="309" spans="1:7" x14ac:dyDescent="0.2">
      <c r="A309" s="13">
        <v>14</v>
      </c>
      <c r="B309" s="13">
        <v>23</v>
      </c>
      <c r="C309" s="13"/>
      <c r="D309" s="13"/>
      <c r="E309" s="13"/>
      <c r="F309" s="13"/>
      <c r="G309" s="13"/>
    </row>
    <row r="310" spans="1:7" x14ac:dyDescent="0.2">
      <c r="A310" s="13">
        <v>15</v>
      </c>
      <c r="B310" s="13">
        <v>20</v>
      </c>
      <c r="C310" s="13"/>
      <c r="D310" s="13"/>
      <c r="E310" s="13"/>
      <c r="F310" s="13"/>
      <c r="G310" s="13"/>
    </row>
    <row r="311" spans="1:7" x14ac:dyDescent="0.2">
      <c r="A311" s="13">
        <v>16</v>
      </c>
      <c r="B311" s="13">
        <v>22</v>
      </c>
      <c r="C311" s="13"/>
      <c r="D311" s="13"/>
      <c r="E311" s="13"/>
      <c r="F311" s="13"/>
      <c r="G311" s="13"/>
    </row>
    <row r="312" spans="1:7" x14ac:dyDescent="0.2">
      <c r="A312" s="13">
        <v>17</v>
      </c>
      <c r="B312" s="13">
        <v>19</v>
      </c>
      <c r="C312" s="13"/>
      <c r="D312" s="13"/>
      <c r="E312" s="13"/>
      <c r="F312" s="13"/>
      <c r="G312" s="13"/>
    </row>
    <row r="313" spans="1:7" x14ac:dyDescent="0.2">
      <c r="A313" s="13">
        <v>18</v>
      </c>
      <c r="B313" s="13">
        <v>21</v>
      </c>
      <c r="C313" s="13"/>
      <c r="D313" s="13"/>
      <c r="E313" s="13"/>
      <c r="F313" s="13"/>
      <c r="G313" s="13"/>
    </row>
    <row r="314" spans="1:7" x14ac:dyDescent="0.2">
      <c r="A314" s="13">
        <v>19</v>
      </c>
      <c r="B314" s="13">
        <v>20</v>
      </c>
      <c r="C314" s="13"/>
      <c r="D314" s="13"/>
      <c r="E314" s="13"/>
      <c r="F314" s="13"/>
      <c r="G314" s="13"/>
    </row>
    <row r="315" spans="1:7" x14ac:dyDescent="0.2">
      <c r="A315" s="13">
        <v>20</v>
      </c>
      <c r="B315" s="13">
        <v>20</v>
      </c>
      <c r="C315" s="13"/>
      <c r="D315" s="13"/>
      <c r="E315" s="13"/>
      <c r="F315" s="13"/>
      <c r="G315" s="13"/>
    </row>
    <row r="316" spans="1:7" x14ac:dyDescent="0.2">
      <c r="A316" s="13"/>
      <c r="B316" s="13"/>
      <c r="C316" s="13"/>
      <c r="D316" s="13"/>
      <c r="E316" s="13"/>
      <c r="F316" s="13"/>
      <c r="G316" s="13"/>
    </row>
    <row r="317" spans="1:7" x14ac:dyDescent="0.2">
      <c r="A317" s="13"/>
      <c r="B317" s="13"/>
      <c r="C317" s="13"/>
      <c r="D317" s="13"/>
      <c r="E317" s="13"/>
      <c r="F317" s="13"/>
      <c r="G317" s="13"/>
    </row>
    <row r="318" spans="1:7" ht="20" x14ac:dyDescent="0.2">
      <c r="A318" s="103" t="s">
        <v>2972</v>
      </c>
      <c r="B318" s="103"/>
      <c r="C318" s="103"/>
      <c r="D318" s="104"/>
      <c r="E318" s="13"/>
      <c r="F318" s="13"/>
      <c r="G318" s="13"/>
    </row>
    <row r="319" spans="1:7" x14ac:dyDescent="0.2">
      <c r="A319" s="12" t="s">
        <v>2964</v>
      </c>
      <c r="B319" s="12" t="s">
        <v>2965</v>
      </c>
      <c r="C319" s="12" t="s">
        <v>2966</v>
      </c>
      <c r="D319" s="13"/>
      <c r="E319" s="13"/>
      <c r="F319" s="13"/>
      <c r="G319" s="13"/>
    </row>
    <row r="320" spans="1:7" x14ac:dyDescent="0.2">
      <c r="A320" s="105">
        <v>1</v>
      </c>
      <c r="B320" s="105">
        <v>1</v>
      </c>
      <c r="C320" s="105" t="s">
        <v>572</v>
      </c>
      <c r="D320" s="13"/>
      <c r="E320" s="13"/>
      <c r="F320" s="13"/>
      <c r="G320" s="13"/>
    </row>
    <row r="321" spans="1:7" x14ac:dyDescent="0.2">
      <c r="A321" s="105">
        <v>2</v>
      </c>
      <c r="B321" s="105">
        <v>1</v>
      </c>
      <c r="C321" s="105" t="s">
        <v>2967</v>
      </c>
      <c r="D321" s="13"/>
      <c r="E321" s="13"/>
      <c r="F321" s="13"/>
      <c r="G321" s="13"/>
    </row>
    <row r="322" spans="1:7" x14ac:dyDescent="0.2">
      <c r="A322" s="105">
        <v>3</v>
      </c>
      <c r="B322" s="105">
        <v>1</v>
      </c>
      <c r="C322" s="105" t="s">
        <v>572</v>
      </c>
      <c r="D322" s="13"/>
      <c r="E322" s="13"/>
      <c r="F322" s="13"/>
      <c r="G322" s="13"/>
    </row>
    <row r="323" spans="1:7" x14ac:dyDescent="0.2">
      <c r="A323" s="105">
        <v>4</v>
      </c>
      <c r="B323" s="105">
        <v>1</v>
      </c>
      <c r="C323" s="105" t="s">
        <v>572</v>
      </c>
      <c r="D323" s="13"/>
      <c r="E323" s="13"/>
      <c r="F323" s="13"/>
      <c r="G323" s="13"/>
    </row>
    <row r="324" spans="1:7" x14ac:dyDescent="0.2">
      <c r="A324" s="105">
        <v>5</v>
      </c>
      <c r="B324" s="105">
        <v>1</v>
      </c>
      <c r="C324" s="105" t="s">
        <v>2967</v>
      </c>
      <c r="D324" s="13"/>
      <c r="E324" s="13"/>
      <c r="F324" s="13"/>
      <c r="G324" s="13"/>
    </row>
    <row r="325" spans="1:7" x14ac:dyDescent="0.2">
      <c r="A325" s="105">
        <v>6</v>
      </c>
      <c r="B325" s="105">
        <v>1</v>
      </c>
      <c r="C325" s="105" t="s">
        <v>572</v>
      </c>
      <c r="D325" s="13"/>
      <c r="E325" s="13"/>
      <c r="F325" s="13"/>
      <c r="G325" s="13"/>
    </row>
    <row r="326" spans="1:7" x14ac:dyDescent="0.2">
      <c r="A326" s="105">
        <v>7</v>
      </c>
      <c r="B326" s="105">
        <v>1</v>
      </c>
      <c r="C326" s="105" t="s">
        <v>572</v>
      </c>
      <c r="D326" s="13"/>
      <c r="E326" s="13"/>
      <c r="F326" s="13"/>
      <c r="G326" s="13"/>
    </row>
    <row r="327" spans="1:7" x14ac:dyDescent="0.2">
      <c r="A327" s="105">
        <v>8</v>
      </c>
      <c r="B327" s="105">
        <v>1</v>
      </c>
      <c r="C327" s="105" t="s">
        <v>2967</v>
      </c>
      <c r="D327" s="13"/>
      <c r="E327" s="13"/>
      <c r="F327" s="13"/>
      <c r="G327" s="13"/>
    </row>
    <row r="328" spans="1:7" x14ac:dyDescent="0.2">
      <c r="A328" s="105">
        <v>9</v>
      </c>
      <c r="B328" s="105">
        <v>1</v>
      </c>
      <c r="C328" s="105" t="s">
        <v>572</v>
      </c>
      <c r="D328" s="13"/>
      <c r="E328" s="13"/>
      <c r="F328" s="13"/>
      <c r="G328" s="13"/>
    </row>
    <row r="329" spans="1:7" x14ac:dyDescent="0.2">
      <c r="A329" s="105">
        <v>10</v>
      </c>
      <c r="B329" s="105">
        <v>1</v>
      </c>
      <c r="C329" s="105" t="s">
        <v>572</v>
      </c>
      <c r="D329" s="13"/>
      <c r="E329" s="13"/>
      <c r="F329" s="13"/>
      <c r="G329" s="13"/>
    </row>
    <row r="330" spans="1:7" x14ac:dyDescent="0.2">
      <c r="A330" s="105">
        <v>11</v>
      </c>
      <c r="B330" s="105">
        <v>1</v>
      </c>
      <c r="C330" s="105" t="s">
        <v>572</v>
      </c>
      <c r="D330" s="13"/>
      <c r="E330" s="13"/>
      <c r="F330" s="13"/>
      <c r="G330" s="13"/>
    </row>
    <row r="331" spans="1:7" x14ac:dyDescent="0.2">
      <c r="A331" s="105">
        <v>12</v>
      </c>
      <c r="B331" s="105">
        <v>1</v>
      </c>
      <c r="C331" s="105" t="s">
        <v>572</v>
      </c>
      <c r="D331" s="13"/>
      <c r="E331" s="13"/>
      <c r="F331" s="13"/>
      <c r="G331" s="13"/>
    </row>
    <row r="332" spans="1:7" x14ac:dyDescent="0.2">
      <c r="A332" s="105">
        <v>13</v>
      </c>
      <c r="B332" s="105">
        <v>1</v>
      </c>
      <c r="C332" s="105" t="s">
        <v>2967</v>
      </c>
      <c r="D332" s="13"/>
      <c r="E332" s="13"/>
      <c r="F332" s="13"/>
      <c r="G332" s="13"/>
    </row>
    <row r="333" spans="1:7" x14ac:dyDescent="0.2">
      <c r="A333" s="105">
        <v>14</v>
      </c>
      <c r="B333" s="105">
        <v>1</v>
      </c>
      <c r="C333" s="105" t="s">
        <v>572</v>
      </c>
      <c r="D333" s="13"/>
      <c r="E333" s="13"/>
      <c r="F333" s="13"/>
      <c r="G333" s="13"/>
    </row>
    <row r="334" spans="1:7" x14ac:dyDescent="0.2">
      <c r="A334" s="105">
        <v>15</v>
      </c>
      <c r="B334" s="105">
        <v>1</v>
      </c>
      <c r="C334" s="105" t="s">
        <v>2967</v>
      </c>
      <c r="D334" s="13"/>
      <c r="E334" s="13"/>
      <c r="F334" s="13"/>
      <c r="G334" s="13"/>
    </row>
  </sheetData>
  <mergeCells count="1">
    <mergeCell ref="A294:G294"/>
  </mergeCells>
  <phoneticPr fontId="3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3D45E-4B9B-0642-BD9C-70922F372096}">
  <dimension ref="A1:K123"/>
  <sheetViews>
    <sheetView workbookViewId="0">
      <selection activeCell="D11" sqref="D11"/>
    </sheetView>
  </sheetViews>
  <sheetFormatPr baseColWidth="10" defaultRowHeight="16" x14ac:dyDescent="0.2"/>
  <cols>
    <col min="2" max="2" width="47.83203125" customWidth="1"/>
    <col min="3" max="3" width="13" customWidth="1"/>
    <col min="4" max="4" width="16.83203125" customWidth="1"/>
  </cols>
  <sheetData>
    <row r="1" spans="1:11" ht="20" x14ac:dyDescent="0.2">
      <c r="A1" s="100" t="s">
        <v>2813</v>
      </c>
      <c r="B1" s="101"/>
      <c r="C1" s="101"/>
      <c r="D1" s="101"/>
    </row>
    <row r="3" spans="1:11" x14ac:dyDescent="0.2">
      <c r="A3" s="12" t="s">
        <v>582</v>
      </c>
      <c r="B3" s="12" t="s">
        <v>583</v>
      </c>
      <c r="C3" s="12" t="s">
        <v>584</v>
      </c>
      <c r="D3" s="12" t="s">
        <v>585</v>
      </c>
    </row>
    <row r="4" spans="1:11" x14ac:dyDescent="0.2">
      <c r="A4" s="13"/>
      <c r="B4" s="22" t="s">
        <v>586</v>
      </c>
      <c r="C4" s="13"/>
      <c r="D4" s="13">
        <v>10000</v>
      </c>
    </row>
    <row r="5" spans="1:11" x14ac:dyDescent="0.2">
      <c r="A5" s="13" t="s">
        <v>587</v>
      </c>
      <c r="B5" s="13" t="s">
        <v>588</v>
      </c>
      <c r="C5" s="13">
        <v>99.7</v>
      </c>
      <c r="D5" s="13">
        <v>9974</v>
      </c>
    </row>
    <row r="6" spans="1:11" x14ac:dyDescent="0.2">
      <c r="A6" s="13" t="s">
        <v>589</v>
      </c>
      <c r="B6" s="13" t="s">
        <v>590</v>
      </c>
      <c r="C6" s="13">
        <v>90.4</v>
      </c>
      <c r="D6" s="13">
        <v>9014</v>
      </c>
      <c r="H6" s="25" t="s">
        <v>710</v>
      </c>
      <c r="I6" s="26" t="s">
        <v>711</v>
      </c>
      <c r="J6" s="26" t="s">
        <v>712</v>
      </c>
      <c r="K6" s="26" t="s">
        <v>713</v>
      </c>
    </row>
    <row r="7" spans="1:11" x14ac:dyDescent="0.2">
      <c r="A7" s="13" t="s">
        <v>591</v>
      </c>
      <c r="B7" s="13" t="s">
        <v>592</v>
      </c>
      <c r="C7" s="13">
        <v>19.600000000000001</v>
      </c>
      <c r="D7" s="13">
        <v>1766</v>
      </c>
      <c r="H7" s="27" t="s">
        <v>509</v>
      </c>
      <c r="I7" s="22">
        <f>SUM(3219.767089844+2990.815429688+2958.848632812)/3</f>
        <v>3056.4770507813337</v>
      </c>
      <c r="J7" s="22">
        <f>SUM(3521.547363281+3426.166259766+3343.021484375)/3</f>
        <v>3430.2450358073334</v>
      </c>
      <c r="K7" s="22">
        <f>SUM(2503.486572266+2571.066650391)/2</f>
        <v>2537.2766113285002</v>
      </c>
    </row>
    <row r="8" spans="1:11" x14ac:dyDescent="0.2">
      <c r="A8" s="13" t="s">
        <v>593</v>
      </c>
      <c r="B8" s="23" t="s">
        <v>594</v>
      </c>
      <c r="C8" s="13">
        <v>3220</v>
      </c>
      <c r="D8" s="13"/>
      <c r="H8" s="27" t="s">
        <v>510</v>
      </c>
      <c r="I8" s="22">
        <f>SUM(2912.913574219+ 3089.522705078+2823.48828125)/3</f>
        <v>2941.9748535156668</v>
      </c>
      <c r="J8" s="22">
        <f>SUM(4322.7256+3945.625976562+4144.275878906)/3</f>
        <v>4137.5424851559992</v>
      </c>
      <c r="K8" s="22">
        <f>SUM(2730.193847656+2466.332275391)/2</f>
        <v>2598.2630615235003</v>
      </c>
    </row>
    <row r="9" spans="1:11" x14ac:dyDescent="0.2">
      <c r="A9" s="13"/>
      <c r="B9" s="13" t="s">
        <v>595</v>
      </c>
      <c r="C9" s="13"/>
      <c r="D9" s="13">
        <v>10000</v>
      </c>
      <c r="H9" s="27" t="s">
        <v>513</v>
      </c>
      <c r="I9" s="22">
        <f>SUM(3165.471923828+3009.456542969+3146.311523438)/3</f>
        <v>3107.0799967450002</v>
      </c>
      <c r="J9" s="22">
        <f>SUM(3016.870605469+3027.852783203+3035.135742188)/3</f>
        <v>3026.6197102866668</v>
      </c>
      <c r="K9">
        <f>SUM(2632.655029297+2530.429443359)/2</f>
        <v>2581.5422363279999</v>
      </c>
    </row>
    <row r="10" spans="1:11" x14ac:dyDescent="0.2">
      <c r="A10" s="13" t="s">
        <v>587</v>
      </c>
      <c r="B10" s="13" t="s">
        <v>596</v>
      </c>
      <c r="C10" s="13">
        <v>99.8</v>
      </c>
      <c r="D10" s="13">
        <v>9982</v>
      </c>
    </row>
    <row r="11" spans="1:11" x14ac:dyDescent="0.2">
      <c r="A11" s="13" t="s">
        <v>589</v>
      </c>
      <c r="B11" s="13" t="s">
        <v>597</v>
      </c>
      <c r="C11" s="13">
        <v>87.4</v>
      </c>
      <c r="D11" s="13">
        <v>8724</v>
      </c>
      <c r="I11" s="26" t="s">
        <v>714</v>
      </c>
      <c r="J11" s="26" t="s">
        <v>714</v>
      </c>
      <c r="K11" s="26" t="s">
        <v>715</v>
      </c>
    </row>
    <row r="12" spans="1:11" x14ac:dyDescent="0.2">
      <c r="A12" s="13" t="s">
        <v>591</v>
      </c>
      <c r="B12" s="13" t="s">
        <v>598</v>
      </c>
      <c r="C12" s="13">
        <v>11.1</v>
      </c>
      <c r="D12" s="13">
        <v>966</v>
      </c>
      <c r="H12" s="27" t="s">
        <v>509</v>
      </c>
      <c r="I12">
        <f>I7-K7</f>
        <v>519.20043945283351</v>
      </c>
      <c r="J12">
        <f>J7-K7</f>
        <v>892.96842447883319</v>
      </c>
      <c r="K12">
        <f>J12/I12</f>
        <v>1.7198915035971467</v>
      </c>
    </row>
    <row r="13" spans="1:11" x14ac:dyDescent="0.2">
      <c r="A13" s="13" t="s">
        <v>593</v>
      </c>
      <c r="B13" s="24" t="s">
        <v>599</v>
      </c>
      <c r="C13" s="13">
        <v>2991</v>
      </c>
      <c r="D13" s="13"/>
      <c r="H13" s="27" t="s">
        <v>716</v>
      </c>
      <c r="I13">
        <f>I8-K8</f>
        <v>343.71179199216658</v>
      </c>
      <c r="J13">
        <f>J8-K8</f>
        <v>1539.2794236324989</v>
      </c>
      <c r="K13">
        <f>J13/I13</f>
        <v>4.4784015547176228</v>
      </c>
    </row>
    <row r="14" spans="1:11" x14ac:dyDescent="0.2">
      <c r="A14" s="13"/>
      <c r="B14" s="13" t="s">
        <v>600</v>
      </c>
      <c r="C14" s="13"/>
      <c r="D14" s="13">
        <v>10000</v>
      </c>
      <c r="H14" s="27" t="s">
        <v>513</v>
      </c>
      <c r="I14">
        <f>I9-K9</f>
        <v>525.5377604170003</v>
      </c>
      <c r="J14">
        <f>J9-K9</f>
        <v>445.07747395866681</v>
      </c>
      <c r="K14">
        <f>J14/I14</f>
        <v>0.84689913357607194</v>
      </c>
    </row>
    <row r="15" spans="1:11" x14ac:dyDescent="0.2">
      <c r="A15" s="13" t="s">
        <v>587</v>
      </c>
      <c r="B15" s="13" t="s">
        <v>601</v>
      </c>
      <c r="C15" s="13">
        <v>99.8</v>
      </c>
      <c r="D15" s="13">
        <v>9981</v>
      </c>
    </row>
    <row r="16" spans="1:11" x14ac:dyDescent="0.2">
      <c r="A16" s="13" t="s">
        <v>589</v>
      </c>
      <c r="B16" s="13" t="s">
        <v>602</v>
      </c>
      <c r="C16" s="13">
        <v>86.7</v>
      </c>
      <c r="D16" s="13">
        <v>8651</v>
      </c>
      <c r="K16" s="26" t="s">
        <v>717</v>
      </c>
    </row>
    <row r="17" spans="1:11" x14ac:dyDescent="0.2">
      <c r="A17" s="13" t="s">
        <v>591</v>
      </c>
      <c r="B17" s="13" t="s">
        <v>603</v>
      </c>
      <c r="C17" s="13">
        <v>11.3</v>
      </c>
      <c r="D17" s="13">
        <v>976</v>
      </c>
      <c r="J17" s="27" t="s">
        <v>510</v>
      </c>
      <c r="K17">
        <v>1.7198915035971467</v>
      </c>
    </row>
    <row r="18" spans="1:11" x14ac:dyDescent="0.2">
      <c r="A18" s="13" t="s">
        <v>593</v>
      </c>
      <c r="B18" s="23" t="s">
        <v>604</v>
      </c>
      <c r="C18" s="13">
        <v>2959</v>
      </c>
      <c r="D18" s="13"/>
      <c r="J18" s="27" t="s">
        <v>509</v>
      </c>
      <c r="K18">
        <v>4.4784015547176228</v>
      </c>
    </row>
    <row r="19" spans="1:11" x14ac:dyDescent="0.2">
      <c r="A19" s="13"/>
      <c r="B19" s="13" t="s">
        <v>605</v>
      </c>
      <c r="C19" s="13"/>
      <c r="D19" s="13">
        <v>10000</v>
      </c>
      <c r="J19" s="27" t="s">
        <v>513</v>
      </c>
      <c r="K19">
        <v>0.84689913357607194</v>
      </c>
    </row>
    <row r="20" spans="1:11" x14ac:dyDescent="0.2">
      <c r="A20" s="13" t="s">
        <v>587</v>
      </c>
      <c r="B20" s="13" t="s">
        <v>606</v>
      </c>
      <c r="C20" s="13">
        <v>99.5</v>
      </c>
      <c r="D20" s="13">
        <v>9947</v>
      </c>
    </row>
    <row r="21" spans="1:11" x14ac:dyDescent="0.2">
      <c r="A21" s="13" t="s">
        <v>589</v>
      </c>
      <c r="B21" s="13" t="s">
        <v>607</v>
      </c>
      <c r="C21" s="13">
        <v>83.2</v>
      </c>
      <c r="D21" s="13">
        <v>8276</v>
      </c>
    </row>
    <row r="22" spans="1:11" x14ac:dyDescent="0.2">
      <c r="A22" s="13" t="s">
        <v>591</v>
      </c>
      <c r="B22" s="13" t="s">
        <v>608</v>
      </c>
      <c r="C22" s="13">
        <v>41.4</v>
      </c>
      <c r="D22" s="13">
        <v>3426</v>
      </c>
    </row>
    <row r="23" spans="1:11" x14ac:dyDescent="0.2">
      <c r="A23" s="13" t="s">
        <v>593</v>
      </c>
      <c r="B23" s="23" t="s">
        <v>609</v>
      </c>
      <c r="C23" s="13">
        <v>3522</v>
      </c>
      <c r="D23" s="13"/>
    </row>
    <row r="24" spans="1:11" x14ac:dyDescent="0.2">
      <c r="A24" s="13"/>
      <c r="B24" s="13" t="s">
        <v>610</v>
      </c>
      <c r="C24" s="13"/>
      <c r="D24" s="13">
        <v>10000</v>
      </c>
    </row>
    <row r="25" spans="1:11" x14ac:dyDescent="0.2">
      <c r="A25" s="13" t="s">
        <v>587</v>
      </c>
      <c r="B25" s="13" t="s">
        <v>611</v>
      </c>
      <c r="C25" s="13">
        <v>99.5</v>
      </c>
      <c r="D25" s="13">
        <v>9948</v>
      </c>
    </row>
    <row r="26" spans="1:11" x14ac:dyDescent="0.2">
      <c r="A26" s="13" t="s">
        <v>589</v>
      </c>
      <c r="B26" s="13" t="s">
        <v>612</v>
      </c>
      <c r="C26" s="13">
        <v>84.5</v>
      </c>
      <c r="D26" s="13">
        <v>8404</v>
      </c>
    </row>
    <row r="27" spans="1:11" x14ac:dyDescent="0.2">
      <c r="A27" s="13" t="s">
        <v>591</v>
      </c>
      <c r="B27" s="13" t="s">
        <v>613</v>
      </c>
      <c r="C27" s="13">
        <v>39</v>
      </c>
      <c r="D27" s="13">
        <v>3277</v>
      </c>
    </row>
    <row r="28" spans="1:11" x14ac:dyDescent="0.2">
      <c r="A28" s="13" t="s">
        <v>593</v>
      </c>
      <c r="B28" s="23" t="s">
        <v>614</v>
      </c>
      <c r="C28" s="13">
        <v>3426</v>
      </c>
      <c r="D28" s="13"/>
    </row>
    <row r="29" spans="1:11" x14ac:dyDescent="0.2">
      <c r="A29" s="13"/>
      <c r="B29" s="13" t="s">
        <v>615</v>
      </c>
      <c r="C29" s="13"/>
      <c r="D29" s="13">
        <v>11301</v>
      </c>
    </row>
    <row r="30" spans="1:11" x14ac:dyDescent="0.2">
      <c r="A30" s="13" t="s">
        <v>587</v>
      </c>
      <c r="B30" s="13" t="s">
        <v>616</v>
      </c>
      <c r="C30" s="13">
        <v>99.5</v>
      </c>
      <c r="D30" s="13">
        <v>11247</v>
      </c>
    </row>
    <row r="31" spans="1:11" x14ac:dyDescent="0.2">
      <c r="A31" s="13" t="s">
        <v>589</v>
      </c>
      <c r="B31" s="13" t="s">
        <v>617</v>
      </c>
      <c r="C31" s="13">
        <v>83.8</v>
      </c>
      <c r="D31" s="13">
        <v>9430</v>
      </c>
    </row>
    <row r="32" spans="1:11" x14ac:dyDescent="0.2">
      <c r="A32" s="13" t="s">
        <v>591</v>
      </c>
      <c r="B32" s="13" t="s">
        <v>618</v>
      </c>
      <c r="C32" s="13">
        <v>35.200000000000003</v>
      </c>
      <c r="D32" s="13">
        <v>3320</v>
      </c>
    </row>
    <row r="33" spans="1:4" x14ac:dyDescent="0.2">
      <c r="A33" s="13" t="s">
        <v>593</v>
      </c>
      <c r="B33" s="23" t="s">
        <v>619</v>
      </c>
      <c r="C33" s="13">
        <v>3343</v>
      </c>
      <c r="D33" s="13"/>
    </row>
    <row r="34" spans="1:4" x14ac:dyDescent="0.2">
      <c r="A34" s="13"/>
      <c r="B34" s="13" t="s">
        <v>620</v>
      </c>
      <c r="C34" s="13"/>
      <c r="D34" s="13">
        <v>1123</v>
      </c>
    </row>
    <row r="35" spans="1:4" x14ac:dyDescent="0.2">
      <c r="A35" s="13" t="s">
        <v>587</v>
      </c>
      <c r="B35" s="13" t="s">
        <v>621</v>
      </c>
      <c r="C35" s="13">
        <v>96.6</v>
      </c>
      <c r="D35" s="13">
        <v>1085</v>
      </c>
    </row>
    <row r="36" spans="1:4" x14ac:dyDescent="0.2">
      <c r="A36" s="13" t="s">
        <v>589</v>
      </c>
      <c r="B36" s="13" t="s">
        <v>622</v>
      </c>
      <c r="C36" s="13">
        <v>54</v>
      </c>
      <c r="D36" s="13">
        <v>586</v>
      </c>
    </row>
    <row r="37" spans="1:4" x14ac:dyDescent="0.2">
      <c r="A37" s="13" t="s">
        <v>591</v>
      </c>
      <c r="B37" s="13" t="s">
        <v>623</v>
      </c>
      <c r="C37" s="13">
        <v>0.68</v>
      </c>
      <c r="D37" s="13">
        <v>4</v>
      </c>
    </row>
    <row r="38" spans="1:4" x14ac:dyDescent="0.2">
      <c r="A38" s="13" t="s">
        <v>593</v>
      </c>
      <c r="B38" s="23" t="s">
        <v>624</v>
      </c>
      <c r="C38" s="13">
        <v>2503</v>
      </c>
      <c r="D38" s="13"/>
    </row>
    <row r="39" spans="1:4" x14ac:dyDescent="0.2">
      <c r="A39" s="13"/>
      <c r="B39" s="13" t="s">
        <v>625</v>
      </c>
      <c r="C39" s="13"/>
      <c r="D39" s="13">
        <v>10000</v>
      </c>
    </row>
    <row r="40" spans="1:4" x14ac:dyDescent="0.2">
      <c r="A40" s="13" t="s">
        <v>587</v>
      </c>
      <c r="B40" s="13" t="s">
        <v>626</v>
      </c>
      <c r="C40" s="13">
        <v>98.9</v>
      </c>
      <c r="D40" s="13">
        <v>9888</v>
      </c>
    </row>
    <row r="41" spans="1:4" x14ac:dyDescent="0.2">
      <c r="A41" s="13" t="s">
        <v>589</v>
      </c>
      <c r="B41" s="13" t="s">
        <v>627</v>
      </c>
      <c r="C41" s="13">
        <v>75</v>
      </c>
      <c r="D41" s="13">
        <v>7417</v>
      </c>
    </row>
    <row r="42" spans="1:4" x14ac:dyDescent="0.2">
      <c r="A42" s="13" t="s">
        <v>591</v>
      </c>
      <c r="B42" s="13" t="s">
        <v>628</v>
      </c>
      <c r="C42" s="13">
        <v>0.59</v>
      </c>
      <c r="D42" s="13">
        <v>44</v>
      </c>
    </row>
    <row r="43" spans="1:4" x14ac:dyDescent="0.2">
      <c r="A43" s="13" t="s">
        <v>593</v>
      </c>
      <c r="B43" s="23" t="s">
        <v>629</v>
      </c>
      <c r="C43" s="13">
        <v>2571</v>
      </c>
      <c r="D43" s="13"/>
    </row>
    <row r="44" spans="1:4" x14ac:dyDescent="0.2">
      <c r="A44" s="13"/>
      <c r="B44" s="13" t="s">
        <v>630</v>
      </c>
      <c r="C44" s="13"/>
      <c r="D44" s="13">
        <v>10000</v>
      </c>
    </row>
    <row r="45" spans="1:4" x14ac:dyDescent="0.2">
      <c r="A45" s="13" t="s">
        <v>587</v>
      </c>
      <c r="B45" s="13" t="s">
        <v>631</v>
      </c>
      <c r="C45" s="13">
        <v>99.8</v>
      </c>
      <c r="D45" s="13">
        <v>9982</v>
      </c>
    </row>
    <row r="46" spans="1:4" x14ac:dyDescent="0.2">
      <c r="A46" s="13" t="s">
        <v>589</v>
      </c>
      <c r="B46" s="13" t="s">
        <v>632</v>
      </c>
      <c r="C46" s="13">
        <v>86.7</v>
      </c>
      <c r="D46" s="13">
        <v>8653</v>
      </c>
    </row>
    <row r="47" spans="1:4" x14ac:dyDescent="0.2">
      <c r="A47" s="13" t="s">
        <v>591</v>
      </c>
      <c r="B47" s="13" t="s">
        <v>633</v>
      </c>
      <c r="C47" s="13">
        <v>3.98</v>
      </c>
      <c r="D47" s="13">
        <v>344</v>
      </c>
    </row>
    <row r="48" spans="1:4" x14ac:dyDescent="0.2">
      <c r="A48" s="13" t="s">
        <v>593</v>
      </c>
      <c r="B48" s="23" t="s">
        <v>634</v>
      </c>
      <c r="C48" s="13">
        <v>2913</v>
      </c>
      <c r="D48" s="13"/>
    </row>
    <row r="49" spans="1:4" x14ac:dyDescent="0.2">
      <c r="A49" s="13"/>
      <c r="B49" s="13" t="s">
        <v>635</v>
      </c>
      <c r="C49" s="13"/>
      <c r="D49" s="13">
        <v>10000</v>
      </c>
    </row>
    <row r="50" spans="1:4" x14ac:dyDescent="0.2">
      <c r="A50" s="13" t="s">
        <v>587</v>
      </c>
      <c r="B50" s="13" t="s">
        <v>636</v>
      </c>
      <c r="C50" s="13">
        <v>99.8</v>
      </c>
      <c r="D50" s="13">
        <v>9979</v>
      </c>
    </row>
    <row r="51" spans="1:4" x14ac:dyDescent="0.2">
      <c r="A51" s="13" t="s">
        <v>589</v>
      </c>
      <c r="B51" s="13" t="s">
        <v>637</v>
      </c>
      <c r="C51" s="13">
        <v>86</v>
      </c>
      <c r="D51" s="13">
        <v>8584</v>
      </c>
    </row>
    <row r="52" spans="1:4" x14ac:dyDescent="0.2">
      <c r="A52" s="13" t="s">
        <v>591</v>
      </c>
      <c r="B52" s="13" t="s">
        <v>638</v>
      </c>
      <c r="C52" s="13">
        <v>7.79</v>
      </c>
      <c r="D52" s="13">
        <v>669</v>
      </c>
    </row>
    <row r="53" spans="1:4" x14ac:dyDescent="0.2">
      <c r="A53" s="13" t="s">
        <v>593</v>
      </c>
      <c r="B53" s="23" t="s">
        <v>639</v>
      </c>
      <c r="C53" s="13">
        <v>3090</v>
      </c>
      <c r="D53" s="13"/>
    </row>
    <row r="54" spans="1:4" x14ac:dyDescent="0.2">
      <c r="A54" s="13"/>
      <c r="B54" s="13" t="s">
        <v>640</v>
      </c>
      <c r="C54" s="13"/>
      <c r="D54" s="13">
        <v>10000</v>
      </c>
    </row>
    <row r="55" spans="1:4" x14ac:dyDescent="0.2">
      <c r="A55" s="13" t="s">
        <v>587</v>
      </c>
      <c r="B55" s="13" t="s">
        <v>641</v>
      </c>
      <c r="C55" s="13">
        <v>99.7</v>
      </c>
      <c r="D55" s="13">
        <v>9969</v>
      </c>
    </row>
    <row r="56" spans="1:4" x14ac:dyDescent="0.2">
      <c r="A56" s="13" t="s">
        <v>589</v>
      </c>
      <c r="B56" s="13" t="s">
        <v>642</v>
      </c>
      <c r="C56" s="13">
        <v>87</v>
      </c>
      <c r="D56" s="13">
        <v>8672</v>
      </c>
    </row>
    <row r="57" spans="1:4" x14ac:dyDescent="0.2">
      <c r="A57" s="13" t="s">
        <v>591</v>
      </c>
      <c r="B57" s="13" t="s">
        <v>643</v>
      </c>
      <c r="C57" s="13">
        <v>3.41</v>
      </c>
      <c r="D57" s="13">
        <v>296</v>
      </c>
    </row>
    <row r="58" spans="1:4" x14ac:dyDescent="0.2">
      <c r="A58" s="13" t="s">
        <v>593</v>
      </c>
      <c r="B58" s="23" t="s">
        <v>644</v>
      </c>
      <c r="C58" s="13">
        <v>2823</v>
      </c>
      <c r="D58" s="13"/>
    </row>
    <row r="59" spans="1:4" x14ac:dyDescent="0.2">
      <c r="A59" s="13"/>
      <c r="B59" s="13" t="s">
        <v>645</v>
      </c>
      <c r="C59" s="13"/>
      <c r="D59" s="13">
        <v>4095</v>
      </c>
    </row>
    <row r="60" spans="1:4" x14ac:dyDescent="0.2">
      <c r="A60" s="13" t="s">
        <v>587</v>
      </c>
      <c r="B60" s="13" t="s">
        <v>646</v>
      </c>
      <c r="C60" s="13">
        <v>94.8</v>
      </c>
      <c r="D60" s="13">
        <v>3882</v>
      </c>
    </row>
    <row r="61" spans="1:4" x14ac:dyDescent="0.2">
      <c r="A61" s="13" t="s">
        <v>589</v>
      </c>
      <c r="B61" s="13" t="s">
        <v>647</v>
      </c>
      <c r="C61" s="13">
        <v>86.7</v>
      </c>
      <c r="D61" s="13">
        <v>2201</v>
      </c>
    </row>
    <row r="62" spans="1:4" x14ac:dyDescent="0.2">
      <c r="A62" s="13" t="s">
        <v>591</v>
      </c>
      <c r="B62" s="13" t="s">
        <v>648</v>
      </c>
      <c r="C62" s="13">
        <v>49.2</v>
      </c>
      <c r="D62" s="13">
        <v>2181</v>
      </c>
    </row>
    <row r="63" spans="1:4" x14ac:dyDescent="0.2">
      <c r="A63" s="13" t="s">
        <v>593</v>
      </c>
      <c r="B63" s="23" t="s">
        <v>649</v>
      </c>
      <c r="C63" s="13">
        <v>4323</v>
      </c>
      <c r="D63" s="13"/>
    </row>
    <row r="64" spans="1:4" x14ac:dyDescent="0.2">
      <c r="A64" s="13"/>
      <c r="B64" s="13" t="s">
        <v>650</v>
      </c>
      <c r="C64" s="13"/>
      <c r="D64" s="13">
        <v>9698</v>
      </c>
    </row>
    <row r="65" spans="1:4" x14ac:dyDescent="0.2">
      <c r="A65" s="13" t="s">
        <v>587</v>
      </c>
      <c r="B65" s="13" t="s">
        <v>651</v>
      </c>
      <c r="C65" s="13">
        <v>99.3</v>
      </c>
      <c r="D65" s="13">
        <v>9633</v>
      </c>
    </row>
    <row r="66" spans="1:4" x14ac:dyDescent="0.2">
      <c r="A66" s="13" t="s">
        <v>589</v>
      </c>
      <c r="B66" s="13" t="s">
        <v>652</v>
      </c>
      <c r="C66" s="13">
        <v>86.2</v>
      </c>
      <c r="D66" s="13">
        <v>8307</v>
      </c>
    </row>
    <row r="67" spans="1:4" x14ac:dyDescent="0.2">
      <c r="A67" s="13" t="s">
        <v>591</v>
      </c>
      <c r="B67" s="13" t="s">
        <v>653</v>
      </c>
      <c r="C67" s="13">
        <v>50.6</v>
      </c>
      <c r="D67" s="13">
        <v>4205</v>
      </c>
    </row>
    <row r="68" spans="1:4" x14ac:dyDescent="0.2">
      <c r="A68" s="13" t="s">
        <v>593</v>
      </c>
      <c r="B68" s="23" t="s">
        <v>654</v>
      </c>
      <c r="C68" s="13">
        <v>3946</v>
      </c>
      <c r="D68" s="13"/>
    </row>
    <row r="69" spans="1:4" x14ac:dyDescent="0.2">
      <c r="A69" s="13"/>
      <c r="B69" s="13" t="s">
        <v>655</v>
      </c>
      <c r="C69" s="13"/>
      <c r="D69" s="13">
        <v>10000</v>
      </c>
    </row>
    <row r="70" spans="1:4" x14ac:dyDescent="0.2">
      <c r="A70" s="13" t="s">
        <v>587</v>
      </c>
      <c r="B70" s="13" t="s">
        <v>656</v>
      </c>
      <c r="C70" s="13">
        <v>99.5</v>
      </c>
      <c r="D70" s="13">
        <v>9946</v>
      </c>
    </row>
    <row r="71" spans="1:4" x14ac:dyDescent="0.2">
      <c r="A71" s="13" t="s">
        <v>589</v>
      </c>
      <c r="B71" s="13" t="s">
        <v>657</v>
      </c>
      <c r="C71" s="13">
        <v>79.3</v>
      </c>
      <c r="D71" s="13">
        <v>7888</v>
      </c>
    </row>
    <row r="72" spans="1:4" x14ac:dyDescent="0.2">
      <c r="A72" s="13" t="s">
        <v>591</v>
      </c>
      <c r="B72" s="13" t="s">
        <v>658</v>
      </c>
      <c r="C72" s="13">
        <v>51</v>
      </c>
      <c r="D72" s="13">
        <v>4021</v>
      </c>
    </row>
    <row r="73" spans="1:4" x14ac:dyDescent="0.2">
      <c r="A73" s="13" t="s">
        <v>593</v>
      </c>
      <c r="B73" s="23" t="s">
        <v>659</v>
      </c>
      <c r="C73" s="13">
        <v>4144</v>
      </c>
      <c r="D73" s="13"/>
    </row>
    <row r="74" spans="1:4" x14ac:dyDescent="0.2">
      <c r="A74" s="13"/>
      <c r="B74" s="13" t="s">
        <v>660</v>
      </c>
      <c r="C74" s="13"/>
      <c r="D74" s="13">
        <v>10000</v>
      </c>
    </row>
    <row r="75" spans="1:4" x14ac:dyDescent="0.2">
      <c r="A75" s="13" t="s">
        <v>587</v>
      </c>
      <c r="B75" s="13" t="s">
        <v>661</v>
      </c>
      <c r="C75" s="13">
        <v>98.9</v>
      </c>
      <c r="D75" s="13">
        <v>9890</v>
      </c>
    </row>
    <row r="76" spans="1:4" x14ac:dyDescent="0.2">
      <c r="A76" s="13" t="s">
        <v>589</v>
      </c>
      <c r="B76" s="13" t="s">
        <v>662</v>
      </c>
      <c r="C76" s="13">
        <v>72.400000000000006</v>
      </c>
      <c r="D76" s="13">
        <v>7162</v>
      </c>
    </row>
    <row r="77" spans="1:4" x14ac:dyDescent="0.2">
      <c r="A77" s="13" t="s">
        <v>591</v>
      </c>
      <c r="B77" s="13" t="s">
        <v>663</v>
      </c>
      <c r="C77" s="13">
        <v>0.4</v>
      </c>
      <c r="D77" s="13">
        <v>29</v>
      </c>
    </row>
    <row r="78" spans="1:4" x14ac:dyDescent="0.2">
      <c r="A78" s="13" t="s">
        <v>593</v>
      </c>
      <c r="B78" s="23" t="s">
        <v>664</v>
      </c>
      <c r="C78" s="13">
        <v>2730</v>
      </c>
      <c r="D78" s="13"/>
    </row>
    <row r="79" spans="1:4" x14ac:dyDescent="0.2">
      <c r="A79" s="13"/>
      <c r="B79" s="13" t="s">
        <v>665</v>
      </c>
      <c r="C79" s="13"/>
      <c r="D79" s="13">
        <v>1441</v>
      </c>
    </row>
    <row r="80" spans="1:4" x14ac:dyDescent="0.2">
      <c r="A80" s="13" t="s">
        <v>587</v>
      </c>
      <c r="B80" s="13" t="s">
        <v>666</v>
      </c>
      <c r="C80" s="13">
        <v>98.2</v>
      </c>
      <c r="D80" s="13">
        <v>1415</v>
      </c>
    </row>
    <row r="81" spans="1:4" x14ac:dyDescent="0.2">
      <c r="A81" s="13" t="s">
        <v>589</v>
      </c>
      <c r="B81" s="13" t="s">
        <v>667</v>
      </c>
      <c r="C81" s="13">
        <v>58.2</v>
      </c>
      <c r="D81" s="13">
        <v>823</v>
      </c>
    </row>
    <row r="82" spans="1:4" x14ac:dyDescent="0.2">
      <c r="A82" s="13" t="s">
        <v>591</v>
      </c>
      <c r="B82" s="13" t="s">
        <v>668</v>
      </c>
      <c r="C82" s="13">
        <v>1.34</v>
      </c>
      <c r="D82" s="13">
        <v>11</v>
      </c>
    </row>
    <row r="83" spans="1:4" x14ac:dyDescent="0.2">
      <c r="A83" s="13" t="s">
        <v>593</v>
      </c>
      <c r="B83" s="23" t="s">
        <v>669</v>
      </c>
      <c r="C83" s="13">
        <v>2466</v>
      </c>
      <c r="D83" s="13"/>
    </row>
    <row r="84" spans="1:4" x14ac:dyDescent="0.2">
      <c r="A84" s="13"/>
      <c r="B84" s="13" t="s">
        <v>670</v>
      </c>
      <c r="C84" s="13"/>
      <c r="D84" s="13">
        <v>10014</v>
      </c>
    </row>
    <row r="85" spans="1:4" x14ac:dyDescent="0.2">
      <c r="A85" s="13" t="s">
        <v>587</v>
      </c>
      <c r="B85" s="13" t="s">
        <v>671</v>
      </c>
      <c r="C85" s="13">
        <v>99.8</v>
      </c>
      <c r="D85" s="13">
        <v>9995</v>
      </c>
    </row>
    <row r="86" spans="1:4" x14ac:dyDescent="0.2">
      <c r="A86" s="13" t="s">
        <v>589</v>
      </c>
      <c r="B86" s="13" t="s">
        <v>672</v>
      </c>
      <c r="C86" s="13">
        <v>86.7</v>
      </c>
      <c r="D86" s="13">
        <v>8664</v>
      </c>
    </row>
    <row r="87" spans="1:4" x14ac:dyDescent="0.2">
      <c r="A87" s="13" t="s">
        <v>591</v>
      </c>
      <c r="B87" s="13" t="s">
        <v>673</v>
      </c>
      <c r="C87" s="13">
        <v>8.34</v>
      </c>
      <c r="D87" s="13">
        <v>723</v>
      </c>
    </row>
    <row r="88" spans="1:4" x14ac:dyDescent="0.2">
      <c r="A88" s="13" t="s">
        <v>593</v>
      </c>
      <c r="B88" s="23" t="s">
        <v>674</v>
      </c>
      <c r="C88" s="13">
        <v>3165</v>
      </c>
      <c r="D88" s="13"/>
    </row>
    <row r="89" spans="1:4" x14ac:dyDescent="0.2">
      <c r="A89" s="13"/>
      <c r="B89" s="13" t="s">
        <v>675</v>
      </c>
      <c r="C89" s="13"/>
      <c r="D89" s="13">
        <v>10000</v>
      </c>
    </row>
    <row r="90" spans="1:4" x14ac:dyDescent="0.2">
      <c r="A90" s="13" t="s">
        <v>587</v>
      </c>
      <c r="B90" s="13" t="s">
        <v>676</v>
      </c>
      <c r="C90" s="13">
        <v>99.9</v>
      </c>
      <c r="D90" s="13">
        <v>9986</v>
      </c>
    </row>
    <row r="91" spans="1:4" x14ac:dyDescent="0.2">
      <c r="A91" s="13" t="s">
        <v>589</v>
      </c>
      <c r="B91" s="13" t="s">
        <v>677</v>
      </c>
      <c r="C91" s="13">
        <v>87.1</v>
      </c>
      <c r="D91" s="13">
        <v>8695</v>
      </c>
    </row>
    <row r="92" spans="1:4" x14ac:dyDescent="0.2">
      <c r="A92" s="13" t="s">
        <v>591</v>
      </c>
      <c r="B92" s="13" t="s">
        <v>678</v>
      </c>
      <c r="C92" s="13">
        <v>5.36</v>
      </c>
      <c r="D92" s="13">
        <v>466</v>
      </c>
    </row>
    <row r="93" spans="1:4" x14ac:dyDescent="0.2">
      <c r="A93" s="13" t="s">
        <v>593</v>
      </c>
      <c r="B93" s="23" t="s">
        <v>679</v>
      </c>
      <c r="C93" s="13">
        <v>3009</v>
      </c>
      <c r="D93" s="13"/>
    </row>
    <row r="94" spans="1:4" x14ac:dyDescent="0.2">
      <c r="A94" s="13"/>
      <c r="B94" s="13" t="s">
        <v>680</v>
      </c>
      <c r="C94" s="13"/>
      <c r="D94" s="13">
        <v>10000</v>
      </c>
    </row>
    <row r="95" spans="1:4" x14ac:dyDescent="0.2">
      <c r="A95" s="13" t="s">
        <v>587</v>
      </c>
      <c r="B95" s="13" t="s">
        <v>681</v>
      </c>
      <c r="C95" s="13">
        <v>99.9</v>
      </c>
      <c r="D95" s="13">
        <v>9987</v>
      </c>
    </row>
    <row r="96" spans="1:4" x14ac:dyDescent="0.2">
      <c r="A96" s="13" t="s">
        <v>589</v>
      </c>
      <c r="B96" s="13" t="s">
        <v>682</v>
      </c>
      <c r="C96" s="13">
        <v>86.9</v>
      </c>
      <c r="D96" s="13">
        <v>8680</v>
      </c>
    </row>
    <row r="97" spans="1:4" x14ac:dyDescent="0.2">
      <c r="A97" s="13" t="s">
        <v>591</v>
      </c>
      <c r="B97" s="13" t="s">
        <v>683</v>
      </c>
      <c r="C97" s="13">
        <v>5.37</v>
      </c>
      <c r="D97" s="13">
        <v>466</v>
      </c>
    </row>
    <row r="98" spans="1:4" x14ac:dyDescent="0.2">
      <c r="A98" s="13" t="s">
        <v>593</v>
      </c>
      <c r="B98" s="23" t="s">
        <v>684</v>
      </c>
      <c r="C98" s="13">
        <v>3146</v>
      </c>
      <c r="D98" s="13"/>
    </row>
    <row r="99" spans="1:4" x14ac:dyDescent="0.2">
      <c r="A99" s="13"/>
      <c r="B99" s="13" t="s">
        <v>685</v>
      </c>
      <c r="C99" s="13"/>
      <c r="D99" s="13">
        <v>10000</v>
      </c>
    </row>
    <row r="100" spans="1:4" x14ac:dyDescent="0.2">
      <c r="A100" s="13" t="s">
        <v>587</v>
      </c>
      <c r="B100" s="13" t="s">
        <v>686</v>
      </c>
      <c r="C100" s="13">
        <v>99.6</v>
      </c>
      <c r="D100" s="13">
        <v>9956</v>
      </c>
    </row>
    <row r="101" spans="1:4" x14ac:dyDescent="0.2">
      <c r="A101" s="13" t="s">
        <v>589</v>
      </c>
      <c r="B101" s="13" t="s">
        <v>687</v>
      </c>
      <c r="C101" s="13">
        <v>83.7</v>
      </c>
      <c r="D101" s="13">
        <v>8338</v>
      </c>
    </row>
    <row r="102" spans="1:4" x14ac:dyDescent="0.2">
      <c r="A102" s="13" t="s">
        <v>591</v>
      </c>
      <c r="B102" s="13" t="s">
        <v>688</v>
      </c>
      <c r="C102" s="13">
        <v>16.7</v>
      </c>
      <c r="D102" s="13">
        <v>1389</v>
      </c>
    </row>
    <row r="103" spans="1:4" x14ac:dyDescent="0.2">
      <c r="A103" s="13" t="s">
        <v>593</v>
      </c>
      <c r="B103" s="23" t="s">
        <v>689</v>
      </c>
      <c r="C103" s="13">
        <v>3017</v>
      </c>
      <c r="D103" s="13"/>
    </row>
    <row r="104" spans="1:4" x14ac:dyDescent="0.2">
      <c r="A104" s="13"/>
      <c r="B104" s="13" t="s">
        <v>690</v>
      </c>
      <c r="C104" s="13"/>
      <c r="D104" s="13">
        <v>7479</v>
      </c>
    </row>
    <row r="105" spans="1:4" x14ac:dyDescent="0.2">
      <c r="A105" s="13" t="s">
        <v>587</v>
      </c>
      <c r="B105" s="13" t="s">
        <v>691</v>
      </c>
      <c r="C105" s="13">
        <v>99.4</v>
      </c>
      <c r="D105" s="13">
        <v>7436</v>
      </c>
    </row>
    <row r="106" spans="1:4" x14ac:dyDescent="0.2">
      <c r="A106" s="13" t="s">
        <v>589</v>
      </c>
      <c r="B106" s="13" t="s">
        <v>692</v>
      </c>
      <c r="C106" s="13">
        <v>85.7</v>
      </c>
      <c r="D106" s="13">
        <v>6373</v>
      </c>
    </row>
    <row r="107" spans="1:4" x14ac:dyDescent="0.2">
      <c r="A107" s="13" t="s">
        <v>591</v>
      </c>
      <c r="B107" s="13" t="s">
        <v>693</v>
      </c>
      <c r="C107" s="13">
        <v>15.8</v>
      </c>
      <c r="D107" s="13">
        <v>1009</v>
      </c>
    </row>
    <row r="108" spans="1:4" x14ac:dyDescent="0.2">
      <c r="A108" s="13" t="s">
        <v>593</v>
      </c>
      <c r="B108" s="23" t="s">
        <v>694</v>
      </c>
      <c r="C108" s="13">
        <v>3028</v>
      </c>
      <c r="D108" s="13"/>
    </row>
    <row r="109" spans="1:4" x14ac:dyDescent="0.2">
      <c r="A109" s="13"/>
      <c r="B109" s="13" t="s">
        <v>695</v>
      </c>
      <c r="C109" s="13"/>
      <c r="D109" s="13">
        <v>8317</v>
      </c>
    </row>
    <row r="110" spans="1:4" x14ac:dyDescent="0.2">
      <c r="A110" s="13" t="s">
        <v>587</v>
      </c>
      <c r="B110" s="13" t="s">
        <v>696</v>
      </c>
      <c r="C110" s="13">
        <v>99.5</v>
      </c>
      <c r="D110" s="13">
        <v>8272</v>
      </c>
    </row>
    <row r="111" spans="1:4" x14ac:dyDescent="0.2">
      <c r="A111" s="13" t="s">
        <v>589</v>
      </c>
      <c r="B111" s="13" t="s">
        <v>697</v>
      </c>
      <c r="C111" s="13">
        <v>88</v>
      </c>
      <c r="D111" s="13">
        <v>7276</v>
      </c>
    </row>
    <row r="112" spans="1:4" x14ac:dyDescent="0.2">
      <c r="A112" s="13" t="s">
        <v>591</v>
      </c>
      <c r="B112" s="13" t="s">
        <v>698</v>
      </c>
      <c r="C112" s="13">
        <v>17.399999999999999</v>
      </c>
      <c r="D112" s="13">
        <v>1266</v>
      </c>
    </row>
    <row r="113" spans="1:4" x14ac:dyDescent="0.2">
      <c r="A113" s="13" t="s">
        <v>593</v>
      </c>
      <c r="B113" s="23" t="s">
        <v>699</v>
      </c>
      <c r="C113" s="13">
        <v>3035</v>
      </c>
      <c r="D113" s="13"/>
    </row>
    <row r="114" spans="1:4" x14ac:dyDescent="0.2">
      <c r="A114" s="13"/>
      <c r="B114" s="13" t="s">
        <v>700</v>
      </c>
      <c r="C114" s="13"/>
      <c r="D114" s="13">
        <v>10000</v>
      </c>
    </row>
    <row r="115" spans="1:4" x14ac:dyDescent="0.2">
      <c r="A115" s="13" t="s">
        <v>587</v>
      </c>
      <c r="B115" s="13" t="s">
        <v>701</v>
      </c>
      <c r="C115" s="13">
        <v>99.4</v>
      </c>
      <c r="D115" s="13">
        <v>9935</v>
      </c>
    </row>
    <row r="116" spans="1:4" x14ac:dyDescent="0.2">
      <c r="A116" s="13" t="s">
        <v>589</v>
      </c>
      <c r="B116" s="13" t="s">
        <v>702</v>
      </c>
      <c r="C116" s="13">
        <v>81.2</v>
      </c>
      <c r="D116" s="13">
        <v>8063</v>
      </c>
    </row>
    <row r="117" spans="1:4" x14ac:dyDescent="0.2">
      <c r="A117" s="13" t="s">
        <v>591</v>
      </c>
      <c r="B117" s="13" t="s">
        <v>703</v>
      </c>
      <c r="C117" s="13">
        <v>0.56999999999999995</v>
      </c>
      <c r="D117" s="13">
        <v>46</v>
      </c>
    </row>
    <row r="118" spans="1:4" x14ac:dyDescent="0.2">
      <c r="A118" s="13" t="s">
        <v>593</v>
      </c>
      <c r="B118" s="23" t="s">
        <v>704</v>
      </c>
      <c r="C118" s="13">
        <v>2633</v>
      </c>
      <c r="D118" s="13"/>
    </row>
    <row r="119" spans="1:4" x14ac:dyDescent="0.2">
      <c r="A119" s="13"/>
      <c r="B119" s="13" t="s">
        <v>705</v>
      </c>
      <c r="C119" s="13"/>
      <c r="D119" s="13">
        <v>8550</v>
      </c>
    </row>
    <row r="120" spans="1:4" x14ac:dyDescent="0.2">
      <c r="A120" s="13" t="s">
        <v>587</v>
      </c>
      <c r="B120" s="13" t="s">
        <v>706</v>
      </c>
      <c r="C120" s="13">
        <v>99.1</v>
      </c>
      <c r="D120" s="13">
        <v>8469</v>
      </c>
    </row>
    <row r="121" spans="1:4" x14ac:dyDescent="0.2">
      <c r="A121" s="13" t="s">
        <v>589</v>
      </c>
      <c r="B121" s="13" t="s">
        <v>707</v>
      </c>
      <c r="C121" s="13">
        <v>86.5</v>
      </c>
      <c r="D121" s="13">
        <v>7327</v>
      </c>
    </row>
    <row r="122" spans="1:4" x14ac:dyDescent="0.2">
      <c r="A122" s="13" t="s">
        <v>591</v>
      </c>
      <c r="B122" s="13" t="s">
        <v>708</v>
      </c>
      <c r="C122" s="13">
        <v>0.46</v>
      </c>
      <c r="D122" s="13">
        <v>34</v>
      </c>
    </row>
    <row r="123" spans="1:4" x14ac:dyDescent="0.2">
      <c r="A123" s="13" t="s">
        <v>593</v>
      </c>
      <c r="B123" s="23" t="s">
        <v>709</v>
      </c>
      <c r="C123" s="13">
        <v>2530</v>
      </c>
      <c r="D123" s="13"/>
    </row>
  </sheetData>
  <mergeCells count="1"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E4340-394A-9844-B9D2-141A6BFB5E23}">
  <dimension ref="A1:P15"/>
  <sheetViews>
    <sheetView workbookViewId="0">
      <selection activeCell="K38" sqref="K38"/>
    </sheetView>
  </sheetViews>
  <sheetFormatPr baseColWidth="10" defaultRowHeight="16" x14ac:dyDescent="0.2"/>
  <sheetData>
    <row r="1" spans="1:16" ht="18" x14ac:dyDescent="0.2">
      <c r="A1" s="92" t="s">
        <v>719</v>
      </c>
      <c r="B1" s="92"/>
      <c r="C1" s="92"/>
      <c r="D1" s="92"/>
      <c r="E1" s="92"/>
      <c r="F1" s="92"/>
      <c r="G1" s="92"/>
    </row>
    <row r="3" spans="1:16" x14ac:dyDescent="0.2">
      <c r="A3" s="28" t="s">
        <v>2822</v>
      </c>
      <c r="B3" s="28" t="s">
        <v>546</v>
      </c>
      <c r="C3" s="28" t="s">
        <v>547</v>
      </c>
      <c r="D3" s="28" t="s">
        <v>548</v>
      </c>
      <c r="E3" s="28" t="s">
        <v>549</v>
      </c>
      <c r="F3" s="28" t="s">
        <v>550</v>
      </c>
      <c r="G3" s="28" t="s">
        <v>551</v>
      </c>
      <c r="H3" s="28" t="s">
        <v>552</v>
      </c>
      <c r="I3" s="28" t="s">
        <v>553</v>
      </c>
      <c r="J3" s="28" t="s">
        <v>554</v>
      </c>
      <c r="K3" s="28" t="s">
        <v>555</v>
      </c>
      <c r="L3" s="28" t="s">
        <v>556</v>
      </c>
      <c r="M3" s="28" t="s">
        <v>557</v>
      </c>
      <c r="N3" s="28" t="s">
        <v>558</v>
      </c>
      <c r="O3" s="28" t="s">
        <v>559</v>
      </c>
      <c r="P3" s="28" t="s">
        <v>560</v>
      </c>
    </row>
    <row r="4" spans="1:16" x14ac:dyDescent="0.2">
      <c r="A4" s="28" t="s">
        <v>561</v>
      </c>
      <c r="B4" s="19">
        <v>18.989999999999998</v>
      </c>
      <c r="C4" s="19">
        <v>19.68</v>
      </c>
      <c r="D4" s="19">
        <v>19.649999999999999</v>
      </c>
      <c r="E4" s="19">
        <v>19.14</v>
      </c>
      <c r="F4" s="19">
        <v>17.95</v>
      </c>
      <c r="G4" s="19">
        <v>18.13</v>
      </c>
      <c r="H4" s="19">
        <v>18.45</v>
      </c>
      <c r="I4" s="19">
        <v>18.55</v>
      </c>
      <c r="J4" s="19">
        <v>19.32</v>
      </c>
      <c r="K4" s="19">
        <v>19.41</v>
      </c>
      <c r="L4" s="19">
        <v>19.48</v>
      </c>
      <c r="M4" s="13">
        <v>19.57</v>
      </c>
      <c r="N4" s="13">
        <v>19.62</v>
      </c>
      <c r="O4" s="13">
        <v>19.579999999999998</v>
      </c>
      <c r="P4" s="13">
        <v>19.649999999999999</v>
      </c>
    </row>
    <row r="5" spans="1:16" x14ac:dyDescent="0.2">
      <c r="A5" s="28" t="s">
        <v>562</v>
      </c>
      <c r="B5" s="19">
        <v>19.37</v>
      </c>
      <c r="C5" s="19">
        <v>19.28</v>
      </c>
      <c r="D5" s="19">
        <v>19.14</v>
      </c>
      <c r="E5" s="19">
        <v>19.16</v>
      </c>
      <c r="F5" s="19">
        <v>19.3</v>
      </c>
      <c r="G5" s="19">
        <v>19.16</v>
      </c>
      <c r="H5" s="19">
        <v>18.899999999999999</v>
      </c>
      <c r="I5" s="19">
        <v>17.96</v>
      </c>
      <c r="J5" s="19">
        <v>19.02</v>
      </c>
      <c r="K5" s="19">
        <v>19.100000000000001</v>
      </c>
      <c r="L5" s="19">
        <v>19.29</v>
      </c>
      <c r="M5" s="13">
        <v>19.329999999999998</v>
      </c>
      <c r="N5" s="13">
        <v>19.32</v>
      </c>
      <c r="O5" s="13">
        <v>19.41</v>
      </c>
      <c r="P5" s="13">
        <v>20.5</v>
      </c>
    </row>
    <row r="6" spans="1:16" x14ac:dyDescent="0.2">
      <c r="A6" s="28" t="s">
        <v>563</v>
      </c>
      <c r="B6" s="19">
        <v>20.32</v>
      </c>
      <c r="C6" s="19">
        <v>19.7</v>
      </c>
      <c r="D6" s="19">
        <v>19.77</v>
      </c>
      <c r="E6" s="19">
        <v>19.670000000000002</v>
      </c>
      <c r="F6" s="19">
        <v>19.940000000000001</v>
      </c>
      <c r="G6" s="19">
        <v>19.989999999999998</v>
      </c>
      <c r="H6" s="19">
        <v>20.47</v>
      </c>
      <c r="I6" s="19">
        <v>19.87</v>
      </c>
      <c r="J6" s="19">
        <v>19.32</v>
      </c>
      <c r="K6" s="19">
        <v>19.57</v>
      </c>
      <c r="L6" s="19">
        <v>19.61</v>
      </c>
      <c r="M6" s="13">
        <v>19.2</v>
      </c>
      <c r="N6" s="13">
        <v>19.760000000000002</v>
      </c>
      <c r="O6" s="13">
        <v>19.78</v>
      </c>
      <c r="P6" s="13">
        <v>20.81</v>
      </c>
    </row>
    <row r="7" spans="1:16" x14ac:dyDescent="0.2">
      <c r="A7" s="28" t="s">
        <v>564</v>
      </c>
      <c r="B7" s="19">
        <v>17.420000000000002</v>
      </c>
      <c r="C7" s="19">
        <v>17.82</v>
      </c>
      <c r="D7" s="19">
        <v>17.36</v>
      </c>
      <c r="E7" s="19">
        <v>19.86</v>
      </c>
      <c r="F7" s="19">
        <v>17.88</v>
      </c>
      <c r="G7" s="19">
        <v>17.690000000000001</v>
      </c>
      <c r="H7" s="19">
        <v>16.68</v>
      </c>
      <c r="I7" s="19">
        <v>17</v>
      </c>
      <c r="J7" s="19">
        <v>17.34</v>
      </c>
      <c r="K7" s="19">
        <v>17.45</v>
      </c>
      <c r="L7" s="19">
        <v>17.57</v>
      </c>
      <c r="M7" s="13">
        <v>17.62</v>
      </c>
      <c r="N7" s="13">
        <v>17.8</v>
      </c>
      <c r="O7" s="13">
        <v>18</v>
      </c>
      <c r="P7" s="13">
        <v>18.09</v>
      </c>
    </row>
    <row r="8" spans="1:16" x14ac:dyDescent="0.2">
      <c r="A8" s="28" t="s">
        <v>565</v>
      </c>
      <c r="B8" s="19">
        <v>19.100000000000001</v>
      </c>
      <c r="C8" s="19">
        <v>19.75</v>
      </c>
      <c r="D8" s="19">
        <v>19.91</v>
      </c>
      <c r="E8" s="19">
        <v>19.600000000000001</v>
      </c>
      <c r="F8" s="19">
        <v>19.34</v>
      </c>
      <c r="G8" s="19">
        <v>19.57</v>
      </c>
      <c r="H8" s="19">
        <v>19.18</v>
      </c>
      <c r="I8" s="19">
        <v>19.23</v>
      </c>
      <c r="J8" s="19">
        <v>19.489999999999998</v>
      </c>
      <c r="K8" s="19">
        <v>19.66</v>
      </c>
      <c r="L8" s="19">
        <v>19.82</v>
      </c>
      <c r="M8" s="13">
        <v>19.489999999999998</v>
      </c>
      <c r="N8" s="13">
        <v>19.66</v>
      </c>
      <c r="O8" s="13">
        <v>19.71</v>
      </c>
      <c r="P8" s="13">
        <v>19.82</v>
      </c>
    </row>
    <row r="9" spans="1:16" x14ac:dyDescent="0.2">
      <c r="A9" s="28" t="s">
        <v>2823</v>
      </c>
      <c r="B9" s="77"/>
      <c r="C9" s="77"/>
      <c r="D9" s="77"/>
      <c r="E9" s="77"/>
      <c r="F9" s="77"/>
      <c r="G9" s="77"/>
      <c r="H9" s="77"/>
      <c r="I9" s="77"/>
      <c r="J9" s="77"/>
      <c r="K9" s="16"/>
      <c r="L9" s="16"/>
      <c r="M9" s="17"/>
      <c r="N9" s="17"/>
      <c r="O9" s="17"/>
      <c r="P9" s="17"/>
    </row>
    <row r="10" spans="1:16" x14ac:dyDescent="0.2">
      <c r="A10" s="28" t="s">
        <v>561</v>
      </c>
      <c r="B10" s="19">
        <v>18.440000000000001</v>
      </c>
      <c r="C10" s="19">
        <v>18.55</v>
      </c>
      <c r="D10" s="19">
        <v>18.260000000000002</v>
      </c>
      <c r="E10" s="19">
        <v>17.760000000000002</v>
      </c>
      <c r="F10" s="19">
        <v>17.77</v>
      </c>
      <c r="G10" s="19">
        <v>18.260000000000002</v>
      </c>
      <c r="H10" s="19">
        <v>17.95</v>
      </c>
      <c r="I10" s="19">
        <v>18.100000000000001</v>
      </c>
      <c r="J10" s="19">
        <v>18.059999999999999</v>
      </c>
      <c r="K10" s="19">
        <v>18.23</v>
      </c>
      <c r="L10" s="19">
        <v>18.29</v>
      </c>
      <c r="M10" s="18">
        <v>18.29</v>
      </c>
      <c r="N10" s="18">
        <v>18.329999999999998</v>
      </c>
      <c r="O10" s="18">
        <v>18.41</v>
      </c>
      <c r="P10" s="18">
        <v>18.48</v>
      </c>
    </row>
    <row r="11" spans="1:16" x14ac:dyDescent="0.2">
      <c r="A11" s="28" t="s">
        <v>562</v>
      </c>
      <c r="B11" s="19">
        <v>21.16</v>
      </c>
      <c r="C11" s="19">
        <v>21.09</v>
      </c>
      <c r="D11" s="19">
        <v>21.18</v>
      </c>
      <c r="E11" s="19">
        <v>21.14</v>
      </c>
      <c r="F11" s="19">
        <v>20.96</v>
      </c>
      <c r="G11" s="19">
        <v>21.18</v>
      </c>
      <c r="H11" s="19">
        <v>21.04</v>
      </c>
      <c r="I11" s="19">
        <v>20.8</v>
      </c>
      <c r="J11" s="19">
        <v>19.54</v>
      </c>
      <c r="K11" s="19">
        <v>19.82</v>
      </c>
      <c r="L11" s="19">
        <v>19.91</v>
      </c>
      <c r="M11" s="18">
        <v>19.97</v>
      </c>
      <c r="N11" s="18">
        <v>20.010000000000002</v>
      </c>
      <c r="O11" s="18">
        <v>20.22</v>
      </c>
      <c r="P11" s="18">
        <v>21.31</v>
      </c>
    </row>
    <row r="12" spans="1:16" x14ac:dyDescent="0.2">
      <c r="A12" s="28" t="s">
        <v>563</v>
      </c>
      <c r="B12" s="19">
        <v>17.75</v>
      </c>
      <c r="C12" s="19">
        <v>17.98</v>
      </c>
      <c r="D12" s="19">
        <v>18.329999999999998</v>
      </c>
      <c r="E12" s="19">
        <v>17.649999999999999</v>
      </c>
      <c r="F12" s="19">
        <v>17.510000000000002</v>
      </c>
      <c r="G12" s="19">
        <v>17.72</v>
      </c>
      <c r="H12" s="19">
        <v>18.14</v>
      </c>
      <c r="I12" s="19">
        <v>18.239999999999998</v>
      </c>
      <c r="J12" s="19">
        <v>18.600000000000001</v>
      </c>
      <c r="K12" s="19">
        <v>18.62</v>
      </c>
      <c r="L12" s="19">
        <v>18.690000000000001</v>
      </c>
      <c r="M12" s="18">
        <v>18.71</v>
      </c>
      <c r="N12" s="18">
        <v>18.79</v>
      </c>
      <c r="O12" s="18">
        <v>18.809999999999999</v>
      </c>
      <c r="P12" s="18">
        <v>18.850000000000001</v>
      </c>
    </row>
    <row r="13" spans="1:16" x14ac:dyDescent="0.2">
      <c r="A13" s="28" t="s">
        <v>564</v>
      </c>
      <c r="B13" s="19">
        <v>18.899999999999999</v>
      </c>
      <c r="C13" s="19">
        <v>19.78</v>
      </c>
      <c r="D13" s="19">
        <v>19.98</v>
      </c>
      <c r="E13" s="19">
        <v>19.63</v>
      </c>
      <c r="F13" s="19">
        <v>19.54</v>
      </c>
      <c r="G13" s="19">
        <v>19.690000000000001</v>
      </c>
      <c r="H13" s="19">
        <v>19.420000000000002</v>
      </c>
      <c r="I13" s="19">
        <v>18.09</v>
      </c>
      <c r="J13" s="19">
        <v>18.93</v>
      </c>
      <c r="K13" s="19">
        <v>18.989999999999998</v>
      </c>
      <c r="L13" s="19">
        <v>19.010000000000002</v>
      </c>
      <c r="M13" s="18">
        <v>19.22</v>
      </c>
      <c r="N13" s="18">
        <v>19.28</v>
      </c>
      <c r="O13" s="18">
        <v>19.329999999999998</v>
      </c>
      <c r="P13" s="18">
        <v>19.32</v>
      </c>
    </row>
    <row r="14" spans="1:16" x14ac:dyDescent="0.2">
      <c r="A14" s="28" t="s">
        <v>565</v>
      </c>
      <c r="B14" s="19">
        <v>18.649999999999999</v>
      </c>
      <c r="C14" s="19">
        <v>18.440000000000001</v>
      </c>
      <c r="D14" s="19">
        <v>18.59</v>
      </c>
      <c r="E14" s="19">
        <v>18.47</v>
      </c>
      <c r="F14" s="19">
        <v>19.010000000000002</v>
      </c>
      <c r="G14" s="19">
        <v>18.670000000000002</v>
      </c>
      <c r="H14" s="19">
        <v>17.87</v>
      </c>
      <c r="I14" s="19">
        <v>17.12</v>
      </c>
      <c r="J14" s="19">
        <v>17.29</v>
      </c>
      <c r="K14" s="19">
        <v>17.309999999999999</v>
      </c>
      <c r="L14" s="19">
        <v>17.399999999999999</v>
      </c>
      <c r="M14" s="18">
        <v>17.36</v>
      </c>
      <c r="N14" s="18">
        <v>17.41</v>
      </c>
      <c r="O14" s="18">
        <v>17.22</v>
      </c>
      <c r="P14" s="18">
        <v>17.45</v>
      </c>
    </row>
    <row r="15" spans="1:16" x14ac:dyDescent="0.2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2B</vt:lpstr>
      <vt:lpstr>Fig 3A</vt:lpstr>
      <vt:lpstr>Fig 3B,C</vt:lpstr>
      <vt:lpstr>Fig 4A,B</vt:lpstr>
      <vt:lpstr>Fig 4C</vt:lpstr>
      <vt:lpstr>Fig 5A</vt:lpstr>
      <vt:lpstr>Fig 5C,D,E</vt:lpstr>
      <vt:lpstr>Fig S3</vt:lpstr>
      <vt:lpstr>Fig S4</vt:lpstr>
      <vt:lpstr>Fig S5</vt:lpstr>
      <vt:lpstr>Fig S7</vt:lpstr>
      <vt:lpstr>Fig S8</vt:lpstr>
      <vt:lpstr>Fig S9A</vt:lpstr>
      <vt:lpstr>Fig S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pal, Akshita Baiju</dc:creator>
  <cp:lastModifiedBy>Nicholas Wu</cp:lastModifiedBy>
  <dcterms:created xsi:type="dcterms:W3CDTF">2025-09-03T04:04:11Z</dcterms:created>
  <dcterms:modified xsi:type="dcterms:W3CDTF">2025-09-29T03:31:06Z</dcterms:modified>
</cp:coreProperties>
</file>